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bigrock\TracyLab\Manuscripts\Tau oligomer project\BioRX submission\"/>
    </mc:Choice>
  </mc:AlternateContent>
  <xr:revisionPtr revIDLastSave="0" documentId="14_{7112892E-98F8-4FD0-BE71-991DCF4F3662}" xr6:coauthVersionLast="47" xr6:coauthVersionMax="47" xr10:uidLastSave="{00000000-0000-0000-0000-000000000000}"/>
  <bookViews>
    <workbookView xWindow="780" yWindow="780" windowWidth="21600" windowHeight="11295" xr2:uid="{99422DE2-5A58-0A48-9532-590E105950D2}"/>
  </bookViews>
  <sheets>
    <sheet name="Fig 1G" sheetId="32" r:id="rId1"/>
    <sheet name="Fig 1H" sheetId="31" r:id="rId2"/>
    <sheet name="Fig 1I" sheetId="30" r:id="rId3"/>
    <sheet name="Fig 1J" sheetId="11" r:id="rId4"/>
    <sheet name="Fig 1K" sheetId="12" r:id="rId5"/>
    <sheet name="S Fig 1F" sheetId="6" r:id="rId6"/>
    <sheet name="S Fig 1G" sheetId="14"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 i="12" l="1"/>
  <c r="E5" i="12"/>
  <c r="E6" i="12"/>
  <c r="E7" i="12"/>
  <c r="E8" i="12"/>
  <c r="E3" i="12"/>
  <c r="I3" i="11"/>
  <c r="I6" i="11"/>
  <c r="I5" i="11"/>
  <c r="I4" i="11"/>
</calcChain>
</file>

<file path=xl/sharedStrings.xml><?xml version="1.0" encoding="utf-8"?>
<sst xmlns="http://schemas.openxmlformats.org/spreadsheetml/2006/main" count="4045" uniqueCount="2587">
  <si>
    <t>Ontology term</t>
  </si>
  <si>
    <t>Gene count</t>
  </si>
  <si>
    <t>p-value</t>
  </si>
  <si>
    <t>q-value (p.adjust)</t>
  </si>
  <si>
    <t>synapse</t>
  </si>
  <si>
    <t>postsynapse</t>
  </si>
  <si>
    <t>postsynaptic ribosome</t>
  </si>
  <si>
    <t>presynapse</t>
  </si>
  <si>
    <t>presynaptic ribosome</t>
  </si>
  <si>
    <t>postsynaptic density</t>
  </si>
  <si>
    <t>postsynaptic specialization</t>
  </si>
  <si>
    <t>postsynaptic cytoskeleton</t>
  </si>
  <si>
    <t>synaptic vesicle</t>
  </si>
  <si>
    <t>synaptic vesicle membrane</t>
  </si>
  <si>
    <t>ACTG1 (HGNC:144)</t>
  </si>
  <si>
    <t>ADD1 (HGNC:243), ADD2 (HGNC:244)</t>
  </si>
  <si>
    <t>ARPC2 (HGNC:705)</t>
  </si>
  <si>
    <t>ATP1A3 (HGNC:801)</t>
  </si>
  <si>
    <t>CALM1 (HGNC:1442)</t>
  </si>
  <si>
    <t>CASK (HGNC:1497)</t>
  </si>
  <si>
    <t>CDH2 (HGNC:1759)</t>
  </si>
  <si>
    <t>CLTC (HGNC:2092)</t>
  </si>
  <si>
    <t>CRMP1 (HGNC:2365)</t>
  </si>
  <si>
    <t>CTNNB1 (HGNC:2514)</t>
  </si>
  <si>
    <t>CTNND1 (HGNC:2515)</t>
  </si>
  <si>
    <t>DPYSL2 (HGNC:3014)</t>
  </si>
  <si>
    <t>EPB41L1 (HGNC:3378)</t>
  </si>
  <si>
    <t>GAPDH (HGNC:4141)</t>
  </si>
  <si>
    <t>GNAO1 (HGNC:4389)</t>
  </si>
  <si>
    <t>HSPA8 (HGNC:5241)</t>
  </si>
  <si>
    <t>MAP1A (HGNC:6835)</t>
  </si>
  <si>
    <t>MYO6 (HGNC:7605)</t>
  </si>
  <si>
    <t>NAPA (HGNC:7641)</t>
  </si>
  <si>
    <t>NCAM1 (HGNC:7656)</t>
  </si>
  <si>
    <t>NEFL (HGNC:7739)</t>
  </si>
  <si>
    <t>NEFM (HGNC:7734)</t>
  </si>
  <si>
    <t>NSF (HGNC:8016)</t>
  </si>
  <si>
    <t>PFN1 (HGNC:8881)</t>
  </si>
  <si>
    <t>PFN2 (HGNC:8882)</t>
  </si>
  <si>
    <t>PHB2 (HGNC:30306)</t>
  </si>
  <si>
    <t>PPP1CC (HGNC:9283)</t>
  </si>
  <si>
    <t>PRKACA (HGNC:9380)</t>
  </si>
  <si>
    <t>PTN (HGNC:9630)</t>
  </si>
  <si>
    <t>RAB5A (HGNC:9783)</t>
  </si>
  <si>
    <t>RPL10 (HGNC:10298)</t>
  </si>
  <si>
    <t>RPL11 (HGNC:10301)</t>
  </si>
  <si>
    <t>RPL13 (HGNC:10303)</t>
  </si>
  <si>
    <t>RPL13A (HGNC:10304)</t>
  </si>
  <si>
    <t>RPL14 (HGNC:10305)</t>
  </si>
  <si>
    <t>RPL18 (HGNC:10310)</t>
  </si>
  <si>
    <t>RPL22 (HGNC:10315)</t>
  </si>
  <si>
    <t>RPL23 (HGNC:10316)</t>
  </si>
  <si>
    <t>RPL23A (HGNC:10317)</t>
  </si>
  <si>
    <t>RPL24 (HGNC:10325)</t>
  </si>
  <si>
    <t>RPL26 (HGNC:10327)</t>
  </si>
  <si>
    <t>RPL27 (HGNC:10328)</t>
  </si>
  <si>
    <t>RPL27A (HGNC:10329)</t>
  </si>
  <si>
    <t>RPL28 (HGNC:10330)</t>
  </si>
  <si>
    <t>RPL32 (HGNC:10336)</t>
  </si>
  <si>
    <t>RPL34 (HGNC:10340)</t>
  </si>
  <si>
    <t>RPL35 (HGNC:10344)</t>
  </si>
  <si>
    <t>RPL37A (HGNC:10348)</t>
  </si>
  <si>
    <t>RPL38 (HGNC:10349)</t>
  </si>
  <si>
    <t>RPL4 (HGNC:10353)</t>
  </si>
  <si>
    <t>RPL7A (HGNC:10364)</t>
  </si>
  <si>
    <t>RPL8 (HGNC:10368)</t>
  </si>
  <si>
    <t>RPL9 (HGNC:10369)</t>
  </si>
  <si>
    <t>RPLP0 (HGNC:10371)</t>
  </si>
  <si>
    <t>RPLP2 (HGNC:10377)</t>
  </si>
  <si>
    <t>RPS10 (HGNC:10383)</t>
  </si>
  <si>
    <t>RPS11 (HGNC:10384)</t>
  </si>
  <si>
    <t>RPS13 (HGNC:10386)</t>
  </si>
  <si>
    <t>RPS14 (HGNC:10387)</t>
  </si>
  <si>
    <t>RPS15A (HGNC:10389)</t>
  </si>
  <si>
    <t>RPS16 (HGNC:10396)</t>
  </si>
  <si>
    <t>RPS24 (HGNC:10411)</t>
  </si>
  <si>
    <t>RPS26 (HGNC:10414)</t>
  </si>
  <si>
    <t>RPS27A (HGNC:10417)</t>
  </si>
  <si>
    <t>RPS5 (HGNC:10426)</t>
  </si>
  <si>
    <t>RPS6 (HGNC:10429)</t>
  </si>
  <si>
    <t>SRCIN1 (HGNC:29506)</t>
  </si>
  <si>
    <t>VDAC1 (HGNC:12669)</t>
  </si>
  <si>
    <t>CTDP1</t>
  </si>
  <si>
    <t>KPRP</t>
  </si>
  <si>
    <t>SORBS2</t>
  </si>
  <si>
    <t>FLG2</t>
  </si>
  <si>
    <t>EMC3</t>
  </si>
  <si>
    <t>DYNLL1</t>
  </si>
  <si>
    <t>ACTR2</t>
  </si>
  <si>
    <t>ARPC2</t>
  </si>
  <si>
    <t>COX7A2</t>
  </si>
  <si>
    <t>DYNLT1</t>
  </si>
  <si>
    <t>LIMA1</t>
  </si>
  <si>
    <t>RBMX</t>
  </si>
  <si>
    <t>MACROH2A2</t>
  </si>
  <si>
    <t>MYL6B</t>
  </si>
  <si>
    <t>MYO18A</t>
  </si>
  <si>
    <t>DBN1</t>
  </si>
  <si>
    <t>PSMA2</t>
  </si>
  <si>
    <t>MYO1C</t>
  </si>
  <si>
    <t>RAB10</t>
  </si>
  <si>
    <t>XRCC5</t>
  </si>
  <si>
    <t>HNRNPD</t>
  </si>
  <si>
    <t>ARPC3</t>
  </si>
  <si>
    <t>HACD3</t>
  </si>
  <si>
    <t>GDI2</t>
  </si>
  <si>
    <t>HSDL1</t>
  </si>
  <si>
    <t>MYO1D</t>
  </si>
  <si>
    <t>CAPZA1</t>
  </si>
  <si>
    <t>MYO6</t>
  </si>
  <si>
    <t>RAB3A</t>
  </si>
  <si>
    <t>GNL3L</t>
  </si>
  <si>
    <t>MYO5A</t>
  </si>
  <si>
    <t>ARF4</t>
  </si>
  <si>
    <t>CAPZB</t>
  </si>
  <si>
    <t>CTNND1</t>
  </si>
  <si>
    <t>UCHL1</t>
  </si>
  <si>
    <t>SNRPB</t>
  </si>
  <si>
    <t>ARPC4</t>
  </si>
  <si>
    <t>ACTG1</t>
  </si>
  <si>
    <t>ACP1</t>
  </si>
  <si>
    <t>GLRX3</t>
  </si>
  <si>
    <t>LRP1</t>
  </si>
  <si>
    <t>MYH9</t>
  </si>
  <si>
    <t>FAM120A</t>
  </si>
  <si>
    <t>ACLY</t>
  </si>
  <si>
    <t>HELZ</t>
  </si>
  <si>
    <t>PUM1</t>
  </si>
  <si>
    <t>PDIA6</t>
  </si>
  <si>
    <t>HSPD1</t>
  </si>
  <si>
    <t>RAE1</t>
  </si>
  <si>
    <t>SURF4</t>
  </si>
  <si>
    <t>MYH14</t>
  </si>
  <si>
    <t>ALDH7A1</t>
  </si>
  <si>
    <t>MACROH2A1</t>
  </si>
  <si>
    <t>HSPA12B</t>
  </si>
  <si>
    <t>PFKL</t>
  </si>
  <si>
    <t>CAND1</t>
  </si>
  <si>
    <t>RPS10</t>
  </si>
  <si>
    <t>CASK</t>
  </si>
  <si>
    <t>RPL3</t>
  </si>
  <si>
    <t>LASP1</t>
  </si>
  <si>
    <t>PCMT1</t>
  </si>
  <si>
    <t>PKP4</t>
  </si>
  <si>
    <t>AMPD3</t>
  </si>
  <si>
    <t>COPA</t>
  </si>
  <si>
    <t>PRKAR2B</t>
  </si>
  <si>
    <t>VTA1</t>
  </si>
  <si>
    <t>TRIM28</t>
  </si>
  <si>
    <t>XRCC6</t>
  </si>
  <si>
    <t>TKT</t>
  </si>
  <si>
    <t>RAB18</t>
  </si>
  <si>
    <t>COPB1</t>
  </si>
  <si>
    <t>RBM39</t>
  </si>
  <si>
    <t>TPR</t>
  </si>
  <si>
    <t>TMOD2</t>
  </si>
  <si>
    <t>CPS1</t>
  </si>
  <si>
    <t>TPM3</t>
  </si>
  <si>
    <t>RTCA</t>
  </si>
  <si>
    <t>TANC2</t>
  </si>
  <si>
    <t>IGLV3-19</t>
  </si>
  <si>
    <t>ACTA2</t>
  </si>
  <si>
    <t>CAPZA2</t>
  </si>
  <si>
    <t>ACTB</t>
  </si>
  <si>
    <t>ZNF770</t>
  </si>
  <si>
    <t>CORO2B</t>
  </si>
  <si>
    <t>HSP90AB4P</t>
  </si>
  <si>
    <t>MAP6</t>
  </si>
  <si>
    <t>PTN</t>
  </si>
  <si>
    <t>H2AZ1</t>
  </si>
  <si>
    <t>SFXN1</t>
  </si>
  <si>
    <t>OXCT1</t>
  </si>
  <si>
    <t>OMD</t>
  </si>
  <si>
    <t>CALM1</t>
  </si>
  <si>
    <t>RAB5A</t>
  </si>
  <si>
    <t>GSN</t>
  </si>
  <si>
    <t>ACTN4</t>
  </si>
  <si>
    <t>MAPRE2</t>
  </si>
  <si>
    <t>PPP2R1A</t>
  </si>
  <si>
    <t>FABP7</t>
  </si>
  <si>
    <t>ENO3</t>
  </si>
  <si>
    <t>UBA1</t>
  </si>
  <si>
    <t>C11orf98</t>
  </si>
  <si>
    <t>PPP1CC</t>
  </si>
  <si>
    <t>RPL23A</t>
  </si>
  <si>
    <t>HNRNPA1</t>
  </si>
  <si>
    <t>CCAR2</t>
  </si>
  <si>
    <t>ADO</t>
  </si>
  <si>
    <t>RPS29</t>
  </si>
  <si>
    <t>TPM2</t>
  </si>
  <si>
    <t>LHX9</t>
  </si>
  <si>
    <t>EPB41L1</t>
  </si>
  <si>
    <t>RPL34</t>
  </si>
  <si>
    <t>SPP2</t>
  </si>
  <si>
    <t>SLC3A2</t>
  </si>
  <si>
    <t>ALDOA</t>
  </si>
  <si>
    <t>SET</t>
  </si>
  <si>
    <t>RPS3A</t>
  </si>
  <si>
    <t>CPEB4</t>
  </si>
  <si>
    <t>SPTBN1</t>
  </si>
  <si>
    <t>CALR</t>
  </si>
  <si>
    <t>CSRP1</t>
  </si>
  <si>
    <t>NPEPPS</t>
  </si>
  <si>
    <t>MAP3K9</t>
  </si>
  <si>
    <t>ATP6V1A</t>
  </si>
  <si>
    <t>KRT8</t>
  </si>
  <si>
    <t>KRT9</t>
  </si>
  <si>
    <t>GLUL</t>
  </si>
  <si>
    <t>RPL13A</t>
  </si>
  <si>
    <t>DHX9</t>
  </si>
  <si>
    <t>PDIA3</t>
  </si>
  <si>
    <t>SYNGR3</t>
  </si>
  <si>
    <t>ATAD3C</t>
  </si>
  <si>
    <t>PRKDC</t>
  </si>
  <si>
    <t>KRT1</t>
  </si>
  <si>
    <t>PFN2</t>
  </si>
  <si>
    <t>RPL7A</t>
  </si>
  <si>
    <t>RUFY3</t>
  </si>
  <si>
    <t>EHD1</t>
  </si>
  <si>
    <t>LDHB</t>
  </si>
  <si>
    <t>DDX5</t>
  </si>
  <si>
    <t>BUB1</t>
  </si>
  <si>
    <t>ACTR3</t>
  </si>
  <si>
    <t>MYH10</t>
  </si>
  <si>
    <t>RPS8</t>
  </si>
  <si>
    <t>IGF2BP1</t>
  </si>
  <si>
    <t>WDR37</t>
  </si>
  <si>
    <t>SLC17A7</t>
  </si>
  <si>
    <t>MTCH2</t>
  </si>
  <si>
    <t>RPL14</t>
  </si>
  <si>
    <t>ACADSB</t>
  </si>
  <si>
    <t>MT-CO2</t>
  </si>
  <si>
    <t>SNRPE</t>
  </si>
  <si>
    <t>ADD2</t>
  </si>
  <si>
    <t>EEF1A2</t>
  </si>
  <si>
    <t>ADD1</t>
  </si>
  <si>
    <t>SFPQ</t>
  </si>
  <si>
    <t>ABCD3</t>
  </si>
  <si>
    <t>CAMK2G</t>
  </si>
  <si>
    <t>MATR3</t>
  </si>
  <si>
    <t>ATP1A2</t>
  </si>
  <si>
    <t>FARSA</t>
  </si>
  <si>
    <t>COL1A2</t>
  </si>
  <si>
    <t>CEPT1</t>
  </si>
  <si>
    <t>H2BC12</t>
  </si>
  <si>
    <t>RBM14</t>
  </si>
  <si>
    <t>DDX3X</t>
  </si>
  <si>
    <t>MIF</t>
  </si>
  <si>
    <t>TMEFF1</t>
  </si>
  <si>
    <t>PABPC1</t>
  </si>
  <si>
    <t>RPL13</t>
  </si>
  <si>
    <t>RTN4</t>
  </si>
  <si>
    <t>RPS2</t>
  </si>
  <si>
    <t>AEBP1</t>
  </si>
  <si>
    <t>EEF1G</t>
  </si>
  <si>
    <t>U2AF2</t>
  </si>
  <si>
    <t>H4C1</t>
  </si>
  <si>
    <t>SEMA3G</t>
  </si>
  <si>
    <t>USP5</t>
  </si>
  <si>
    <t>PYGB</t>
  </si>
  <si>
    <t>RPL31</t>
  </si>
  <si>
    <t>YWHAQ</t>
  </si>
  <si>
    <t>TUBB2B</t>
  </si>
  <si>
    <t>RAB6A</t>
  </si>
  <si>
    <t>IDH2</t>
  </si>
  <si>
    <t>H2AC4</t>
  </si>
  <si>
    <t>CBLN4</t>
  </si>
  <si>
    <t>HSPA5</t>
  </si>
  <si>
    <t>GANAB</t>
  </si>
  <si>
    <t>FAT4</t>
  </si>
  <si>
    <t>XIRP1</t>
  </si>
  <si>
    <t>RPS5</t>
  </si>
  <si>
    <t>SLC27A4</t>
  </si>
  <si>
    <t>RPS26</t>
  </si>
  <si>
    <t>MDH1</t>
  </si>
  <si>
    <t>SEPTIN6</t>
  </si>
  <si>
    <t>SRSF3</t>
  </si>
  <si>
    <t>RPL8</t>
  </si>
  <si>
    <t>NRXN1</t>
  </si>
  <si>
    <t>HNRNPU</t>
  </si>
  <si>
    <t>ANXA1</t>
  </si>
  <si>
    <t>PCBP2</t>
  </si>
  <si>
    <t>PCBP1</t>
  </si>
  <si>
    <t>C2CD3</t>
  </si>
  <si>
    <t>MAP2</t>
  </si>
  <si>
    <t>NPM1</t>
  </si>
  <si>
    <t>RPL30</t>
  </si>
  <si>
    <t>PRSS1</t>
  </si>
  <si>
    <t>PSMC1</t>
  </si>
  <si>
    <t>LMNA</t>
  </si>
  <si>
    <t>HNRNPM</t>
  </si>
  <si>
    <t>DPYSL5</t>
  </si>
  <si>
    <t>RPS6</t>
  </si>
  <si>
    <t>PFKM</t>
  </si>
  <si>
    <t>RPL32</t>
  </si>
  <si>
    <t>NEFL</t>
  </si>
  <si>
    <t>LDHA</t>
  </si>
  <si>
    <t>FASN</t>
  </si>
  <si>
    <t>ATP1A3</t>
  </si>
  <si>
    <t>MAPT</t>
  </si>
  <si>
    <t>MAPRE3</t>
  </si>
  <si>
    <t>CLEC11A</t>
  </si>
  <si>
    <t>DNAJC6</t>
  </si>
  <si>
    <t>HSPA12A</t>
  </si>
  <si>
    <t>DNM2</t>
  </si>
  <si>
    <t>ANXA5</t>
  </si>
  <si>
    <t>HBA1</t>
  </si>
  <si>
    <t>MAP2K2</t>
  </si>
  <si>
    <t>DCLK1</t>
  </si>
  <si>
    <t>SPATA7</t>
  </si>
  <si>
    <t>HSP90AA1</t>
  </si>
  <si>
    <t>HNRNPA0</t>
  </si>
  <si>
    <t>MCCC1</t>
  </si>
  <si>
    <t>JUP</t>
  </si>
  <si>
    <t>PRDX2</t>
  </si>
  <si>
    <t>GARS1</t>
  </si>
  <si>
    <t>RP1L1</t>
  </si>
  <si>
    <t>RRP1</t>
  </si>
  <si>
    <t>HNRNPH1</t>
  </si>
  <si>
    <t>PRDX6</t>
  </si>
  <si>
    <t>RPS17</t>
  </si>
  <si>
    <t>UQCRC2</t>
  </si>
  <si>
    <t>RAB2A</t>
  </si>
  <si>
    <t>CTTN</t>
  </si>
  <si>
    <t>PLEC</t>
  </si>
  <si>
    <t>RPL26</t>
  </si>
  <si>
    <t>CFL1</t>
  </si>
  <si>
    <t>DLG4</t>
  </si>
  <si>
    <t>CCT2</t>
  </si>
  <si>
    <t>MAP1A</t>
  </si>
  <si>
    <t>RACK1</t>
  </si>
  <si>
    <t>CDK5</t>
  </si>
  <si>
    <t>RAC3</t>
  </si>
  <si>
    <t>RPL27A</t>
  </si>
  <si>
    <t>S100A6</t>
  </si>
  <si>
    <t>NRXN2</t>
  </si>
  <si>
    <t>EEF1A1</t>
  </si>
  <si>
    <t>PKM</t>
  </si>
  <si>
    <t>GPC1</t>
  </si>
  <si>
    <t>TUBB3</t>
  </si>
  <si>
    <t>RPS27A</t>
  </si>
  <si>
    <t>PPP2CB</t>
  </si>
  <si>
    <t>RPL9</t>
  </si>
  <si>
    <t>SLC25A3</t>
  </si>
  <si>
    <t>RPL35</t>
  </si>
  <si>
    <t>H3C1</t>
  </si>
  <si>
    <t>HNRNPK</t>
  </si>
  <si>
    <t>PFN1</t>
  </si>
  <si>
    <t>CAMK2B</t>
  </si>
  <si>
    <t>RAN</t>
  </si>
  <si>
    <t>SYN1</t>
  </si>
  <si>
    <t>NEFM</t>
  </si>
  <si>
    <t>PCCA</t>
  </si>
  <si>
    <t>ANK2</t>
  </si>
  <si>
    <t>RPS3</t>
  </si>
  <si>
    <t>GOT2</t>
  </si>
  <si>
    <t>SLC25A18</t>
  </si>
  <si>
    <t>HNRNPC</t>
  </si>
  <si>
    <t>MAP1B</t>
  </si>
  <si>
    <t>RPS4X</t>
  </si>
  <si>
    <t>KRT10</t>
  </si>
  <si>
    <t>COL1A1</t>
  </si>
  <si>
    <t>PHGDH</t>
  </si>
  <si>
    <t>CCT7</t>
  </si>
  <si>
    <t>VIM</t>
  </si>
  <si>
    <t>SYP</t>
  </si>
  <si>
    <t>VCP</t>
  </si>
  <si>
    <t>OR4X1</t>
  </si>
  <si>
    <t>H2BC11</t>
  </si>
  <si>
    <t>RPL37A</t>
  </si>
  <si>
    <t>RPSA2</t>
  </si>
  <si>
    <t>MGP</t>
  </si>
  <si>
    <t>BRK1</t>
  </si>
  <si>
    <t>LUC7L2</t>
  </si>
  <si>
    <t>ATP5PO</t>
  </si>
  <si>
    <t>SPTAN1</t>
  </si>
  <si>
    <t>S100A11</t>
  </si>
  <si>
    <t>NCL</t>
  </si>
  <si>
    <t>HSPA1A</t>
  </si>
  <si>
    <t>ACACB</t>
  </si>
  <si>
    <t>RAP1BL</t>
  </si>
  <si>
    <t>TUBAL3</t>
  </si>
  <si>
    <t>TUBA1B</t>
  </si>
  <si>
    <t>RTN3</t>
  </si>
  <si>
    <t>PPIA</t>
  </si>
  <si>
    <t>ACACA</t>
  </si>
  <si>
    <t>DBT</t>
  </si>
  <si>
    <t>POU2F1</t>
  </si>
  <si>
    <t>RPS11</t>
  </si>
  <si>
    <t>H1-4</t>
  </si>
  <si>
    <t>TCP1</t>
  </si>
  <si>
    <t>MCCC2</t>
  </si>
  <si>
    <t>NSF</t>
  </si>
  <si>
    <t>PC</t>
  </si>
  <si>
    <t>RPL27</t>
  </si>
  <si>
    <t>DCX</t>
  </si>
  <si>
    <t>MT-ATP6</t>
  </si>
  <si>
    <t>RPL18</t>
  </si>
  <si>
    <t>HSP90B1</t>
  </si>
  <si>
    <t>MYL6</t>
  </si>
  <si>
    <t>CKB</t>
  </si>
  <si>
    <t>RPS25</t>
  </si>
  <si>
    <t>ITIH2</t>
  </si>
  <si>
    <t>CRMP1</t>
  </si>
  <si>
    <t>KRT2</t>
  </si>
  <si>
    <t>NPHS1</t>
  </si>
  <si>
    <t>RPL4</t>
  </si>
  <si>
    <t>AP1M1</t>
  </si>
  <si>
    <t>CYFIP2</t>
  </si>
  <si>
    <t>RPL21</t>
  </si>
  <si>
    <t>RPS9</t>
  </si>
  <si>
    <t>AJM1</t>
  </si>
  <si>
    <t>RAB14</t>
  </si>
  <si>
    <t>DYNC1H1</t>
  </si>
  <si>
    <t>STXBP1</t>
  </si>
  <si>
    <t>RPLP2</t>
  </si>
  <si>
    <t>PRRC2A</t>
  </si>
  <si>
    <t>RPS14</t>
  </si>
  <si>
    <t>PGM2L1</t>
  </si>
  <si>
    <t>GFAP</t>
  </si>
  <si>
    <t>ENO1</t>
  </si>
  <si>
    <t>CDC42</t>
  </si>
  <si>
    <t>RPL11</t>
  </si>
  <si>
    <t>TUBB2A</t>
  </si>
  <si>
    <t>SERPINF1</t>
  </si>
  <si>
    <t>CDH2</t>
  </si>
  <si>
    <t>TXN</t>
  </si>
  <si>
    <t>GPC2</t>
  </si>
  <si>
    <t>RPS16</t>
  </si>
  <si>
    <t>SFXN3</t>
  </si>
  <si>
    <t>EEF2</t>
  </si>
  <si>
    <t>GNAO1</t>
  </si>
  <si>
    <t>ATRNL1</t>
  </si>
  <si>
    <t>ASS1</t>
  </si>
  <si>
    <t>CCT3</t>
  </si>
  <si>
    <t>CCT5</t>
  </si>
  <si>
    <t>LUC7L</t>
  </si>
  <si>
    <t>ATP1B1</t>
  </si>
  <si>
    <t>S100A4</t>
  </si>
  <si>
    <t>SDC3</t>
  </si>
  <si>
    <t>CLTC</t>
  </si>
  <si>
    <t>NDUFA10</t>
  </si>
  <si>
    <t>HNRNPA2B1</t>
  </si>
  <si>
    <t>DLAT</t>
  </si>
  <si>
    <t>PCCB</t>
  </si>
  <si>
    <t>PTMA</t>
  </si>
  <si>
    <t>CCT8</t>
  </si>
  <si>
    <t>RPL22</t>
  </si>
  <si>
    <t>STMN1</t>
  </si>
  <si>
    <t>RPS15A</t>
  </si>
  <si>
    <t>BANF1</t>
  </si>
  <si>
    <t>ARID1A</t>
  </si>
  <si>
    <t>RPL39</t>
  </si>
  <si>
    <t>INA</t>
  </si>
  <si>
    <t>KRT7</t>
  </si>
  <si>
    <t>RPL23</t>
  </si>
  <si>
    <t>TUBB6</t>
  </si>
  <si>
    <t>DPYSL2</t>
  </si>
  <si>
    <t>VDAC2</t>
  </si>
  <si>
    <t>DPYSL3</t>
  </si>
  <si>
    <t>AHSG</t>
  </si>
  <si>
    <t>PGK1</t>
  </si>
  <si>
    <t>PRDX1</t>
  </si>
  <si>
    <t>MPC2</t>
  </si>
  <si>
    <t>RPS23</t>
  </si>
  <si>
    <t>SRCIN1</t>
  </si>
  <si>
    <t>SCN11A</t>
  </si>
  <si>
    <t>F10</t>
  </si>
  <si>
    <t>RPS18</t>
  </si>
  <si>
    <t>HNRNPL</t>
  </si>
  <si>
    <t>RPL18A</t>
  </si>
  <si>
    <t>HSP90AB1</t>
  </si>
  <si>
    <t>ANXA2</t>
  </si>
  <si>
    <t>ACTR1A</t>
  </si>
  <si>
    <t>ABCA13</t>
  </si>
  <si>
    <t>BGN</t>
  </si>
  <si>
    <t>HBD</t>
  </si>
  <si>
    <t>ASH1L</t>
  </si>
  <si>
    <t>RPL24</t>
  </si>
  <si>
    <t>H1-2</t>
  </si>
  <si>
    <t>FAU</t>
  </si>
  <si>
    <t>MYO1B</t>
  </si>
  <si>
    <t>RPL38</t>
  </si>
  <si>
    <t>SLC25A12</t>
  </si>
  <si>
    <t>ALB</t>
  </si>
  <si>
    <t>ARF3</t>
  </si>
  <si>
    <t>TFRC</t>
  </si>
  <si>
    <t>THBS1</t>
  </si>
  <si>
    <t>DDX39A</t>
  </si>
  <si>
    <t>DAB2IP</t>
  </si>
  <si>
    <t>POSTN</t>
  </si>
  <si>
    <t>EIF5A</t>
  </si>
  <si>
    <t>H1-0</t>
  </si>
  <si>
    <t>MTMR4</t>
  </si>
  <si>
    <t>VDAC3</t>
  </si>
  <si>
    <t>EIF3B</t>
  </si>
  <si>
    <t>KIF5C</t>
  </si>
  <si>
    <t>RPS13</t>
  </si>
  <si>
    <t>ERH</t>
  </si>
  <si>
    <t>RTN1</t>
  </si>
  <si>
    <t>YWHAZ</t>
  </si>
  <si>
    <t>ATP5MF</t>
  </si>
  <si>
    <t>RPS24</t>
  </si>
  <si>
    <t>FLNA</t>
  </si>
  <si>
    <t>SPARC</t>
  </si>
  <si>
    <t>SERPINE2</t>
  </si>
  <si>
    <t>TPI1</t>
  </si>
  <si>
    <t>HADHB</t>
  </si>
  <si>
    <t>HSPA8</t>
  </si>
  <si>
    <t>SLC2A1</t>
  </si>
  <si>
    <t>WDR47</t>
  </si>
  <si>
    <t>COL11A2</t>
  </si>
  <si>
    <t>AP1G1</t>
  </si>
  <si>
    <t>KRT18</t>
  </si>
  <si>
    <t>UMODL1</t>
  </si>
  <si>
    <t>ATP5F1A</t>
  </si>
  <si>
    <t>AKR1C3</t>
  </si>
  <si>
    <t>KRT72</t>
  </si>
  <si>
    <t>TUBB</t>
  </si>
  <si>
    <t>TECR</t>
  </si>
  <si>
    <t>AP2A2</t>
  </si>
  <si>
    <t>RPL10</t>
  </si>
  <si>
    <t>PROC</t>
  </si>
  <si>
    <t>ATP5F1C</t>
  </si>
  <si>
    <t>TUBB4B</t>
  </si>
  <si>
    <t>HSPE1</t>
  </si>
  <si>
    <t>RPL19</t>
  </si>
  <si>
    <t>SYN2</t>
  </si>
  <si>
    <t>MDH2</t>
  </si>
  <si>
    <t>RPL28</t>
  </si>
  <si>
    <t>NASP</t>
  </si>
  <si>
    <t>LAMB1</t>
  </si>
  <si>
    <t>ACOT7</t>
  </si>
  <si>
    <t>NME2P1</t>
  </si>
  <si>
    <t>CASD1</t>
  </si>
  <si>
    <t>TUBB4A</t>
  </si>
  <si>
    <t>PRDX5</t>
  </si>
  <si>
    <t>PHB2</t>
  </si>
  <si>
    <t>SLC1A3</t>
  </si>
  <si>
    <t>EPB41L3</t>
  </si>
  <si>
    <t>PRSS3</t>
  </si>
  <si>
    <t>SNCA</t>
  </si>
  <si>
    <t>ABCB9</t>
  </si>
  <si>
    <t>SLC25A1</t>
  </si>
  <si>
    <t>ATP5ME</t>
  </si>
  <si>
    <t>LUC7L3</t>
  </si>
  <si>
    <t>GAPDH</t>
  </si>
  <si>
    <t>PSMB2</t>
  </si>
  <si>
    <t>NOL6</t>
  </si>
  <si>
    <t>TARS1</t>
  </si>
  <si>
    <t>SLC25A5</t>
  </si>
  <si>
    <t>PLD3</t>
  </si>
  <si>
    <t>F9</t>
  </si>
  <si>
    <t>RPS7</t>
  </si>
  <si>
    <t>HSBP1</t>
  </si>
  <si>
    <t>PRKCB</t>
  </si>
  <si>
    <t>NAPA</t>
  </si>
  <si>
    <t>SLC25A11</t>
  </si>
  <si>
    <t>NIPSNAP1</t>
  </si>
  <si>
    <t>EIF4A1</t>
  </si>
  <si>
    <t>SLC25A6</t>
  </si>
  <si>
    <t>MRPL16</t>
  </si>
  <si>
    <t>TMEM33</t>
  </si>
  <si>
    <t>SLC25A13</t>
  </si>
  <si>
    <t>XPO1</t>
  </si>
  <si>
    <t>RPLP0</t>
  </si>
  <si>
    <t>KRT17</t>
  </si>
  <si>
    <t>ACAT1</t>
  </si>
  <si>
    <t>ATP5F1B</t>
  </si>
  <si>
    <t>KRT5</t>
  </si>
  <si>
    <t>TEX9</t>
  </si>
  <si>
    <t>YWHAB</t>
  </si>
  <si>
    <t>FGB</t>
  </si>
  <si>
    <t>KRT14</t>
  </si>
  <si>
    <t>RAB3D</t>
  </si>
  <si>
    <t>HK1</t>
  </si>
  <si>
    <t>MGST3</t>
  </si>
  <si>
    <t>CTPS1</t>
  </si>
  <si>
    <t>VAT1L</t>
  </si>
  <si>
    <t>PSMD3</t>
  </si>
  <si>
    <t>CCT4</t>
  </si>
  <si>
    <t>RAB7A</t>
  </si>
  <si>
    <t>KRT6B</t>
  </si>
  <si>
    <t>TMEFF2</t>
  </si>
  <si>
    <t>FAM120C</t>
  </si>
  <si>
    <t>PRKACB</t>
  </si>
  <si>
    <t>VDAC1</t>
  </si>
  <si>
    <t>GNB1</t>
  </si>
  <si>
    <t>TUBA3C</t>
  </si>
  <si>
    <t>PDHB</t>
  </si>
  <si>
    <t>HSPA9</t>
  </si>
  <si>
    <t>TNPO1</t>
  </si>
  <si>
    <t>FSCN1</t>
  </si>
  <si>
    <t>SLC25A4</t>
  </si>
  <si>
    <t>CTNNB1</t>
  </si>
  <si>
    <t>OVCH1</t>
  </si>
  <si>
    <t>AP2M1</t>
  </si>
  <si>
    <t>DNAH1</t>
  </si>
  <si>
    <t>RBP1</t>
  </si>
  <si>
    <t>PAFAH1B2</t>
  </si>
  <si>
    <t>TUFM</t>
  </si>
  <si>
    <t>YWHAE</t>
  </si>
  <si>
    <t>CTBP1</t>
  </si>
  <si>
    <t>SEMA5A</t>
  </si>
  <si>
    <t>NCAM1</t>
  </si>
  <si>
    <t>L1CAM</t>
  </si>
  <si>
    <t>GDI1</t>
  </si>
  <si>
    <t>INCA1</t>
  </si>
  <si>
    <t>CAPN1</t>
  </si>
  <si>
    <t>PRKACA</t>
  </si>
  <si>
    <t>KRT6A</t>
  </si>
  <si>
    <t>ENO2</t>
  </si>
  <si>
    <t>NDUFS3</t>
  </si>
  <si>
    <t>RPS15</t>
  </si>
  <si>
    <t>CS</t>
  </si>
  <si>
    <t>PGLS</t>
  </si>
  <si>
    <t>GLUD1</t>
  </si>
  <si>
    <t>MRPL12</t>
  </si>
  <si>
    <t>CRYAB</t>
  </si>
  <si>
    <t>KLC1</t>
  </si>
  <si>
    <t>CHKA</t>
  </si>
  <si>
    <t>KRT16</t>
  </si>
  <si>
    <t>PRPS2</t>
  </si>
  <si>
    <t>CPT1A</t>
  </si>
  <si>
    <t>CAT</t>
  </si>
  <si>
    <t>IL32</t>
  </si>
  <si>
    <t>CCT6A</t>
  </si>
  <si>
    <t>Pvalue</t>
  </si>
  <si>
    <t>Qvalue</t>
  </si>
  <si>
    <t>Genes</t>
  </si>
  <si>
    <t>UniProtIds</t>
  </si>
  <si>
    <t>Q9Y4I1</t>
  </si>
  <si>
    <t>MYO5A_HUMAN</t>
  </si>
  <si>
    <t>Unconventional myosin-Va</t>
  </si>
  <si>
    <t>Q86VP6</t>
  </si>
  <si>
    <t>CAND1_HUMAN</t>
  </si>
  <si>
    <t>Cullin-associated NEDD8-dissociated protein 1</t>
  </si>
  <si>
    <t>P39023</t>
  </si>
  <si>
    <t>RL3_HUMAN</t>
  </si>
  <si>
    <t>Large ribosomal subunit protein uL3</t>
  </si>
  <si>
    <t>P0C0S5;Q71UI9</t>
  </si>
  <si>
    <t>H2AZ_HUMAN;H2AV_HUMAN</t>
  </si>
  <si>
    <t>Histone H2A.Z;Histone H2A.V</t>
  </si>
  <si>
    <t>H2AZ1;H2AZ2</t>
  </si>
  <si>
    <t>Q9H9B4</t>
  </si>
  <si>
    <t>SFXN1_HUMAN</t>
  </si>
  <si>
    <t>Sideroflexin-1</t>
  </si>
  <si>
    <t>Q01082</t>
  </si>
  <si>
    <t>SPTB2_HUMAN</t>
  </si>
  <si>
    <t>Spectrin beta chain, non-erythrocytic 1</t>
  </si>
  <si>
    <t>P35580</t>
  </si>
  <si>
    <t>MYH10_HUMAN</t>
  </si>
  <si>
    <t>Myosin-10</t>
  </si>
  <si>
    <t>Q9Y6C9</t>
  </si>
  <si>
    <t>MTCH2_HUMAN</t>
  </si>
  <si>
    <t>Mitochondrial carrier homolog 2</t>
  </si>
  <si>
    <t>Q96PK6</t>
  </si>
  <si>
    <t>RBM14_HUMAN</t>
  </si>
  <si>
    <t>RNA-binding protein 14</t>
  </si>
  <si>
    <t>Q8IYR6</t>
  </si>
  <si>
    <t>TEFF1_HUMAN</t>
  </si>
  <si>
    <t>Tomoregulin-1</t>
  </si>
  <si>
    <t>P04908;P0C0S8;P20671;Q16777;Q6FI13;Q7L7L0;Q93077;Q96KK5;Q99878;Q9BTM1</t>
  </si>
  <si>
    <t>H2A1B_HUMAN;H2A1_HUMAN;H2A1D_HUMAN;H2A2C_HUMAN;H2A2A_HUMAN;H2A3_HUMAN;H2A1C_HUMAN;H2A1H_HUMAN;H2A1J_HUMAN;H2AJ_HUMAN</t>
  </si>
  <si>
    <t>Histone H2A type 1-B/E;Histone H2A type 1;Histone H2A type 1-D;Histone H2A type 2-C;Histone H2A type 2-A;Histone H2A type 3;Histone H2A type 1-C;Histone H2A type 1-H;Histone H2A type 1-J;Histone H2A.J</t>
  </si>
  <si>
    <t>H2AC4;H2AC11;H2AC7;H2AC20;H2AC18;H2AC25;H2AC6;H2AC12;H2AC14;H2AJ</t>
  </si>
  <si>
    <t>P11137</t>
  </si>
  <si>
    <t>MTAP2_HUMAN</t>
  </si>
  <si>
    <t>Microtubule-associated protein 2</t>
  </si>
  <si>
    <t>P13637</t>
  </si>
  <si>
    <t>AT1A3_HUMAN</t>
  </si>
  <si>
    <t>Sodium/potassium-transporting ATPase subunit alpha-3</t>
  </si>
  <si>
    <t>P69905</t>
  </si>
  <si>
    <t>HBA_HUMAN</t>
  </si>
  <si>
    <t>Hemoglobin subunit alpha</t>
  </si>
  <si>
    <t>Q96RQ3</t>
  </si>
  <si>
    <t>MCCA_HUMAN</t>
  </si>
  <si>
    <t>Methylcrotonoyl-CoA carboxylase subunit alpha, mitochondrial</t>
  </si>
  <si>
    <t>P08708</t>
  </si>
  <si>
    <t>RS17_HUMAN</t>
  </si>
  <si>
    <t>Small ribosomal subunit protein eS17</t>
  </si>
  <si>
    <t>P02675</t>
  </si>
  <si>
    <t>FIBB_HUMAN</t>
  </si>
  <si>
    <t>Fibrinogen beta chain</t>
  </si>
  <si>
    <t>P02533</t>
  </si>
  <si>
    <t>K1C14_HUMAN</t>
  </si>
  <si>
    <t>Keratin, type I cytoskeletal 14</t>
  </si>
  <si>
    <t>P35222</t>
  </si>
  <si>
    <t>CTNB1_HUMAN</t>
  </si>
  <si>
    <t>Catenin beta-1</t>
  </si>
  <si>
    <t>P02538</t>
  </si>
  <si>
    <t>K2C6A_HUMAN</t>
  </si>
  <si>
    <t>Keratin, type II cytoskeletal 6A</t>
  </si>
  <si>
    <t>P08779</t>
  </si>
  <si>
    <t>K1C16_HUMAN</t>
  </si>
  <si>
    <t>Keratin, type I cytoskeletal 16</t>
  </si>
  <si>
    <t>Gene Set Name</t>
  </si>
  <si>
    <t># Genes in Gene Set (K)</t>
  </si>
  <si>
    <t>Description</t>
  </si>
  <si>
    <t># Genes in Overlap (k)</t>
  </si>
  <si>
    <t>k/K</t>
  </si>
  <si>
    <t>FDR q-value</t>
  </si>
  <si>
    <t>GOMF_STRUCTURAL_MOLECULE_ACTIVITY</t>
  </si>
  <si>
    <t>The action of a molecule that contributes to the structural integrity of a complex. [GOC:mah, GOC:vw]</t>
  </si>
  <si>
    <t>GOMF_CALMODULIN_BINDING</t>
  </si>
  <si>
    <t>Binding to calmodulin, a calcium-binding protein with many roles, both in the calcium-bound and calcium-free states. [GOC:krc]</t>
  </si>
  <si>
    <t>GOMF_ACTIN_FILAMENT_BINDING</t>
  </si>
  <si>
    <t>Binding to an actin filament, also known as F-actin, a helical filamentous polymer of globular G-actin subunits. [ISBN:0198506732]</t>
  </si>
  <si>
    <t>GOMF_MICROFILAMENT_MOTOR_ACTIVITY</t>
  </si>
  <si>
    <t>A motor activity that generates movement along a microfilament, driven by ATP hydrolysis. [PMID:29716949]</t>
  </si>
  <si>
    <t xml:space="preserve">References and Brain Region </t>
  </si>
  <si>
    <t xml:space="preserve">Seyfried 2017 (Frontal Cortex), Johnson 2018 (Frontal Cortex), Xu 2019 (Cerebellum and Cingulate Gyrus), Johnson 2020 (Frontal Cortex), and Johnson 2022 (Frontal Cortex), </t>
  </si>
  <si>
    <t>Down</t>
  </si>
  <si>
    <t>Donovan 2012 (Frontal Cortex)</t>
  </si>
  <si>
    <t xml:space="preserve">Seyfried 2017 (Frontal Cortex), Johnson 2020 (Frontral Cortex), Wingo 2020 (Frontal Cortex), Johnson 2022 (Frontal Cortex), </t>
  </si>
  <si>
    <t xml:space="preserve">Sweet 2016 (Entorhinal Cortex), Mendonca 2019 (Parahippocampal Cortex, Temporal Cortex), Xu 2019 (Cingulate Gyrus), Johnson 2020 (Frontal Cortex), Muraoka 2020 (Frontal Cortex), Stepler 2020 (Hippocampus), Wang 2020 (Frontal Cortex), Wingo 2020 (Frontal Cortex), Johnson 2022 (Frontal Cortex) </t>
  </si>
  <si>
    <t>Ho Kim 2015 (Hippocampus), Sweet 2016 (Entorhinal Cortex), Zhang 2018 (Frontal Cortex), Johnson 2020 (Frontal Cortex), Wingo 2020 (Frontal Cortex), Carylyle 2021 (Parietal Cortex), Johnson 2022 (Frontal Cortex)</t>
  </si>
  <si>
    <t xml:space="preserve">Johnson 2018 (Frontal Cortex), Johnson 2022 (Frontal Cortex) </t>
  </si>
  <si>
    <t>presynaptic actin cytoskeleton (GO:0099143)</t>
  </si>
  <si>
    <t>presynapse (GO:0098793)</t>
  </si>
  <si>
    <t>ANXA5 (HGNC:543)</t>
  </si>
  <si>
    <t>synaptic vesicle membrane (GO:0030672)</t>
  </si>
  <si>
    <t>AP1G1 (HGNC:555)</t>
  </si>
  <si>
    <t>AP2A2 (HGNC:562)</t>
  </si>
  <si>
    <t>synaptic vesicle (GO:0008021)</t>
  </si>
  <si>
    <t>AP2M1 (HGNC:564)</t>
  </si>
  <si>
    <t>extrinsic component of presynaptic endocytic zone membrane (GO:0098894)</t>
  </si>
  <si>
    <t>integral component of presynaptic membrane (GO:0099056)</t>
  </si>
  <si>
    <t>ATP6V1A (HGNC:851)</t>
  </si>
  <si>
    <t>extrinsic component of synaptic vesicle membrane (GO:0098850)</t>
  </si>
  <si>
    <t>presynaptic cytosol (GO:0099523)</t>
  </si>
  <si>
    <t>CAPN1 (HGNC:1476)</t>
  </si>
  <si>
    <t>CTBP1 (HGNC:2494)</t>
  </si>
  <si>
    <t>presynaptic active zone cytoplasmic component (GO:0098831)</t>
  </si>
  <si>
    <t>DCX (HGNC:2714)</t>
  </si>
  <si>
    <t>DNAJC6 (HGNC:15469)</t>
  </si>
  <si>
    <t>EHD1 (HGNC:3242)</t>
  </si>
  <si>
    <t>presynaptic active zone (GO:0048786)</t>
  </si>
  <si>
    <t>GDI1 (HGNC:4226)</t>
  </si>
  <si>
    <t>L1CAM (HGNC:6470)</t>
  </si>
  <si>
    <t>presynaptic endocytic zone (GO:0098833)</t>
  </si>
  <si>
    <t>presynaptic active zone membrane (GO:0048787)</t>
  </si>
  <si>
    <t>presynaptic intermediate filament cytoskeleton (GO:0099182)</t>
  </si>
  <si>
    <t>NRXN1 (HGNC:8008)</t>
  </si>
  <si>
    <t>integral component of presynaptic active zone membrane (GO:0099059)</t>
  </si>
  <si>
    <t>NRXN2 (HGNC:8009)</t>
  </si>
  <si>
    <t>PRKCB (HGNC:9395)</t>
  </si>
  <si>
    <t>RAB10 (HGNC:9759)</t>
  </si>
  <si>
    <t>anchored component of synaptic vesicle membrane (GO:0098993)</t>
  </si>
  <si>
    <t>RAB14 (HGNC:16524)</t>
  </si>
  <si>
    <t>RAB2A (HGNC:9763)</t>
  </si>
  <si>
    <t>RAB3A (HGNC:9777)</t>
  </si>
  <si>
    <t>RAB6A (HGNC:9786)</t>
  </si>
  <si>
    <t>RAB7A (HGNC:9788)</t>
  </si>
  <si>
    <t>RTN3 (HGNC:10469)</t>
  </si>
  <si>
    <t>SCN11A (HGNC:10583)</t>
  </si>
  <si>
    <t>SEPTIN6 (HGNC:15848)</t>
  </si>
  <si>
    <t>SLC17A7 (HGNC:16704)</t>
  </si>
  <si>
    <t>SNCA (HGNC:11138)</t>
  </si>
  <si>
    <t>STXBP1 (HGNC:11444)</t>
  </si>
  <si>
    <t>SYN1 (HGNC:11494)</t>
  </si>
  <si>
    <t>SYN2 (HGNC:11495)</t>
  </si>
  <si>
    <t>SYNGR3 (HGNC:11501)</t>
  </si>
  <si>
    <t>SYP (HGNC:11506)</t>
  </si>
  <si>
    <t>integral component of synaptic vesicle membrane (GO:0030285)</t>
  </si>
  <si>
    <t>ACTB (HGNC:132)</t>
  </si>
  <si>
    <t>postsynaptic actin cytoskeleton (GO:0098871)</t>
  </si>
  <si>
    <t>ACTN4 (HGNC:166)</t>
  </si>
  <si>
    <t>ACTR2 (HGNC:169)</t>
  </si>
  <si>
    <t>postsynapse (GO:0098794)</t>
  </si>
  <si>
    <t>ACTR3 (HGNC:170)</t>
  </si>
  <si>
    <t>ADD2 (HGNC:244)</t>
  </si>
  <si>
    <t>postsynaptic cytosol (GO:0099524)</t>
  </si>
  <si>
    <t>CALR (HGNC:1455)</t>
  </si>
  <si>
    <t>postsynaptic ER</t>
  </si>
  <si>
    <t>CAMK2B (HGNC:1461)</t>
  </si>
  <si>
    <t>postsynaptic density (GO:0014069)</t>
  </si>
  <si>
    <t>CAMK2G (HGNC:1463)</t>
  </si>
  <si>
    <t>CAPZB (HGNC:1491)</t>
  </si>
  <si>
    <t>postsynaptic density, intracellular component (GO:0099092)</t>
  </si>
  <si>
    <t>CDC42 (HGNC:1736)</t>
  </si>
  <si>
    <t>integral component of postsynaptic membrane (GO:0099055)</t>
  </si>
  <si>
    <t>CDK5 (HGNC:1774)</t>
  </si>
  <si>
    <t>CFL1 (HGNC:1874)</t>
  </si>
  <si>
    <t>postsynaptic endocytic zone (GO:0098843)</t>
  </si>
  <si>
    <t>CPEB4 (HGNC:21747)</t>
  </si>
  <si>
    <t>postsynaptic membrane (GO:0045211)</t>
  </si>
  <si>
    <t>CTTN (HGNC:3338)</t>
  </si>
  <si>
    <t>DBN1 (HGNC:2695)</t>
  </si>
  <si>
    <t>DCLK1 (HGNC:2700)</t>
  </si>
  <si>
    <t>DDX3X (HGNC:2745)</t>
  </si>
  <si>
    <t>DLG4 (HGNC:2903)</t>
  </si>
  <si>
    <t>anchored component of postsynaptic density membrane (GO:0099031)</t>
  </si>
  <si>
    <t>DNM2 (HGNC:2974)</t>
  </si>
  <si>
    <t>EEF1A1 (HGNC:3189)</t>
  </si>
  <si>
    <t>EPB41L3 (HGNC:3380)</t>
  </si>
  <si>
    <t>FLNA (HGNC:3754)</t>
  </si>
  <si>
    <t>HNRNPA2B1 (HGNC:5033)</t>
  </si>
  <si>
    <t>HNRNPD (HGNC:5036)</t>
  </si>
  <si>
    <t>HNRNPH1 (HGNC:5041)</t>
  </si>
  <si>
    <t>HNRNPK (HGNC:5044)</t>
  </si>
  <si>
    <t>HNRNPM (HGNC:5046)</t>
  </si>
  <si>
    <t>INA (HGNC:6057)</t>
  </si>
  <si>
    <t>postsynaptic intermediate filament cytoskeleton (GO:0099160)</t>
  </si>
  <si>
    <t>KIF5C (HGNC:6325)</t>
  </si>
  <si>
    <t>LASP1 (HGNC:6513)</t>
  </si>
  <si>
    <t>LRP1 (HGNC:6692)</t>
  </si>
  <si>
    <t>integral component of postsynaptic density membrane (GO:0099061)</t>
  </si>
  <si>
    <t>MAP1B (HGNC:6836)</t>
  </si>
  <si>
    <t>MAP2 (HGNC:6839)</t>
  </si>
  <si>
    <t>MYH10 (HGNC:7568)</t>
  </si>
  <si>
    <t>MYO5A (HGNC:7602)</t>
  </si>
  <si>
    <t>postsynaptic specialization, intracellular component (GO:0099091)</t>
  </si>
  <si>
    <t>PCBP1 (HGNC:8647)</t>
  </si>
  <si>
    <t>PCBP2 (HGNC:8648)</t>
  </si>
  <si>
    <t>PRKAR2B (HGNC:9392)</t>
  </si>
  <si>
    <t>postsynaptic endocytic zone membrane (GO:0098844)</t>
  </si>
  <si>
    <t>RAC3 (HGNC:9803)</t>
  </si>
  <si>
    <t>RBMX (HGNC:9910)</t>
  </si>
  <si>
    <t>RPL18A (HGNC:10311)</t>
  </si>
  <si>
    <t>RPL21 (HGNC:10313)</t>
  </si>
  <si>
    <t>RPL30 (HGNC:10333)</t>
  </si>
  <si>
    <t>RPL31 (HGNC:10334)</t>
  </si>
  <si>
    <t>RPS15 (HGNC:10388)</t>
  </si>
  <si>
    <t>RPS17 (HGNC:10397)</t>
  </si>
  <si>
    <t>RPS18 (HGNC:10401)</t>
  </si>
  <si>
    <t>RPS2 (HGNC:10404)</t>
  </si>
  <si>
    <t>RPS23 (HGNC:10410)</t>
  </si>
  <si>
    <t>RPS25 (HGNC:10413)</t>
  </si>
  <si>
    <t>RPS3 (HGNC:10420)</t>
  </si>
  <si>
    <t>RPS3A (HGNC:10421)</t>
  </si>
  <si>
    <t>RPS7 (HGNC:10440)</t>
  </si>
  <si>
    <t>RPS8 (HGNC:10441)</t>
  </si>
  <si>
    <t>RPS9 (HGNC:10442)</t>
  </si>
  <si>
    <t>RTN4 (HGNC:14085)</t>
  </si>
  <si>
    <t>SPTAN1 (HGNC:11273)</t>
  </si>
  <si>
    <t>SPTBN1 (HGNC:11275)</t>
  </si>
  <si>
    <t>TANC2 (HGNC:30212)</t>
  </si>
  <si>
    <t>TFRC (HGNC:11763)</t>
  </si>
  <si>
    <t>YWHAZ (HGNC:12855)</t>
  </si>
  <si>
    <t>postsynaptic specialization (GO:0099572)</t>
  </si>
  <si>
    <t>NaN</t>
  </si>
  <si>
    <t>CTDP1_HUMAN</t>
  </si>
  <si>
    <t>KPRP_HUMAN</t>
  </si>
  <si>
    <t>SRBS2_HUMAN</t>
  </si>
  <si>
    <t>FILA2_HUMAN</t>
  </si>
  <si>
    <t>EMC3_HUMAN</t>
  </si>
  <si>
    <t>DYL1_HUMAN;DYL2_HUMAN</t>
  </si>
  <si>
    <t>ARP2_HUMAN</t>
  </si>
  <si>
    <t>ARPC2_HUMAN</t>
  </si>
  <si>
    <t>CX7A2_HUMAN</t>
  </si>
  <si>
    <t>DYLT1_HUMAN</t>
  </si>
  <si>
    <t>LIMA1_HUMAN</t>
  </si>
  <si>
    <t>RBMX_HUMAN;RMXL1_HUMAN</t>
  </si>
  <si>
    <t>H2AW_HUMAN</t>
  </si>
  <si>
    <t>MYL6B_HUMAN</t>
  </si>
  <si>
    <t>MY18A_HUMAN</t>
  </si>
  <si>
    <t>DREB_HUMAN</t>
  </si>
  <si>
    <t>PSA2_HUMAN</t>
  </si>
  <si>
    <t>MYO1C_HUMAN</t>
  </si>
  <si>
    <t>RAB10_HUMAN</t>
  </si>
  <si>
    <t>XRCC5_HUMAN</t>
  </si>
  <si>
    <t>HNRPD_HUMAN</t>
  </si>
  <si>
    <t>ARPC3_HUMAN</t>
  </si>
  <si>
    <t>HACD3_HUMAN</t>
  </si>
  <si>
    <t>GDIB_HUMAN</t>
  </si>
  <si>
    <t>HSDL1_HUMAN</t>
  </si>
  <si>
    <t>MYO1D_HUMAN</t>
  </si>
  <si>
    <t>CAZA1_HUMAN</t>
  </si>
  <si>
    <t>MYO6_HUMAN</t>
  </si>
  <si>
    <t>RAB3A_HUMAN</t>
  </si>
  <si>
    <t>GNL3L_HUMAN</t>
  </si>
  <si>
    <t>ARF4_HUMAN</t>
  </si>
  <si>
    <t>CAPZB_HUMAN</t>
  </si>
  <si>
    <t>CTND1_HUMAN</t>
  </si>
  <si>
    <t>UCHL1_HUMAN</t>
  </si>
  <si>
    <t>RSMB_HUMAN;RSMN_HUMAN</t>
  </si>
  <si>
    <t>ARPC4_HUMAN</t>
  </si>
  <si>
    <t>ACTG_HUMAN</t>
  </si>
  <si>
    <t>PPAC_HUMAN</t>
  </si>
  <si>
    <t>GLRX3_HUMAN</t>
  </si>
  <si>
    <t>LRP1_HUMAN</t>
  </si>
  <si>
    <t>MYH9_HUMAN</t>
  </si>
  <si>
    <t>F120A_HUMAN</t>
  </si>
  <si>
    <t>ACLY_HUMAN</t>
  </si>
  <si>
    <t>HELZ_HUMAN</t>
  </si>
  <si>
    <t>PUM1_HUMAN</t>
  </si>
  <si>
    <t>PDIA6_HUMAN</t>
  </si>
  <si>
    <t>CH60_HUMAN</t>
  </si>
  <si>
    <t>RAE1L_HUMAN</t>
  </si>
  <si>
    <t>SURF4_HUMAN</t>
  </si>
  <si>
    <t>MYH14_HUMAN</t>
  </si>
  <si>
    <t>AL7A1_HUMAN</t>
  </si>
  <si>
    <t>H2AY_HUMAN</t>
  </si>
  <si>
    <t>HS12B_HUMAN</t>
  </si>
  <si>
    <t>PFKAL_HUMAN</t>
  </si>
  <si>
    <t>RS10_HUMAN</t>
  </si>
  <si>
    <t>CSKP_HUMAN</t>
  </si>
  <si>
    <t>LASP1_HUMAN</t>
  </si>
  <si>
    <t>PIMT_HUMAN</t>
  </si>
  <si>
    <t>PKP4_HUMAN</t>
  </si>
  <si>
    <t>AMPD3_HUMAN</t>
  </si>
  <si>
    <t>COPA_HUMAN</t>
  </si>
  <si>
    <t>KAP3_HUMAN</t>
  </si>
  <si>
    <t>VTA1_HUMAN</t>
  </si>
  <si>
    <t>TIF1B_HUMAN</t>
  </si>
  <si>
    <t>XRCC6_HUMAN</t>
  </si>
  <si>
    <t>TKT_HUMAN</t>
  </si>
  <si>
    <t>RAB18_HUMAN</t>
  </si>
  <si>
    <t>COPB_HUMAN</t>
  </si>
  <si>
    <t>RBM39_HUMAN</t>
  </si>
  <si>
    <t>TPR_HUMAN</t>
  </si>
  <si>
    <t>TMOD2_HUMAN</t>
  </si>
  <si>
    <t>CPSM_HUMAN</t>
  </si>
  <si>
    <t>TPM3_HUMAN</t>
  </si>
  <si>
    <t>RTCA_HUMAN</t>
  </si>
  <si>
    <t>TANC2_HUMAN</t>
  </si>
  <si>
    <t>LV319_HUMAN</t>
  </si>
  <si>
    <t>ACTA_HUMAN;ACTH_HUMAN</t>
  </si>
  <si>
    <t>CAZA2_HUMAN</t>
  </si>
  <si>
    <t>ACTB_HUMAN</t>
  </si>
  <si>
    <t>ZN770_HUMAN</t>
  </si>
  <si>
    <t>COR2B_HUMAN</t>
  </si>
  <si>
    <t>H90B4_HUMAN</t>
  </si>
  <si>
    <t>MAP6_HUMAN</t>
  </si>
  <si>
    <t>PTN_HUMAN</t>
  </si>
  <si>
    <t>SCOT1_HUMAN</t>
  </si>
  <si>
    <t>OMD_HUMAN</t>
  </si>
  <si>
    <t>CALM1_HUMAN;CALM2_HUMAN;CALM3_HUMAN</t>
  </si>
  <si>
    <t>RAB5A_HUMAN;RAB5C_HUMAN;RAB5B_HUMAN</t>
  </si>
  <si>
    <t>GELS_HUMAN</t>
  </si>
  <si>
    <t>ACTN4_HUMAN;ACTN1_HUMAN</t>
  </si>
  <si>
    <t>MARE2_HUMAN</t>
  </si>
  <si>
    <t>2AAA_HUMAN</t>
  </si>
  <si>
    <t>FABP7_HUMAN</t>
  </si>
  <si>
    <t>ENOB_HUMAN</t>
  </si>
  <si>
    <t>UBA1_HUMAN</t>
  </si>
  <si>
    <t>CK098_HUMAN</t>
  </si>
  <si>
    <t>PP1G_HUMAN;PP1A_HUMAN;PP1B_HUMAN</t>
  </si>
  <si>
    <t>RL23A_HUMAN</t>
  </si>
  <si>
    <t>ROA1_HUMAN;RA1L2_HUMAN</t>
  </si>
  <si>
    <t>CCAR2_HUMAN</t>
  </si>
  <si>
    <t>AEDO_HUMAN</t>
  </si>
  <si>
    <t>RS29_HUMAN</t>
  </si>
  <si>
    <t>TPM2_HUMAN;TPM4_HUMAN</t>
  </si>
  <si>
    <t>LHX9_HUMAN</t>
  </si>
  <si>
    <t>E41L1_HUMAN</t>
  </si>
  <si>
    <t>RL34_HUMAN</t>
  </si>
  <si>
    <t>SPP24_HUMAN</t>
  </si>
  <si>
    <t>4F2_HUMAN</t>
  </si>
  <si>
    <t>ALDOA_HUMAN</t>
  </si>
  <si>
    <t>SET_HUMAN</t>
  </si>
  <si>
    <t>RS3A_HUMAN</t>
  </si>
  <si>
    <t>CPEB4_HUMAN;CPEB2_HUMAN;CPEB3_HUMAN</t>
  </si>
  <si>
    <t>CALR_HUMAN</t>
  </si>
  <si>
    <t>CSRP1_HUMAN</t>
  </si>
  <si>
    <t>PSA_HUMAN</t>
  </si>
  <si>
    <t>M3K9_HUMAN</t>
  </si>
  <si>
    <t>VATA_HUMAN</t>
  </si>
  <si>
    <t>K2C8_HUMAN</t>
  </si>
  <si>
    <t>K1C9_HUMAN</t>
  </si>
  <si>
    <t>GLNA_HUMAN</t>
  </si>
  <si>
    <t>RL13A_HUMAN</t>
  </si>
  <si>
    <t>DHX9_HUMAN</t>
  </si>
  <si>
    <t>PDIA3_HUMAN</t>
  </si>
  <si>
    <t>SNG3_HUMAN</t>
  </si>
  <si>
    <t>ATD3C_HUMAN;ATD3B_HUMAN</t>
  </si>
  <si>
    <t>PRKDC_HUMAN</t>
  </si>
  <si>
    <t>K2C1_HUMAN</t>
  </si>
  <si>
    <t>PROF2_HUMAN</t>
  </si>
  <si>
    <t>RL7A_HUMAN</t>
  </si>
  <si>
    <t>RUFY3_HUMAN</t>
  </si>
  <si>
    <t>EHD1_HUMAN;EHD3_HUMAN</t>
  </si>
  <si>
    <t>LDHB_HUMAN</t>
  </si>
  <si>
    <t>DDX5_HUMAN;DDX17_HUMAN</t>
  </si>
  <si>
    <t>BUB1_HUMAN</t>
  </si>
  <si>
    <t>ARP3_HUMAN</t>
  </si>
  <si>
    <t>RS8_HUMAN</t>
  </si>
  <si>
    <t>IF2B1_HUMAN</t>
  </si>
  <si>
    <t>WDR37_HUMAN</t>
  </si>
  <si>
    <t>VGLU1_HUMAN;VGLU2_HUMAN</t>
  </si>
  <si>
    <t>RL14_HUMAN</t>
  </si>
  <si>
    <t>ACDSB_HUMAN</t>
  </si>
  <si>
    <t>COX2_HUMAN</t>
  </si>
  <si>
    <t>RUXE_HUMAN</t>
  </si>
  <si>
    <t>ADDB_HUMAN</t>
  </si>
  <si>
    <t>EF1A2_HUMAN</t>
  </si>
  <si>
    <t>ADDA_HUMAN</t>
  </si>
  <si>
    <t>SFPQ_HUMAN</t>
  </si>
  <si>
    <t>ABCD3_HUMAN</t>
  </si>
  <si>
    <t>KCC2G_HUMAN</t>
  </si>
  <si>
    <t>MATR3_HUMAN</t>
  </si>
  <si>
    <t>AT1A2_HUMAN</t>
  </si>
  <si>
    <t>SYFA_HUMAN</t>
  </si>
  <si>
    <t>CO1A2_HUMAN</t>
  </si>
  <si>
    <t>CEPT1_HUMAN</t>
  </si>
  <si>
    <t>H2B1K_HUMAN;H2BFS_HUMAN;H2B1D_HUMAN;H2B1C_HUMAN;H2B2F_HUMAN;H2B1H_HUMAN;H2B1N_HUMAN;H2B1M_HUMAN;H2B1L_HUMAN</t>
  </si>
  <si>
    <t>DDX3X_HUMAN</t>
  </si>
  <si>
    <t>MIF_HUMAN</t>
  </si>
  <si>
    <t>PABP1_HUMAN</t>
  </si>
  <si>
    <t>RL13_HUMAN</t>
  </si>
  <si>
    <t>RTN4_HUMAN</t>
  </si>
  <si>
    <t>RS2_HUMAN</t>
  </si>
  <si>
    <t>AEBP1_HUMAN</t>
  </si>
  <si>
    <t>EF1G_HUMAN</t>
  </si>
  <si>
    <t>U2AF2_HUMAN</t>
  </si>
  <si>
    <t>H4_HUMAN</t>
  </si>
  <si>
    <t>SEM3G_HUMAN</t>
  </si>
  <si>
    <t>UBP5_HUMAN</t>
  </si>
  <si>
    <t>PYGB_HUMAN</t>
  </si>
  <si>
    <t>RL31_HUMAN</t>
  </si>
  <si>
    <t>1433T_HUMAN</t>
  </si>
  <si>
    <t>TBB2B_HUMAN</t>
  </si>
  <si>
    <t>RAB6A_HUMAN;RAB6B_HUMAN</t>
  </si>
  <si>
    <t>IDHP_HUMAN</t>
  </si>
  <si>
    <t>CBLN4_HUMAN</t>
  </si>
  <si>
    <t>BIP_HUMAN</t>
  </si>
  <si>
    <t>GANAB_HUMAN</t>
  </si>
  <si>
    <t>FAT4_HUMAN</t>
  </si>
  <si>
    <t>XIRP1_HUMAN</t>
  </si>
  <si>
    <t>RS5_HUMAN</t>
  </si>
  <si>
    <t>S27A4_HUMAN;S27A1_HUMAN</t>
  </si>
  <si>
    <t>RS26_HUMAN;RS26L_HUMAN</t>
  </si>
  <si>
    <t>MDHC_HUMAN</t>
  </si>
  <si>
    <t>SEPT6_HUMAN;SEPT8_HUMAN;SEP11_HUMAN</t>
  </si>
  <si>
    <t>SRSF3_HUMAN</t>
  </si>
  <si>
    <t>RL8_HUMAN</t>
  </si>
  <si>
    <t>NRX1A_HUMAN</t>
  </si>
  <si>
    <t>HNRPU_HUMAN</t>
  </si>
  <si>
    <t>ANXA1_HUMAN</t>
  </si>
  <si>
    <t>PCBP2_HUMAN</t>
  </si>
  <si>
    <t>PCBP1_HUMAN</t>
  </si>
  <si>
    <t>C2CD3_HUMAN</t>
  </si>
  <si>
    <t>NPM_HUMAN</t>
  </si>
  <si>
    <t>RL30_HUMAN</t>
  </si>
  <si>
    <t>TRY1_HUMAN;TRY2_HUMAN;TRY6_HUMAN</t>
  </si>
  <si>
    <t>PRS4_HUMAN</t>
  </si>
  <si>
    <t>LMNA_HUMAN</t>
  </si>
  <si>
    <t>HNRPM_HUMAN</t>
  </si>
  <si>
    <t>DPYL5_HUMAN</t>
  </si>
  <si>
    <t>RS6_HUMAN</t>
  </si>
  <si>
    <t>PFKAM_HUMAN</t>
  </si>
  <si>
    <t>RL32_HUMAN</t>
  </si>
  <si>
    <t>NFL_HUMAN</t>
  </si>
  <si>
    <t>LDHA_HUMAN</t>
  </si>
  <si>
    <t>FAS_HUMAN</t>
  </si>
  <si>
    <t>TAU_HUMAN</t>
  </si>
  <si>
    <t>MARE3_HUMAN</t>
  </si>
  <si>
    <t>CLC11_HUMAN</t>
  </si>
  <si>
    <t>AUXI_HUMAN</t>
  </si>
  <si>
    <t>HS12A_HUMAN</t>
  </si>
  <si>
    <t>DYN2_HUMAN;DYN3_HUMAN</t>
  </si>
  <si>
    <t>ANXA5_HUMAN</t>
  </si>
  <si>
    <t>MP2K2_HUMAN</t>
  </si>
  <si>
    <t>DCLK1_HUMAN</t>
  </si>
  <si>
    <t>SPAT7_HUMAN</t>
  </si>
  <si>
    <t>HS90A_HUMAN</t>
  </si>
  <si>
    <t>ROA0_HUMAN</t>
  </si>
  <si>
    <t>PLAK_HUMAN</t>
  </si>
  <si>
    <t>PRDX2_HUMAN</t>
  </si>
  <si>
    <t>GARS_HUMAN</t>
  </si>
  <si>
    <t>RP1L1_HUMAN</t>
  </si>
  <si>
    <t>RRP1_HUMAN</t>
  </si>
  <si>
    <t>HNRH1_HUMAN;HNRPF_HUMAN</t>
  </si>
  <si>
    <t>PRDX6_HUMAN</t>
  </si>
  <si>
    <t>QCR2_HUMAN</t>
  </si>
  <si>
    <t>RAB2A_HUMAN;RAB2B_HUMAN</t>
  </si>
  <si>
    <t>SRC8_HUMAN</t>
  </si>
  <si>
    <t>PLEC_HUMAN</t>
  </si>
  <si>
    <t>RL26_HUMAN</t>
  </si>
  <si>
    <t>COF1_HUMAN</t>
  </si>
  <si>
    <t>DLG4_HUMAN</t>
  </si>
  <si>
    <t>TCPB_HUMAN</t>
  </si>
  <si>
    <t>MAP1A_HUMAN</t>
  </si>
  <si>
    <t>RACK1_HUMAN</t>
  </si>
  <si>
    <t>CDK5_HUMAN</t>
  </si>
  <si>
    <t>RAC3_HUMAN</t>
  </si>
  <si>
    <t>RL27A_HUMAN</t>
  </si>
  <si>
    <t>S10A6_HUMAN</t>
  </si>
  <si>
    <t>NRX2A_HUMAN</t>
  </si>
  <si>
    <t>EF1A1_HUMAN;EF1A3_HUMAN</t>
  </si>
  <si>
    <t>KPYM_HUMAN</t>
  </si>
  <si>
    <t>GPC1_HUMAN</t>
  </si>
  <si>
    <t>TBB3_HUMAN</t>
  </si>
  <si>
    <t>RS27A_HUMAN</t>
  </si>
  <si>
    <t>PP2AB_HUMAN;PP2AA_HUMAN</t>
  </si>
  <si>
    <t>RL9_HUMAN</t>
  </si>
  <si>
    <t>S25A3_HUMAN</t>
  </si>
  <si>
    <t>RL35_HUMAN</t>
  </si>
  <si>
    <t>H31_HUMAN;H33_HUMAN;H31T_HUMAN;H32_HUMAN</t>
  </si>
  <si>
    <t>HNRPK_HUMAN</t>
  </si>
  <si>
    <t>PROF1_HUMAN</t>
  </si>
  <si>
    <t>KCC2B_HUMAN</t>
  </si>
  <si>
    <t>RAN_HUMAN</t>
  </si>
  <si>
    <t>SYN1_HUMAN</t>
  </si>
  <si>
    <t>NFM_HUMAN</t>
  </si>
  <si>
    <t>PCCA_HUMAN</t>
  </si>
  <si>
    <t>ANK2_HUMAN</t>
  </si>
  <si>
    <t>RS3_HUMAN</t>
  </si>
  <si>
    <t>AATM_HUMAN</t>
  </si>
  <si>
    <t>GHC2_HUMAN;GHC1_HUMAN</t>
  </si>
  <si>
    <t>HNRPC_HUMAN</t>
  </si>
  <si>
    <t>MAP1B_HUMAN</t>
  </si>
  <si>
    <t>RS4X_HUMAN</t>
  </si>
  <si>
    <t>K1C10_HUMAN</t>
  </si>
  <si>
    <t>CO1A1_HUMAN</t>
  </si>
  <si>
    <t>SERA_HUMAN</t>
  </si>
  <si>
    <t>TCPH_HUMAN</t>
  </si>
  <si>
    <t>VIME_HUMAN</t>
  </si>
  <si>
    <t>SYPH_HUMAN</t>
  </si>
  <si>
    <t>TERA_HUMAN</t>
  </si>
  <si>
    <t>OR4X1_HUMAN</t>
  </si>
  <si>
    <t>H2B1J_HUMAN;H2B1O_HUMAN;H2B1B_HUMAN;H2B2E_HUMAN;H2B3B_HUMAN</t>
  </si>
  <si>
    <t>RL37A_HUMAN</t>
  </si>
  <si>
    <t>RPSA2_HUMAN;RSSA_HUMAN</t>
  </si>
  <si>
    <t>MGP_HUMAN</t>
  </si>
  <si>
    <t>BRK1_HUMAN</t>
  </si>
  <si>
    <t>LC7L2_HUMAN</t>
  </si>
  <si>
    <t>ATPO_HUMAN</t>
  </si>
  <si>
    <t>SPTN1_HUMAN</t>
  </si>
  <si>
    <t>S10AB_HUMAN</t>
  </si>
  <si>
    <t>NUCL_HUMAN</t>
  </si>
  <si>
    <t>HS71A_HUMAN;HS71B_HUMAN</t>
  </si>
  <si>
    <t>ACACB_HUMAN</t>
  </si>
  <si>
    <t>RP1BL_HUMAN;RAP1B_HUMAN;RAP1A_HUMAN</t>
  </si>
  <si>
    <t>TBAL3_HUMAN</t>
  </si>
  <si>
    <t>TBA1B_HUMAN</t>
  </si>
  <si>
    <t>RTN3_HUMAN</t>
  </si>
  <si>
    <t>PPIA_HUMAN</t>
  </si>
  <si>
    <t>ACACA_HUMAN</t>
  </si>
  <si>
    <t>ODB2_HUMAN</t>
  </si>
  <si>
    <t>PO2F1_HUMAN</t>
  </si>
  <si>
    <t>RS11_HUMAN</t>
  </si>
  <si>
    <t>H14_HUMAN</t>
  </si>
  <si>
    <t>TCPA_HUMAN</t>
  </si>
  <si>
    <t>MCCB_HUMAN</t>
  </si>
  <si>
    <t>NSF_HUMAN</t>
  </si>
  <si>
    <t>PYC_HUMAN</t>
  </si>
  <si>
    <t>RL27_HUMAN</t>
  </si>
  <si>
    <t>DCX_HUMAN</t>
  </si>
  <si>
    <t>ATP6_HUMAN</t>
  </si>
  <si>
    <t>RL18_HUMAN</t>
  </si>
  <si>
    <t>ENPL_HUMAN</t>
  </si>
  <si>
    <t>MYL6_HUMAN</t>
  </si>
  <si>
    <t>KCRB_HUMAN</t>
  </si>
  <si>
    <t>RS25_HUMAN</t>
  </si>
  <si>
    <t>ITIH2_HUMAN</t>
  </si>
  <si>
    <t>DPYL1_HUMAN</t>
  </si>
  <si>
    <t>K22E_HUMAN</t>
  </si>
  <si>
    <t>NPHN_HUMAN</t>
  </si>
  <si>
    <t>RL4_HUMAN</t>
  </si>
  <si>
    <t>AP1M1_HUMAN</t>
  </si>
  <si>
    <t>CYFP2_HUMAN</t>
  </si>
  <si>
    <t>RL21_HUMAN</t>
  </si>
  <si>
    <t>RS9_HUMAN</t>
  </si>
  <si>
    <t>AJM1_HUMAN</t>
  </si>
  <si>
    <t>RAB14_HUMAN</t>
  </si>
  <si>
    <t>DYHC1_HUMAN</t>
  </si>
  <si>
    <t>STXB1_HUMAN</t>
  </si>
  <si>
    <t>RLA2_HUMAN</t>
  </si>
  <si>
    <t>PRC2A_HUMAN</t>
  </si>
  <si>
    <t>RS14_HUMAN</t>
  </si>
  <si>
    <t>PGM2L_HUMAN</t>
  </si>
  <si>
    <t>GFAP_HUMAN</t>
  </si>
  <si>
    <t>ENOA_HUMAN</t>
  </si>
  <si>
    <t>CDC42_HUMAN</t>
  </si>
  <si>
    <t>RL11_HUMAN</t>
  </si>
  <si>
    <t>TBB2A_HUMAN</t>
  </si>
  <si>
    <t>PEDF_HUMAN</t>
  </si>
  <si>
    <t>CADH2_HUMAN</t>
  </si>
  <si>
    <t>THIO_HUMAN</t>
  </si>
  <si>
    <t>GPC2_HUMAN</t>
  </si>
  <si>
    <t>RS16_HUMAN</t>
  </si>
  <si>
    <t>SFXN3_HUMAN</t>
  </si>
  <si>
    <t>EF2_HUMAN</t>
  </si>
  <si>
    <t>GNAO_HUMAN</t>
  </si>
  <si>
    <t>ATRN1_HUMAN</t>
  </si>
  <si>
    <t>ASSY_HUMAN</t>
  </si>
  <si>
    <t>TCPG_HUMAN</t>
  </si>
  <si>
    <t>TCPE_HUMAN</t>
  </si>
  <si>
    <t>LUC7L_HUMAN</t>
  </si>
  <si>
    <t>AT1B1_HUMAN</t>
  </si>
  <si>
    <t>S10A4_HUMAN</t>
  </si>
  <si>
    <t>SDC3_HUMAN</t>
  </si>
  <si>
    <t>CLH1_HUMAN</t>
  </si>
  <si>
    <t>NDUAA_HUMAN</t>
  </si>
  <si>
    <t>ROA2_HUMAN</t>
  </si>
  <si>
    <t>ODP2_HUMAN</t>
  </si>
  <si>
    <t>PCCB_HUMAN</t>
  </si>
  <si>
    <t>PTMA_HUMAN</t>
  </si>
  <si>
    <t>TCPQ_HUMAN</t>
  </si>
  <si>
    <t>RL22_HUMAN</t>
  </si>
  <si>
    <t>STMN1_HUMAN</t>
  </si>
  <si>
    <t>RS15A_HUMAN</t>
  </si>
  <si>
    <t>BAF_HUMAN</t>
  </si>
  <si>
    <t>ARI1A_HUMAN</t>
  </si>
  <si>
    <t>RL39_HUMAN;R39L5_HUMAN</t>
  </si>
  <si>
    <t>AINX_HUMAN</t>
  </si>
  <si>
    <t>K2C7_HUMAN</t>
  </si>
  <si>
    <t>RL23_HUMAN</t>
  </si>
  <si>
    <t>TBB6_HUMAN</t>
  </si>
  <si>
    <t>DPYL2_HUMAN</t>
  </si>
  <si>
    <t>VDAC2_HUMAN</t>
  </si>
  <si>
    <t>DPYL3_HUMAN</t>
  </si>
  <si>
    <t>FETUA_HUMAN</t>
  </si>
  <si>
    <t>PGK1_HUMAN</t>
  </si>
  <si>
    <t>PRDX1_HUMAN</t>
  </si>
  <si>
    <t>MPC2_HUMAN</t>
  </si>
  <si>
    <t>RS23_HUMAN</t>
  </si>
  <si>
    <t>SRCN1_HUMAN</t>
  </si>
  <si>
    <t>SCNBA_HUMAN</t>
  </si>
  <si>
    <t>FA10_HUMAN</t>
  </si>
  <si>
    <t>RS18_HUMAN</t>
  </si>
  <si>
    <t>HNRPL_HUMAN</t>
  </si>
  <si>
    <t>RL18A_HUMAN</t>
  </si>
  <si>
    <t>HS90B_HUMAN</t>
  </si>
  <si>
    <t>ANXA2_HUMAN</t>
  </si>
  <si>
    <t>ACTZ_HUMAN</t>
  </si>
  <si>
    <t>ABCAD_HUMAN</t>
  </si>
  <si>
    <t>PGS1_HUMAN</t>
  </si>
  <si>
    <t>HBD_HUMAN;HBB_HUMAN</t>
  </si>
  <si>
    <t>ASH1L_HUMAN</t>
  </si>
  <si>
    <t>RL24_HUMAN</t>
  </si>
  <si>
    <t>H12_HUMAN</t>
  </si>
  <si>
    <t>RS30_HUMAN</t>
  </si>
  <si>
    <t>MYO1B_HUMAN</t>
  </si>
  <si>
    <t>RL38_HUMAN</t>
  </si>
  <si>
    <t>S2512_HUMAN</t>
  </si>
  <si>
    <t>ALBU_HUMAN</t>
  </si>
  <si>
    <t>ARF3_HUMAN;ARF1_HUMAN</t>
  </si>
  <si>
    <t>TFR1_HUMAN</t>
  </si>
  <si>
    <t>TSP1_HUMAN</t>
  </si>
  <si>
    <t>DX39A_HUMAN;DX39B_HUMAN</t>
  </si>
  <si>
    <t>DAB2P_HUMAN</t>
  </si>
  <si>
    <t>POSTN_HUMAN</t>
  </si>
  <si>
    <t>IF5A1_HUMAN;IF5AL_HUMAN</t>
  </si>
  <si>
    <t>H10_HUMAN</t>
  </si>
  <si>
    <t>MTMR4_HUMAN</t>
  </si>
  <si>
    <t>VDAC3_HUMAN</t>
  </si>
  <si>
    <t>EIF3B_HUMAN</t>
  </si>
  <si>
    <t>KIF5C_HUMAN;KIF5A_HUMAN</t>
  </si>
  <si>
    <t>RS13_HUMAN</t>
  </si>
  <si>
    <t>ERH_HUMAN</t>
  </si>
  <si>
    <t>RTN1_HUMAN</t>
  </si>
  <si>
    <t>1433Z_HUMAN</t>
  </si>
  <si>
    <t>ATPK_HUMAN</t>
  </si>
  <si>
    <t>RS24_HUMAN</t>
  </si>
  <si>
    <t>FLNA_HUMAN</t>
  </si>
  <si>
    <t>SPRC_HUMAN</t>
  </si>
  <si>
    <t>GDN_HUMAN</t>
  </si>
  <si>
    <t>TPIS_HUMAN</t>
  </si>
  <si>
    <t>ECHB_HUMAN</t>
  </si>
  <si>
    <t>HSP7C_HUMAN</t>
  </si>
  <si>
    <t>GTR1_HUMAN</t>
  </si>
  <si>
    <t>WDR47_HUMAN</t>
  </si>
  <si>
    <t>COBA2_HUMAN</t>
  </si>
  <si>
    <t>AP1G1_HUMAN</t>
  </si>
  <si>
    <t>K1C18_HUMAN</t>
  </si>
  <si>
    <t>UROL1_HUMAN</t>
  </si>
  <si>
    <t>ATPA_HUMAN</t>
  </si>
  <si>
    <t>AK1C3_HUMAN</t>
  </si>
  <si>
    <t>K2C72_HUMAN;K2C71_HUMAN;K2C74_HUMAN</t>
  </si>
  <si>
    <t>TBB5_HUMAN</t>
  </si>
  <si>
    <t>TECR_HUMAN</t>
  </si>
  <si>
    <t>AP2A2_HUMAN;AP2A1_HUMAN</t>
  </si>
  <si>
    <t>RL10_HUMAN</t>
  </si>
  <si>
    <t>PROC_HUMAN</t>
  </si>
  <si>
    <t>ATPG_HUMAN</t>
  </si>
  <si>
    <t>TBB4B_HUMAN</t>
  </si>
  <si>
    <t>CH10_HUMAN</t>
  </si>
  <si>
    <t>RL19_HUMAN</t>
  </si>
  <si>
    <t>SYN2_HUMAN</t>
  </si>
  <si>
    <t>MDHM_HUMAN</t>
  </si>
  <si>
    <t>RL28_HUMAN</t>
  </si>
  <si>
    <t>NASP_HUMAN</t>
  </si>
  <si>
    <t>LAMB1_HUMAN</t>
  </si>
  <si>
    <t>BACH_HUMAN</t>
  </si>
  <si>
    <t>NDK8_HUMAN;NDKA_HUMAN;NDKB_HUMAN</t>
  </si>
  <si>
    <t>CASD1_HUMAN</t>
  </si>
  <si>
    <t>TBB4A_HUMAN</t>
  </si>
  <si>
    <t>PRDX5_HUMAN</t>
  </si>
  <si>
    <t>PHB2_HUMAN</t>
  </si>
  <si>
    <t>EAA1_HUMAN</t>
  </si>
  <si>
    <t>E41L3_HUMAN</t>
  </si>
  <si>
    <t>TRY3_HUMAN</t>
  </si>
  <si>
    <t>SYUA_HUMAN</t>
  </si>
  <si>
    <t>ABCB9_HUMAN</t>
  </si>
  <si>
    <t>TXTP_HUMAN</t>
  </si>
  <si>
    <t>ATP5I_HUMAN</t>
  </si>
  <si>
    <t>LC7L3_HUMAN</t>
  </si>
  <si>
    <t>G3P_HUMAN</t>
  </si>
  <si>
    <t>PSB2_HUMAN</t>
  </si>
  <si>
    <t>NOL6_HUMAN</t>
  </si>
  <si>
    <t>SYTC_HUMAN</t>
  </si>
  <si>
    <t>ADT2_HUMAN</t>
  </si>
  <si>
    <t>PLD3_HUMAN</t>
  </si>
  <si>
    <t>FA9_HUMAN</t>
  </si>
  <si>
    <t>RS7_HUMAN</t>
  </si>
  <si>
    <t>HSBP1_HUMAN</t>
  </si>
  <si>
    <t>KPCB_HUMAN;KPCA_HUMAN</t>
  </si>
  <si>
    <t>SNAA_HUMAN;SNAB_HUMAN</t>
  </si>
  <si>
    <t>M2OM_HUMAN</t>
  </si>
  <si>
    <t>NIPS1_HUMAN</t>
  </si>
  <si>
    <t>IF4A1_HUMAN</t>
  </si>
  <si>
    <t>ADT3_HUMAN</t>
  </si>
  <si>
    <t>RM16_HUMAN</t>
  </si>
  <si>
    <t>TMM33_HUMAN</t>
  </si>
  <si>
    <t>S2513_HUMAN</t>
  </si>
  <si>
    <t>XPO1_HUMAN</t>
  </si>
  <si>
    <t>RLA0_HUMAN;RLA0L_HUMAN</t>
  </si>
  <si>
    <t>K1C17_HUMAN</t>
  </si>
  <si>
    <t>THIL_HUMAN</t>
  </si>
  <si>
    <t>ATPB_HUMAN</t>
  </si>
  <si>
    <t>K2C5_HUMAN</t>
  </si>
  <si>
    <t>TEX9_HUMAN</t>
  </si>
  <si>
    <t>1433B_HUMAN</t>
  </si>
  <si>
    <t>RAB3D_HUMAN;RAB3B_HUMAN;RAB3C_HUMAN</t>
  </si>
  <si>
    <t>HXK1_HUMAN</t>
  </si>
  <si>
    <t>MGST3_HUMAN</t>
  </si>
  <si>
    <t>PYRG1_HUMAN;PYRG2_HUMAN</t>
  </si>
  <si>
    <t>VAT1L_HUMAN</t>
  </si>
  <si>
    <t>PSMD3_HUMAN</t>
  </si>
  <si>
    <t>TCPD_HUMAN</t>
  </si>
  <si>
    <t>RAB7A_HUMAN</t>
  </si>
  <si>
    <t>K2C6B_HUMAN</t>
  </si>
  <si>
    <t>TEFF2_HUMAN</t>
  </si>
  <si>
    <t>F120C_HUMAN</t>
  </si>
  <si>
    <t>KAPCB_HUMAN</t>
  </si>
  <si>
    <t>VDAC1_HUMAN</t>
  </si>
  <si>
    <t>GBB1_HUMAN;GBB2_HUMAN;GBB4_HUMAN</t>
  </si>
  <si>
    <t>TBA3C_HUMAN;TBA3D_HUMAN</t>
  </si>
  <si>
    <t>ODPB_HUMAN</t>
  </si>
  <si>
    <t>GRP75_HUMAN</t>
  </si>
  <si>
    <t>TNPO1_HUMAN</t>
  </si>
  <si>
    <t>FSCN1_HUMAN</t>
  </si>
  <si>
    <t>ADT1_HUMAN</t>
  </si>
  <si>
    <t>OVCH1_HUMAN</t>
  </si>
  <si>
    <t>AP2M1_HUMAN</t>
  </si>
  <si>
    <t>DYH1_HUMAN</t>
  </si>
  <si>
    <t>RET1_HUMAN</t>
  </si>
  <si>
    <t>PA1B2_HUMAN</t>
  </si>
  <si>
    <t>EFTU_HUMAN</t>
  </si>
  <si>
    <t>1433E_HUMAN</t>
  </si>
  <si>
    <t>CTBP1_HUMAN</t>
  </si>
  <si>
    <t>SEM5A_HUMAN</t>
  </si>
  <si>
    <t>NCAM1_HUMAN</t>
  </si>
  <si>
    <t>L1CAM_HUMAN</t>
  </si>
  <si>
    <t>GDIA_HUMAN</t>
  </si>
  <si>
    <t>INCA1_HUMAN</t>
  </si>
  <si>
    <t>CAN1_HUMAN</t>
  </si>
  <si>
    <t>KAPCA_HUMAN</t>
  </si>
  <si>
    <t>ENOG_HUMAN</t>
  </si>
  <si>
    <t>NDUS3_HUMAN</t>
  </si>
  <si>
    <t>RS15_HUMAN</t>
  </si>
  <si>
    <t>CISY_HUMAN</t>
  </si>
  <si>
    <t>6PGL_HUMAN</t>
  </si>
  <si>
    <t>DHE3_HUMAN;DHE4_HUMAN</t>
  </si>
  <si>
    <t>RM12_HUMAN</t>
  </si>
  <si>
    <t>CRYAB_HUMAN</t>
  </si>
  <si>
    <t>KLC1_HUMAN;KLC2_HUMAN</t>
  </si>
  <si>
    <t>CHKA_HUMAN</t>
  </si>
  <si>
    <t>CATA_HUMAN</t>
  </si>
  <si>
    <t>TCPZ_HUMAN</t>
  </si>
  <si>
    <t>CPT1A_HUMAN</t>
  </si>
  <si>
    <t>IL32_HUMAN</t>
  </si>
  <si>
    <t>PRPS2_HUMAN;PRPS3_HUMAN;PRPS1_HUMAN</t>
  </si>
  <si>
    <t>DYNLL1;DYNLL2</t>
  </si>
  <si>
    <t>RBMX;RBMXL1</t>
  </si>
  <si>
    <t>SNRPB;SNRPN</t>
  </si>
  <si>
    <t>ACTA2;ACTG2</t>
  </si>
  <si>
    <t>CALM1;CALM2;CALM3</t>
  </si>
  <si>
    <t>RAB5A;RAB5C;RAB5B</t>
  </si>
  <si>
    <t>ACTN4;ACTN1</t>
  </si>
  <si>
    <t>PPP1CC;PPP1CA;PPP1CB</t>
  </si>
  <si>
    <t>HNRNPA1;HNRNPA1L2</t>
  </si>
  <si>
    <t>TPM2;TPM4</t>
  </si>
  <si>
    <t>CPEB4;CPEB2;CPEB3</t>
  </si>
  <si>
    <t>ATAD3C;ATAD3B</t>
  </si>
  <si>
    <t>EHD1;EHD3</t>
  </si>
  <si>
    <t>DDX5;DDX17</t>
  </si>
  <si>
    <t>SLC17A7;SLC17A6</t>
  </si>
  <si>
    <t>H2BC12;H2BC12L;H2BC5;H2BC4;H2BC18;H2BC9;H2BC15;H2BC14;H2BC13</t>
  </si>
  <si>
    <t>RAB6A;RAB6B</t>
  </si>
  <si>
    <t>SLC27A4;SLC27A1</t>
  </si>
  <si>
    <t>RPS26;RPS26P11</t>
  </si>
  <si>
    <t>SEPTIN6;SEPTIN8;SEPTIN11</t>
  </si>
  <si>
    <t>PRSS1;PRSS2;PRSS3P2</t>
  </si>
  <si>
    <t>DNM2;DNM3</t>
  </si>
  <si>
    <t>HNRNPH1;HNRNPF</t>
  </si>
  <si>
    <t>RAB2A;RAB2B</t>
  </si>
  <si>
    <t>EEF1A1;EEF1A1P5</t>
  </si>
  <si>
    <t>PPP2CB;PPP2CA</t>
  </si>
  <si>
    <t>H3C1;H3-3A;H3-4;H3C15</t>
  </si>
  <si>
    <t>SLC25A18;SLC25A22</t>
  </si>
  <si>
    <t>H2BC11;H2BC17;H2BC3;H2BC21;H2BC26</t>
  </si>
  <si>
    <t>RPSA2;RPSA</t>
  </si>
  <si>
    <t>HSPA1A;HSPA1B</t>
  </si>
  <si>
    <t>RAP1BL;RAP1B;RAP1A</t>
  </si>
  <si>
    <t>RPL39;RPL39P5</t>
  </si>
  <si>
    <t>HBD;HBB</t>
  </si>
  <si>
    <t>ARF3;ARF1</t>
  </si>
  <si>
    <t>DDX39A;DDX39B</t>
  </si>
  <si>
    <t>EIF5A;EIF5AL1</t>
  </si>
  <si>
    <t>KIF5C;KIF5A</t>
  </si>
  <si>
    <t>KRT72;KRT71;KRT74</t>
  </si>
  <si>
    <t>AP2A2;AP2A1</t>
  </si>
  <si>
    <t>NME2P1;NME1;NME2</t>
  </si>
  <si>
    <t>PRKCB;PRKCA</t>
  </si>
  <si>
    <t>NAPA;NAPB</t>
  </si>
  <si>
    <t>RPLP0;RPLP0P6</t>
  </si>
  <si>
    <t>RAB3D;RAB3B;RAB3C</t>
  </si>
  <si>
    <t>CTPS1;CTPS2</t>
  </si>
  <si>
    <t>GNB1;GNB2;GNB4</t>
  </si>
  <si>
    <t>TUBA3C;TUBA3D</t>
  </si>
  <si>
    <t>GLUD1;GLUD2</t>
  </si>
  <si>
    <t>KLC1;KLC2</t>
  </si>
  <si>
    <t>PRPS2;PRPS1L1;PRPS1</t>
  </si>
  <si>
    <t>Q9Y5B0</t>
  </si>
  <si>
    <t>RNA polymerase II subunit A C-terminal domain phosphatase</t>
  </si>
  <si>
    <t>Q5T749</t>
  </si>
  <si>
    <t>Keratinocyte proline-rich protein</t>
  </si>
  <si>
    <t>O94875</t>
  </si>
  <si>
    <t>Sorbin and SH3 domain-containing protein 2</t>
  </si>
  <si>
    <t>Q5D862</t>
  </si>
  <si>
    <t>Filaggrin-2</t>
  </si>
  <si>
    <t>Q9P0I2</t>
  </si>
  <si>
    <t>ER membrane protein complex subunit 3</t>
  </si>
  <si>
    <t>P63167;Q96FJ2</t>
  </si>
  <si>
    <t>Dynein light chain 1, cytoplasmic;Dynein light chain 2, cytoplasmic</t>
  </si>
  <si>
    <t>P61160</t>
  </si>
  <si>
    <t>Actin-related protein 2</t>
  </si>
  <si>
    <t>O15144</t>
  </si>
  <si>
    <t>Actin-related protein 2/3 complex subunit 2</t>
  </si>
  <si>
    <t>P14406</t>
  </si>
  <si>
    <t>Cytochrome c oxidase subunit 7A2, mitochondrial</t>
  </si>
  <si>
    <t>P63172</t>
  </si>
  <si>
    <t>Dynein light chain Tctex-type 1</t>
  </si>
  <si>
    <t>Q9UHB6</t>
  </si>
  <si>
    <t>LIM domain and actin-binding protein 1</t>
  </si>
  <si>
    <t>P38159;Q96E39</t>
  </si>
  <si>
    <t>RNA-binding motif protein, X chromosome;RNA binding motif protein, X-linked-like-1</t>
  </si>
  <si>
    <t>Q9P0M6</t>
  </si>
  <si>
    <t>Core histone macro-H2A.2</t>
  </si>
  <si>
    <t>P14649</t>
  </si>
  <si>
    <t>Myosin light chain 6B</t>
  </si>
  <si>
    <t>Q92614</t>
  </si>
  <si>
    <t>Unconventional myosin-XVIIIa</t>
  </si>
  <si>
    <t>Q16643</t>
  </si>
  <si>
    <t>Drebrin</t>
  </si>
  <si>
    <t>P25787</t>
  </si>
  <si>
    <t>Proteasome subunit alpha type-2</t>
  </si>
  <si>
    <t>O00159</t>
  </si>
  <si>
    <t>Unconventional myosin-Ic</t>
  </si>
  <si>
    <t>P61026</t>
  </si>
  <si>
    <t>Ras-related protein Rab-10</t>
  </si>
  <si>
    <t>P13010</t>
  </si>
  <si>
    <t>X-ray repair cross-complementing protein 5</t>
  </si>
  <si>
    <t>Q14103</t>
  </si>
  <si>
    <t>Heterogeneous nuclear ribonucleoprotein D0</t>
  </si>
  <si>
    <t>O15145</t>
  </si>
  <si>
    <t>Actin-related protein 2/3 complex subunit 3</t>
  </si>
  <si>
    <t>Q9P035</t>
  </si>
  <si>
    <t>Very-long-chain (3R)-3-hydroxyacyl-CoA dehydratase 3</t>
  </si>
  <si>
    <t>P50395</t>
  </si>
  <si>
    <t>Rab GDP dissociation inhibitor beta</t>
  </si>
  <si>
    <t>Q3SXM5</t>
  </si>
  <si>
    <t>Inactive hydroxysteroid dehydrogenase-like protein 1</t>
  </si>
  <si>
    <t>O94832</t>
  </si>
  <si>
    <t>Unconventional myosin-Id</t>
  </si>
  <si>
    <t>P52907</t>
  </si>
  <si>
    <t>F-actin-capping protein subunit alpha-1</t>
  </si>
  <si>
    <t>Q9UM54</t>
  </si>
  <si>
    <t>Unconventional myosin-VI</t>
  </si>
  <si>
    <t>P20336</t>
  </si>
  <si>
    <t>Ras-related protein Rab-3A</t>
  </si>
  <si>
    <t>Q9NVN8</t>
  </si>
  <si>
    <t>Guanine nucleotide-binding protein-like 3-like protein</t>
  </si>
  <si>
    <t>P18085</t>
  </si>
  <si>
    <t>ADP-ribosylation factor 4</t>
  </si>
  <si>
    <t>P47756</t>
  </si>
  <si>
    <t>F-actin-capping protein subunit beta</t>
  </si>
  <si>
    <t>O60716</t>
  </si>
  <si>
    <t>Catenin delta-1</t>
  </si>
  <si>
    <t>P09936</t>
  </si>
  <si>
    <t>Ubiquitin carboxyl-terminal hydrolase isozyme L1</t>
  </si>
  <si>
    <t>P14678;P63162</t>
  </si>
  <si>
    <t>Small nuclear ribonucleoprotein-associated proteins B and B';Small nuclear ribonucleoprotein-associated protein N</t>
  </si>
  <si>
    <t>P59998</t>
  </si>
  <si>
    <t>Actin-related protein 2/3 complex subunit 4</t>
  </si>
  <si>
    <t>P63261</t>
  </si>
  <si>
    <t>Actin, cytoplasmic 2</t>
  </si>
  <si>
    <t>P24666</t>
  </si>
  <si>
    <t>Low molecular weight phosphotyrosine protein phosphatase</t>
  </si>
  <si>
    <t>O76003</t>
  </si>
  <si>
    <t>Glutaredoxin-3</t>
  </si>
  <si>
    <t>Q07954</t>
  </si>
  <si>
    <t>Prolow-density lipoprotein receptor-related protein 1</t>
  </si>
  <si>
    <t>P35579</t>
  </si>
  <si>
    <t>Myosin-9</t>
  </si>
  <si>
    <t>Q9NZB2</t>
  </si>
  <si>
    <t>Constitutive coactivator of PPAR-gamma-like protein 1</t>
  </si>
  <si>
    <t>P53396</t>
  </si>
  <si>
    <t>ATP-citrate synthase</t>
  </si>
  <si>
    <t>P42694</t>
  </si>
  <si>
    <t>Probable helicase with zinc finger domain</t>
  </si>
  <si>
    <t>Q14671</t>
  </si>
  <si>
    <t>Pumilio homolog 1</t>
  </si>
  <si>
    <t>Q15084</t>
  </si>
  <si>
    <t>Protein disulfide-isomerase A6</t>
  </si>
  <si>
    <t>P10809</t>
  </si>
  <si>
    <t>60 kDa heat shock protein, mitochondrial</t>
  </si>
  <si>
    <t>P78406</t>
  </si>
  <si>
    <t>mRNA export factor RAE1</t>
  </si>
  <si>
    <t>O15260</t>
  </si>
  <si>
    <t>Surfeit locus protein 4</t>
  </si>
  <si>
    <t>Q7Z406</t>
  </si>
  <si>
    <t>Myosin-14</t>
  </si>
  <si>
    <t>P49419</t>
  </si>
  <si>
    <t>Alpha-aminoadipic semialdehyde dehydrogenase</t>
  </si>
  <si>
    <t>O75367</t>
  </si>
  <si>
    <t>Core histone macro-H2A.1</t>
  </si>
  <si>
    <t>Q96MM6</t>
  </si>
  <si>
    <t>Heat shock 70 kDa protein 12B</t>
  </si>
  <si>
    <t>P17858</t>
  </si>
  <si>
    <t>ATP-dependent 6-phosphofructokinase, liver type</t>
  </si>
  <si>
    <t>P46783</t>
  </si>
  <si>
    <t>Small ribosomal subunit protein eS10</t>
  </si>
  <si>
    <t>O14936</t>
  </si>
  <si>
    <t>Peripheral plasma membrane protein CASK</t>
  </si>
  <si>
    <t>Q14847</t>
  </si>
  <si>
    <t>LIM and SH3 domain protein 1</t>
  </si>
  <si>
    <t>P22061</t>
  </si>
  <si>
    <t>Protein-L-isoaspartate(D-aspartate) O-methyltransferase</t>
  </si>
  <si>
    <t>Q99569</t>
  </si>
  <si>
    <t>Plakophilin-4</t>
  </si>
  <si>
    <t>Q01432</t>
  </si>
  <si>
    <t>AMP deaminase 3</t>
  </si>
  <si>
    <t>P53621</t>
  </si>
  <si>
    <t>Coatomer subunit alpha</t>
  </si>
  <si>
    <t>P31323</t>
  </si>
  <si>
    <t>cAMP-dependent protein kinase type II-beta regulatory subunit</t>
  </si>
  <si>
    <t>Q9NP79</t>
  </si>
  <si>
    <t>Vacuolar protein sorting-associated protein VTA1 homolog</t>
  </si>
  <si>
    <t>Q13263</t>
  </si>
  <si>
    <t>Transcription intermediary factor 1-beta</t>
  </si>
  <si>
    <t>P12956</t>
  </si>
  <si>
    <t>X-ray repair cross-complementing protein 6</t>
  </si>
  <si>
    <t>P29401</t>
  </si>
  <si>
    <t>Transketolase</t>
  </si>
  <si>
    <t>Q9NP72</t>
  </si>
  <si>
    <t>Ras-related protein Rab-18</t>
  </si>
  <si>
    <t>P53618</t>
  </si>
  <si>
    <t>Coatomer subunit beta</t>
  </si>
  <si>
    <t>Q14498</t>
  </si>
  <si>
    <t>RNA-binding protein 39</t>
  </si>
  <si>
    <t>P12270</t>
  </si>
  <si>
    <t>Nucleoprotein TPR</t>
  </si>
  <si>
    <t>Q9NZR1</t>
  </si>
  <si>
    <t>Tropomodulin-2</t>
  </si>
  <si>
    <t>P31327</t>
  </si>
  <si>
    <t>Carbamoyl-phosphate synthase [ammonia], mitochondrial</t>
  </si>
  <si>
    <t>P06753</t>
  </si>
  <si>
    <t>Tropomyosin alpha-3 chain</t>
  </si>
  <si>
    <t>O00442</t>
  </si>
  <si>
    <t>RNA 3'-terminal phosphate cyclase</t>
  </si>
  <si>
    <t>Q9HCD6</t>
  </si>
  <si>
    <t>Protein TANC2</t>
  </si>
  <si>
    <t>P01714</t>
  </si>
  <si>
    <t>Immunoglobulin lambda variable 3-19</t>
  </si>
  <si>
    <t>P62736;P63267</t>
  </si>
  <si>
    <t>Actin, aortic smooth muscle;Actin, gamma-enteric smooth muscle</t>
  </si>
  <si>
    <t>P47755</t>
  </si>
  <si>
    <t>F-actin-capping protein subunit alpha-2</t>
  </si>
  <si>
    <t>P60709</t>
  </si>
  <si>
    <t>Actin, cytoplasmic 1</t>
  </si>
  <si>
    <t>Q6IQ21</t>
  </si>
  <si>
    <t>Zinc finger protein 770</t>
  </si>
  <si>
    <t>Q9UQ03</t>
  </si>
  <si>
    <t>Coronin-2B</t>
  </si>
  <si>
    <t>Q58FF6</t>
  </si>
  <si>
    <t>Putative heat shock protein HSP 90-beta 4</t>
  </si>
  <si>
    <t>Q96JE9</t>
  </si>
  <si>
    <t>Microtubule-associated protein 6</t>
  </si>
  <si>
    <t>P21246</t>
  </si>
  <si>
    <t>Pleiotrophin</t>
  </si>
  <si>
    <t>P55809</t>
  </si>
  <si>
    <t>Succinyl-CoA:3-ketoacid coenzyme A transferase 1, mitochondrial</t>
  </si>
  <si>
    <t>Q99983</t>
  </si>
  <si>
    <t>Osteomodulin</t>
  </si>
  <si>
    <t>P0DP23;P0DP24;P0DP25</t>
  </si>
  <si>
    <t>Calmodulin-1;Calmodulin-2;Calmodulin-3</t>
  </si>
  <si>
    <t>P20339;P51148;P61020</t>
  </si>
  <si>
    <t>Ras-related protein Rab-5A;Ras-related protein Rab-5C;Ras-related protein Rab-5B</t>
  </si>
  <si>
    <t>P06396</t>
  </si>
  <si>
    <t>Gelsolin</t>
  </si>
  <si>
    <t>O43707;P12814</t>
  </si>
  <si>
    <t>Alpha-actinin-4;Alpha-actinin-1</t>
  </si>
  <si>
    <t>Q15555</t>
  </si>
  <si>
    <t>Microtubule-associated protein RP/EB family member 2</t>
  </si>
  <si>
    <t>P30153</t>
  </si>
  <si>
    <t>Serine/threonine-protein phosphatase 2A 65 kDa regulatory subunit A alpha isoform</t>
  </si>
  <si>
    <t>O15540</t>
  </si>
  <si>
    <t>Fatty acid-binding protein, brain</t>
  </si>
  <si>
    <t>P13929</t>
  </si>
  <si>
    <t>Beta-enolase</t>
  </si>
  <si>
    <t>P22314</t>
  </si>
  <si>
    <t>Ubiquitin-like modifier-activating enzyme 1</t>
  </si>
  <si>
    <t>E9PRG8</t>
  </si>
  <si>
    <t>Uncharacterized protein C11orf98</t>
  </si>
  <si>
    <t>P36873;P62136;P62140</t>
  </si>
  <si>
    <t>Serine/threonine-protein phosphatase PP1-gamma catalytic subunit;Serine/threonine-protein phosphatase PP1-alpha catalytic subunit;Serine/threonine-protein phosphatase PP1-beta catalytic subunit</t>
  </si>
  <si>
    <t>P62750</t>
  </si>
  <si>
    <t>Large ribosomal subunit protein uL23</t>
  </si>
  <si>
    <t>P09651;Q32P51</t>
  </si>
  <si>
    <t>Heterogeneous nuclear ribonucleoprotein A1;Heterogeneous nuclear ribonucleoprotein A1-like 2</t>
  </si>
  <si>
    <t>Q8N163</t>
  </si>
  <si>
    <t>Cell cycle and apoptosis regulator protein 2</t>
  </si>
  <si>
    <t>Q96SZ5</t>
  </si>
  <si>
    <t>2-aminoethanethiol dioxygenase</t>
  </si>
  <si>
    <t>P62273</t>
  </si>
  <si>
    <t>Small ribosomal subunit protein uS14</t>
  </si>
  <si>
    <t>P07951;P67936</t>
  </si>
  <si>
    <t>Tropomyosin beta chain;Tropomyosin alpha-4 chain</t>
  </si>
  <si>
    <t>Q9NQ69</t>
  </si>
  <si>
    <t>LIM/homeobox protein Lhx9</t>
  </si>
  <si>
    <t>Q9H4G0</t>
  </si>
  <si>
    <t>Band 4.1-like protein 1</t>
  </si>
  <si>
    <t>P49207</t>
  </si>
  <si>
    <t>Large ribosomal subunit protein eL34</t>
  </si>
  <si>
    <t>Q13103</t>
  </si>
  <si>
    <t>Secreted phosphoprotein 24</t>
  </si>
  <si>
    <t>P08195</t>
  </si>
  <si>
    <t>Amino acid transporter heavy chain SLC3A2</t>
  </si>
  <si>
    <t>P04075</t>
  </si>
  <si>
    <t>Fructose-bisphosphate aldolase A</t>
  </si>
  <si>
    <t>Q01105</t>
  </si>
  <si>
    <t>Protein SET</t>
  </si>
  <si>
    <t>P61247</t>
  </si>
  <si>
    <t>Small ribosomal subunit protein eS1</t>
  </si>
  <si>
    <t>Q17RY0;Q7Z5Q1;Q8NE35</t>
  </si>
  <si>
    <t>Cytoplasmic polyadenylation element-binding protein 4;Cytoplasmic polyadenylation element-binding protein 2;Cytoplasmic polyadenylation element-binding protein 3</t>
  </si>
  <si>
    <t>P27797</t>
  </si>
  <si>
    <t>Calreticulin</t>
  </si>
  <si>
    <t>P21291</t>
  </si>
  <si>
    <t>Cysteine and glycine-rich protein 1</t>
  </si>
  <si>
    <t>P55786</t>
  </si>
  <si>
    <t>Puromycin-sensitive aminopeptidase</t>
  </si>
  <si>
    <t>P80192</t>
  </si>
  <si>
    <t>Mitogen-activated protein kinase kinase kinase 9</t>
  </si>
  <si>
    <t>P38606</t>
  </si>
  <si>
    <t>V-type proton ATPase catalytic subunit A</t>
  </si>
  <si>
    <t>P05787</t>
  </si>
  <si>
    <t>Keratin, type II cytoskeletal 8</t>
  </si>
  <si>
    <t>P35527</t>
  </si>
  <si>
    <t>Keratin, type I cytoskeletal 9</t>
  </si>
  <si>
    <t>P15104</t>
  </si>
  <si>
    <t>Glutamine synthetase</t>
  </si>
  <si>
    <t>P40429</t>
  </si>
  <si>
    <t>Large ribosomal subunit protein uL13</t>
  </si>
  <si>
    <t>Q08211</t>
  </si>
  <si>
    <t>ATP-dependent RNA helicase A</t>
  </si>
  <si>
    <t>P30101</t>
  </si>
  <si>
    <t>Protein disulfide-isomerase A3</t>
  </si>
  <si>
    <t>O43761</t>
  </si>
  <si>
    <t>Synaptogyrin-3</t>
  </si>
  <si>
    <t>Q5T2N8;Q5T9A4</t>
  </si>
  <si>
    <t>ATPase family AAA domain-containing protein 3C;ATPase family AAA domain-containing protein 3B</t>
  </si>
  <si>
    <t>P78527</t>
  </si>
  <si>
    <t>DNA-dependent protein kinase catalytic subunit</t>
  </si>
  <si>
    <t>P04264</t>
  </si>
  <si>
    <t>Keratin, type II cytoskeletal 1</t>
  </si>
  <si>
    <t>P35080</t>
  </si>
  <si>
    <t>Profilin-2</t>
  </si>
  <si>
    <t>P62424</t>
  </si>
  <si>
    <t>Large ribosomal subunit protein eL8</t>
  </si>
  <si>
    <t>Q7L099</t>
  </si>
  <si>
    <t>Protein RUFY3</t>
  </si>
  <si>
    <t>Q9H4M9;Q9NZN3</t>
  </si>
  <si>
    <t>EH domain-containing protein 1;EH domain-containing protein 3</t>
  </si>
  <si>
    <t>P07195</t>
  </si>
  <si>
    <t>L-lactate dehydrogenase B chain</t>
  </si>
  <si>
    <t>P17844;Q92841</t>
  </si>
  <si>
    <t>Probable ATP-dependent RNA helicase DDX5;Probable ATP-dependent RNA helicase DDX17</t>
  </si>
  <si>
    <t>O43683</t>
  </si>
  <si>
    <t>Mitotic checkpoint serine/threonine-protein kinase BUB1</t>
  </si>
  <si>
    <t>P61158</t>
  </si>
  <si>
    <t>Actin-related protein 3</t>
  </si>
  <si>
    <t>P62241</t>
  </si>
  <si>
    <t>Small ribosomal subunit protein eS8</t>
  </si>
  <si>
    <t>Q9NZI8</t>
  </si>
  <si>
    <t>Insulin-like growth factor 2 mRNA-binding protein 1</t>
  </si>
  <si>
    <t>Q9Y2I8</t>
  </si>
  <si>
    <t>WD repeat-containing protein 37</t>
  </si>
  <si>
    <t>Q9P2U7;Q9P2U8</t>
  </si>
  <si>
    <t>Vesicular glutamate transporter 1;Vesicular glutamate transporter 2</t>
  </si>
  <si>
    <t>P50914</t>
  </si>
  <si>
    <t>Large ribosomal subunit protein eL14</t>
  </si>
  <si>
    <t>P45954</t>
  </si>
  <si>
    <t>Short/branched chain specific acyl-CoA dehydrogenase, mitochondrial</t>
  </si>
  <si>
    <t>P00403</t>
  </si>
  <si>
    <t>Cytochrome c oxidase subunit 2</t>
  </si>
  <si>
    <t>P62304</t>
  </si>
  <si>
    <t>Small nuclear ribonucleoprotein E</t>
  </si>
  <si>
    <t>P35612</t>
  </si>
  <si>
    <t>Beta-adducin</t>
  </si>
  <si>
    <t>Q05639</t>
  </si>
  <si>
    <t>Elongation factor 1-alpha 2</t>
  </si>
  <si>
    <t>P35611</t>
  </si>
  <si>
    <t>Alpha-adducin</t>
  </si>
  <si>
    <t>P23246</t>
  </si>
  <si>
    <t>Splicing factor, proline- and glutamine-rich</t>
  </si>
  <si>
    <t>P28288</t>
  </si>
  <si>
    <t>ATP-binding cassette sub-family D member 3</t>
  </si>
  <si>
    <t>Q13555</t>
  </si>
  <si>
    <t>Calcium/calmodulin-dependent protein kinase type II subunit gamma</t>
  </si>
  <si>
    <t>P43243</t>
  </si>
  <si>
    <t>Matrin-3</t>
  </si>
  <si>
    <t>P50993</t>
  </si>
  <si>
    <t>Sodium/potassium-transporting ATPase subunit alpha-2</t>
  </si>
  <si>
    <t>Q9Y285</t>
  </si>
  <si>
    <t>Phenylalanine--tRNA ligase alpha subunit</t>
  </si>
  <si>
    <t>P08123</t>
  </si>
  <si>
    <t>Collagen alpha-2(I) chain</t>
  </si>
  <si>
    <t>Q9Y6K0</t>
  </si>
  <si>
    <t>Choline/ethanolaminephosphotransferase 1</t>
  </si>
  <si>
    <t>O60814;P57053;P58876;P62807;Q5QNW6;Q93079;Q99877;Q99879;Q99880</t>
  </si>
  <si>
    <t>Histone H2B type 1-K;Histone H2B type F-S;Histone H2B type 1-D;Histone H2B type 1-C/E/F/G/I;Histone H2B type 2-F;Histone H2B type 1-H;Histone H2B type 1-N;Histone H2B type 1-M;Histone H2B type 1-L</t>
  </si>
  <si>
    <t>O00571</t>
  </si>
  <si>
    <t>ATP-dependent RNA helicase DDX3X</t>
  </si>
  <si>
    <t>P14174</t>
  </si>
  <si>
    <t>Macrophage migration inhibitory factor</t>
  </si>
  <si>
    <t>P11940</t>
  </si>
  <si>
    <t>Polyadenylate-binding protein 1</t>
  </si>
  <si>
    <t>P26373</t>
  </si>
  <si>
    <t>Large ribosomal subunit protein eL13</t>
  </si>
  <si>
    <t>Q9NQC3</t>
  </si>
  <si>
    <t>Reticulon-4</t>
  </si>
  <si>
    <t>P15880</t>
  </si>
  <si>
    <t>Small ribosomal subunit protein uS5</t>
  </si>
  <si>
    <t>Q8IUX7</t>
  </si>
  <si>
    <t>Adipocyte enhancer-binding protein 1</t>
  </si>
  <si>
    <t>P26641</t>
  </si>
  <si>
    <t>Elongation factor 1-gamma</t>
  </si>
  <si>
    <t>P26368</t>
  </si>
  <si>
    <t>Splicing factor U2AF 65 kDa subunit</t>
  </si>
  <si>
    <t>P62805</t>
  </si>
  <si>
    <t>Histone H4</t>
  </si>
  <si>
    <t>Q9NS98</t>
  </si>
  <si>
    <t>Semaphorin-3G</t>
  </si>
  <si>
    <t>P45974</t>
  </si>
  <si>
    <t>Ubiquitin carboxyl-terminal hydrolase 5</t>
  </si>
  <si>
    <t>P11216</t>
  </si>
  <si>
    <t>Glycogen phosphorylase, brain form</t>
  </si>
  <si>
    <t>P62899</t>
  </si>
  <si>
    <t>Large ribosomal subunit protein eL31</t>
  </si>
  <si>
    <t>P27348</t>
  </si>
  <si>
    <t>14-3-3 protein theta</t>
  </si>
  <si>
    <t>Q9BVA1</t>
  </si>
  <si>
    <t>Tubulin beta-2B chain</t>
  </si>
  <si>
    <t>P20340;Q9NRW1</t>
  </si>
  <si>
    <t>Ras-related protein Rab-6A;Ras-related protein Rab-6B</t>
  </si>
  <si>
    <t>P48735</t>
  </si>
  <si>
    <t>Isocitrate dehydrogenase [NADP], mitochondrial</t>
  </si>
  <si>
    <t>Q9NTU7</t>
  </si>
  <si>
    <t>Cerebellin-4</t>
  </si>
  <si>
    <t>P11021</t>
  </si>
  <si>
    <t>Endoplasmic reticulum chaperone BiP</t>
  </si>
  <si>
    <t>Q14697</t>
  </si>
  <si>
    <t>Neutral alpha-glucosidase AB</t>
  </si>
  <si>
    <t>Q6V0I7</t>
  </si>
  <si>
    <t>Protocadherin Fat 4</t>
  </si>
  <si>
    <t>Q702N8</t>
  </si>
  <si>
    <t>Xin actin-binding repeat-containing protein 1</t>
  </si>
  <si>
    <t>P46782</t>
  </si>
  <si>
    <t>Small ribosomal subunit protein uS7</t>
  </si>
  <si>
    <t>Q6P1M0;Q6PCB7</t>
  </si>
  <si>
    <t>Long-chain fatty acid transport protein 4;Long-chain fatty acid transport protein 1</t>
  </si>
  <si>
    <t>P62854;Q5JNZ5</t>
  </si>
  <si>
    <t>Small ribosomal subunit protein eS26;Putative ribosomal protein eS26-like</t>
  </si>
  <si>
    <t>P40925</t>
  </si>
  <si>
    <t>Malate dehydrogenase, cytoplasmic</t>
  </si>
  <si>
    <t>Q14141;Q92599;Q9NVA2</t>
  </si>
  <si>
    <t>Septin-6;Septin-8;Septin-11</t>
  </si>
  <si>
    <t>P84103</t>
  </si>
  <si>
    <t>Serine/arginine-rich splicing factor 3</t>
  </si>
  <si>
    <t>P62917</t>
  </si>
  <si>
    <t>Large ribosomal subunit protein uL2</t>
  </si>
  <si>
    <t>Q9ULB1</t>
  </si>
  <si>
    <t>Neurexin-1</t>
  </si>
  <si>
    <t>Q00839</t>
  </si>
  <si>
    <t>Heterogeneous nuclear ribonucleoprotein U</t>
  </si>
  <si>
    <t>P04083</t>
  </si>
  <si>
    <t>Annexin A1</t>
  </si>
  <si>
    <t>Q15366</t>
  </si>
  <si>
    <t>Poly(rC)-binding protein 2</t>
  </si>
  <si>
    <t>Q15365</t>
  </si>
  <si>
    <t>Poly(rC)-binding protein 1</t>
  </si>
  <si>
    <t>Q4AC94</t>
  </si>
  <si>
    <t>C2 domain-containing protein 3</t>
  </si>
  <si>
    <t>P06748</t>
  </si>
  <si>
    <t>Nucleophosmin</t>
  </si>
  <si>
    <t>P62888</t>
  </si>
  <si>
    <t>Large ribosomal subunit protein eL30</t>
  </si>
  <si>
    <t>P07477;P07478;Q8NHM4</t>
  </si>
  <si>
    <t>Serine protease 1;Trypsin-2;Putative trypsin-6</t>
  </si>
  <si>
    <t>P62191</t>
  </si>
  <si>
    <t>26S proteasome regulatory subunit 4</t>
  </si>
  <si>
    <t>P02545</t>
  </si>
  <si>
    <t>Prelamin-A/C</t>
  </si>
  <si>
    <t>P52272</t>
  </si>
  <si>
    <t>Heterogeneous nuclear ribonucleoprotein M</t>
  </si>
  <si>
    <t>Q9BPU6</t>
  </si>
  <si>
    <t>Dihydropyrimidinase-related protein 5</t>
  </si>
  <si>
    <t>P62753</t>
  </si>
  <si>
    <t>Small ribosomal subunit protein eS6</t>
  </si>
  <si>
    <t>P08237</t>
  </si>
  <si>
    <t>ATP-dependent 6-phosphofructokinase, muscle type</t>
  </si>
  <si>
    <t>P62910</t>
  </si>
  <si>
    <t>Large ribosomal subunit protein eL32</t>
  </si>
  <si>
    <t>P07196</t>
  </si>
  <si>
    <t>Neurofilament light polypeptide</t>
  </si>
  <si>
    <t>P00338</t>
  </si>
  <si>
    <t>L-lactate dehydrogenase A chain</t>
  </si>
  <si>
    <t>P49327</t>
  </si>
  <si>
    <t>Fatty acid synthase</t>
  </si>
  <si>
    <t>P10636</t>
  </si>
  <si>
    <t>Microtubule-associated protein tau</t>
  </si>
  <si>
    <t>Q9UPY8</t>
  </si>
  <si>
    <t>Microtubule-associated protein RP/EB family member 3</t>
  </si>
  <si>
    <t>Q9Y240</t>
  </si>
  <si>
    <t>C-type lectin domain family 11 member A</t>
  </si>
  <si>
    <t>O75061</t>
  </si>
  <si>
    <t>Putative tyrosine-protein phosphatase auxilin</t>
  </si>
  <si>
    <t>O43301</t>
  </si>
  <si>
    <t>Heat shock 70 kDa protein 12A</t>
  </si>
  <si>
    <t>P50570;Q9UQ16</t>
  </si>
  <si>
    <t>Dynamin-2;Dynamin-3</t>
  </si>
  <si>
    <t>P08758</t>
  </si>
  <si>
    <t>Annexin A5</t>
  </si>
  <si>
    <t>P36507</t>
  </si>
  <si>
    <t>Dual specificity mitogen-activated protein kinase kinase 2</t>
  </si>
  <si>
    <t>O15075</t>
  </si>
  <si>
    <t>Serine/threonine-protein kinase DCLK1</t>
  </si>
  <si>
    <t>Q9P0W8</t>
  </si>
  <si>
    <t>Spermatogenesis-associated protein 7</t>
  </si>
  <si>
    <t>P07900</t>
  </si>
  <si>
    <t>Heat shock protein HSP 90-alpha</t>
  </si>
  <si>
    <t>Q13151</t>
  </si>
  <si>
    <t>Heterogeneous nuclear ribonucleoprotein A0</t>
  </si>
  <si>
    <t>P14923</t>
  </si>
  <si>
    <t>Junction plakoglobin</t>
  </si>
  <si>
    <t>P32119</t>
  </si>
  <si>
    <t>Peroxiredoxin-2</t>
  </si>
  <si>
    <t>P41250</t>
  </si>
  <si>
    <t>Glycine--tRNA ligase</t>
  </si>
  <si>
    <t>Q8IWN7</t>
  </si>
  <si>
    <t>Retinitis pigmentosa 1-like 1 protein</t>
  </si>
  <si>
    <t>P56182</t>
  </si>
  <si>
    <t>Ribosomal RNA processing protein 1 homolog A</t>
  </si>
  <si>
    <t>P31943;P52597</t>
  </si>
  <si>
    <t>Heterogeneous nuclear ribonucleoprotein H;Heterogeneous nuclear ribonucleoprotein F</t>
  </si>
  <si>
    <t>P30041</t>
  </si>
  <si>
    <t>Peroxiredoxin-6</t>
  </si>
  <si>
    <t>P22695</t>
  </si>
  <si>
    <t>Cytochrome b-c1 complex subunit 2, mitochondrial</t>
  </si>
  <si>
    <t>P61019;Q8WUD1</t>
  </si>
  <si>
    <t>Ras-related protein Rab-2A;Ras-related protein Rab-2B</t>
  </si>
  <si>
    <t>Q14247</t>
  </si>
  <si>
    <t>Src substrate cortactin</t>
  </si>
  <si>
    <t>Q15149</t>
  </si>
  <si>
    <t>Plectin</t>
  </si>
  <si>
    <t>P61254</t>
  </si>
  <si>
    <t>Large ribosomal subunit protein uL24</t>
  </si>
  <si>
    <t>P23528</t>
  </si>
  <si>
    <t>Cofilin-1</t>
  </si>
  <si>
    <t>P78352</t>
  </si>
  <si>
    <t>Disks large homolog 4</t>
  </si>
  <si>
    <t>P78371</t>
  </si>
  <si>
    <t>T-complex protein 1 subunit beta</t>
  </si>
  <si>
    <t>P78559</t>
  </si>
  <si>
    <t>Microtubule-associated protein 1A</t>
  </si>
  <si>
    <t>P63244</t>
  </si>
  <si>
    <t>Small ribosomal subunit protein RACK1</t>
  </si>
  <si>
    <t>Q00535</t>
  </si>
  <si>
    <t>Cyclin-dependent kinase 5</t>
  </si>
  <si>
    <t>P60763</t>
  </si>
  <si>
    <t>Ras-related C3 botulinum toxin substrate 3</t>
  </si>
  <si>
    <t>P46776</t>
  </si>
  <si>
    <t>Large ribosomal subunit protein uL15</t>
  </si>
  <si>
    <t>P06703</t>
  </si>
  <si>
    <t>Protein S100-A6</t>
  </si>
  <si>
    <t>Q9P2S2</t>
  </si>
  <si>
    <t>Neurexin-2</t>
  </si>
  <si>
    <t>P68104;Q5VTE0</t>
  </si>
  <si>
    <t>Elongation factor 1-alpha 1;Putative elongation factor 1-alpha-like 3</t>
  </si>
  <si>
    <t>P14618</t>
  </si>
  <si>
    <t>Pyruvate kinase PKM</t>
  </si>
  <si>
    <t>P35052</t>
  </si>
  <si>
    <t>Glypican-1</t>
  </si>
  <si>
    <t>Q13509</t>
  </si>
  <si>
    <t>Tubulin beta-3 chain</t>
  </si>
  <si>
    <t>P62979</t>
  </si>
  <si>
    <t>Ubiquitin-ribosomal protein eS31 fusion protein</t>
  </si>
  <si>
    <t>P62714;P67775</t>
  </si>
  <si>
    <t>Serine/threonine-protein phosphatase 2A catalytic subunit beta isoform;Serine/threonine-protein phosphatase 2A catalytic subunit alpha isoform</t>
  </si>
  <si>
    <t>P32969</t>
  </si>
  <si>
    <t>Large ribosomal subunit protein uL6</t>
  </si>
  <si>
    <t>Q00325</t>
  </si>
  <si>
    <t>Solute carrier family 25 member 3</t>
  </si>
  <si>
    <t>P42766</t>
  </si>
  <si>
    <t>Large ribosomal subunit protein uL29</t>
  </si>
  <si>
    <t>P68431;P84243;Q16695;Q71DI3</t>
  </si>
  <si>
    <t>Histone H3.1;Histone H3.3;Histone H3.1t;Histone H3.2</t>
  </si>
  <si>
    <t>P61978</t>
  </si>
  <si>
    <t>Heterogeneous nuclear ribonucleoprotein K</t>
  </si>
  <si>
    <t>P07737</t>
  </si>
  <si>
    <t>Profilin-1</t>
  </si>
  <si>
    <t>Q13554</t>
  </si>
  <si>
    <t>Calcium/calmodulin-dependent protein kinase type II subunit beta</t>
  </si>
  <si>
    <t>P62826</t>
  </si>
  <si>
    <t>GTP-binding nuclear protein Ran</t>
  </si>
  <si>
    <t>P17600</t>
  </si>
  <si>
    <t>Synapsin-1</t>
  </si>
  <si>
    <t>P07197</t>
  </si>
  <si>
    <t>Neurofilament medium polypeptide</t>
  </si>
  <si>
    <t>P05165</t>
  </si>
  <si>
    <t>Propionyl-CoA carboxylase alpha chain, mitochondrial</t>
  </si>
  <si>
    <t>Q01484</t>
  </si>
  <si>
    <t>Ankyrin-2</t>
  </si>
  <si>
    <t>P23396</t>
  </si>
  <si>
    <t>Small ribosomal subunit protein uS3</t>
  </si>
  <si>
    <t>P00505</t>
  </si>
  <si>
    <t>Aspartate aminotransferase, mitochondrial</t>
  </si>
  <si>
    <t>Q9H1K4;Q9H936</t>
  </si>
  <si>
    <t>Mitochondrial glutamate carrier 2;Mitochondrial glutamate carrier 1</t>
  </si>
  <si>
    <t>P07910</t>
  </si>
  <si>
    <t>Heterogeneous nuclear ribonucleoproteins C1/C2</t>
  </si>
  <si>
    <t>P46821</t>
  </si>
  <si>
    <t>Microtubule-associated protein 1B</t>
  </si>
  <si>
    <t>P62701</t>
  </si>
  <si>
    <t>Small ribosomal subunit protein eS4, X isoform</t>
  </si>
  <si>
    <t>P13645</t>
  </si>
  <si>
    <t>Keratin, type I cytoskeletal 10</t>
  </si>
  <si>
    <t>P02452</t>
  </si>
  <si>
    <t>Collagen alpha-1(I) chain</t>
  </si>
  <si>
    <t>O43175</t>
  </si>
  <si>
    <t>D-3-phosphoglycerate dehydrogenase</t>
  </si>
  <si>
    <t>Q99832</t>
  </si>
  <si>
    <t>T-complex protein 1 subunit eta</t>
  </si>
  <si>
    <t>P08670</t>
  </si>
  <si>
    <t>Vimentin</t>
  </si>
  <si>
    <t>P08247</t>
  </si>
  <si>
    <t>Synaptophysin</t>
  </si>
  <si>
    <t>P55072</t>
  </si>
  <si>
    <t>Transitional endoplasmic reticulum ATPase</t>
  </si>
  <si>
    <t>Q8NH49</t>
  </si>
  <si>
    <t>Olfactory receptor 4X1</t>
  </si>
  <si>
    <t>P06899;P23527;P33778;Q16778;Q8N257</t>
  </si>
  <si>
    <t>Histone H2B type 1-J;Histone H2B type 1-O;Histone H2B type 1-B;Histone H2B type 2-E;Histone H2B type 3-B</t>
  </si>
  <si>
    <t>P61513</t>
  </si>
  <si>
    <t>Large ribosomal subunit protein eL43</t>
  </si>
  <si>
    <t>A0A8I5KQE6;P08865</t>
  </si>
  <si>
    <t>Small ribosomal subunit protein uS2B;Small ribosomal subunit protein uS2</t>
  </si>
  <si>
    <t>P08493</t>
  </si>
  <si>
    <t>Matrix Gla protein</t>
  </si>
  <si>
    <t>Q8WUW1</t>
  </si>
  <si>
    <t>Protein BRICK1</t>
  </si>
  <si>
    <t>Q9Y383</t>
  </si>
  <si>
    <t>Putative RNA-binding protein Luc7-like 2</t>
  </si>
  <si>
    <t>P48047</t>
  </si>
  <si>
    <t>ATP synthase subunit O, mitochondrial</t>
  </si>
  <si>
    <t>Q13813</t>
  </si>
  <si>
    <t>Spectrin alpha chain, non-erythrocytic 1</t>
  </si>
  <si>
    <t>P31949</t>
  </si>
  <si>
    <t>Protein S100-A11</t>
  </si>
  <si>
    <t>P19338</t>
  </si>
  <si>
    <t>Nucleolin</t>
  </si>
  <si>
    <t>P0DMV8;P0DMV9</t>
  </si>
  <si>
    <t>Heat shock 70 kDa protein 1A;Heat shock 70 kDa protein 1B</t>
  </si>
  <si>
    <t>O00763</t>
  </si>
  <si>
    <t>Acetyl-CoA carboxylase 2</t>
  </si>
  <si>
    <t>A6NIZ1;P61224;P62834</t>
  </si>
  <si>
    <t>Ras-related protein Rap-1b-like protein;Ras-related protein Rap-1b;Ras-related protein Rap-1A</t>
  </si>
  <si>
    <t>A6NHL2</t>
  </si>
  <si>
    <t>Tubulin alpha chain-like 3</t>
  </si>
  <si>
    <t>P68363</t>
  </si>
  <si>
    <t>Tubulin alpha-1B chain</t>
  </si>
  <si>
    <t>O95197</t>
  </si>
  <si>
    <t>Reticulon-3</t>
  </si>
  <si>
    <t>P62937</t>
  </si>
  <si>
    <t>Peptidyl-prolyl cis-trans isomerase A</t>
  </si>
  <si>
    <t>Q13085</t>
  </si>
  <si>
    <t>Acetyl-CoA carboxylase 1</t>
  </si>
  <si>
    <t>P11182</t>
  </si>
  <si>
    <t>Lipoamide acyltransferase component of branched-chain alpha-keto acid dehydrogenase complex, mitochondrial</t>
  </si>
  <si>
    <t>P14859</t>
  </si>
  <si>
    <t>POU domain, class 2, transcription factor 1</t>
  </si>
  <si>
    <t>P62280</t>
  </si>
  <si>
    <t>Small ribosomal subunit protein uS17</t>
  </si>
  <si>
    <t>P10412</t>
  </si>
  <si>
    <t>Histone H1.4</t>
  </si>
  <si>
    <t>P17987</t>
  </si>
  <si>
    <t>T-complex protein 1 subunit alpha</t>
  </si>
  <si>
    <t>Q9HCC0</t>
  </si>
  <si>
    <t>Methylcrotonoyl-CoA carboxylase beta chain, mitochondrial</t>
  </si>
  <si>
    <t>P46459</t>
  </si>
  <si>
    <t>Vesicle-fusing ATPase</t>
  </si>
  <si>
    <t>P11498</t>
  </si>
  <si>
    <t>Pyruvate carboxylase, mitochondrial</t>
  </si>
  <si>
    <t>P61353</t>
  </si>
  <si>
    <t>Large ribosomal subunit protein eL27</t>
  </si>
  <si>
    <t>O43602</t>
  </si>
  <si>
    <t>Neuronal migration protein doublecortin</t>
  </si>
  <si>
    <t>P00846</t>
  </si>
  <si>
    <t>ATP synthase subunit a</t>
  </si>
  <si>
    <t>Q07020</t>
  </si>
  <si>
    <t>Large ribosomal subunit protein eL18</t>
  </si>
  <si>
    <t>P14625</t>
  </si>
  <si>
    <t>Endoplasmin</t>
  </si>
  <si>
    <t>P60660</t>
  </si>
  <si>
    <t>Myosin light polypeptide 6</t>
  </si>
  <si>
    <t>P12277</t>
  </si>
  <si>
    <t>Creatine kinase B-type</t>
  </si>
  <si>
    <t>P62851</t>
  </si>
  <si>
    <t>Small ribosomal subunit protein eS25</t>
  </si>
  <si>
    <t>P19823</t>
  </si>
  <si>
    <t>Inter-alpha-trypsin inhibitor heavy chain H2</t>
  </si>
  <si>
    <t>Q14194</t>
  </si>
  <si>
    <t>Dihydropyrimidinase-related protein 1</t>
  </si>
  <si>
    <t>P35908</t>
  </si>
  <si>
    <t>Keratin, type II cytoskeletal 2 epidermal</t>
  </si>
  <si>
    <t>O60500</t>
  </si>
  <si>
    <t>Nephrin</t>
  </si>
  <si>
    <t>P36578</t>
  </si>
  <si>
    <t>Large ribosomal subunit protein uL4</t>
  </si>
  <si>
    <t>Q9BXS5</t>
  </si>
  <si>
    <t>AP-1 complex subunit mu-1</t>
  </si>
  <si>
    <t>Q96F07</t>
  </si>
  <si>
    <t>Cytoplasmic FMR1-interacting protein 2</t>
  </si>
  <si>
    <t>P46778</t>
  </si>
  <si>
    <t>Large ribosomal subunit protein eL21</t>
  </si>
  <si>
    <t>P46781</t>
  </si>
  <si>
    <t>Small ribosomal subunit protein uS4</t>
  </si>
  <si>
    <t>C9J069</t>
  </si>
  <si>
    <t>Apical junction component 1 homolog</t>
  </si>
  <si>
    <t>P61106</t>
  </si>
  <si>
    <t>Ras-related protein Rab-14</t>
  </si>
  <si>
    <t>Q14204</t>
  </si>
  <si>
    <t>Cytoplasmic dynein 1 heavy chain 1</t>
  </si>
  <si>
    <t>P61764</t>
  </si>
  <si>
    <t>Syntaxin-binding protein 1</t>
  </si>
  <si>
    <t>P05387</t>
  </si>
  <si>
    <t>Large ribosomal subunit protein P2</t>
  </si>
  <si>
    <t>P48634</t>
  </si>
  <si>
    <t>Protein PRRC2A</t>
  </si>
  <si>
    <t>P62263</t>
  </si>
  <si>
    <t>Small ribosomal subunit protein uS11</t>
  </si>
  <si>
    <t>Q6PCE3</t>
  </si>
  <si>
    <t>Glucose 1,6-bisphosphate synthase</t>
  </si>
  <si>
    <t>P14136</t>
  </si>
  <si>
    <t>Glial fibrillary acidic protein</t>
  </si>
  <si>
    <t>P06733</t>
  </si>
  <si>
    <t>Alpha-enolase</t>
  </si>
  <si>
    <t>P60953</t>
  </si>
  <si>
    <t>Cell division control protein 42 homolog</t>
  </si>
  <si>
    <t>P62913</t>
  </si>
  <si>
    <t>Large ribosomal subunit protein uL5</t>
  </si>
  <si>
    <t>Q13885</t>
  </si>
  <si>
    <t>Tubulin beta-2A chain</t>
  </si>
  <si>
    <t>P36955</t>
  </si>
  <si>
    <t>Pigment epithelium-derived factor</t>
  </si>
  <si>
    <t>P19022</t>
  </si>
  <si>
    <t>Cadherin-2</t>
  </si>
  <si>
    <t>P10599</t>
  </si>
  <si>
    <t>Thioredoxin</t>
  </si>
  <si>
    <t>Q8N158</t>
  </si>
  <si>
    <t>Glypican-2</t>
  </si>
  <si>
    <t>P62249</t>
  </si>
  <si>
    <t>Small ribosomal subunit protein uS9</t>
  </si>
  <si>
    <t>Q9BWM7</t>
  </si>
  <si>
    <t>Sideroflexin-3</t>
  </si>
  <si>
    <t>P13639</t>
  </si>
  <si>
    <t>Elongation factor 2</t>
  </si>
  <si>
    <t>P09471</t>
  </si>
  <si>
    <t>Guanine nucleotide-binding protein G(o) subunit alpha</t>
  </si>
  <si>
    <t>Q5VV63</t>
  </si>
  <si>
    <t>Attractin-like protein 1</t>
  </si>
  <si>
    <t>P00966</t>
  </si>
  <si>
    <t>Argininosuccinate synthase</t>
  </si>
  <si>
    <t>P49368</t>
  </si>
  <si>
    <t>T-complex protein 1 subunit gamma</t>
  </si>
  <si>
    <t>P48643</t>
  </si>
  <si>
    <t>T-complex protein 1 subunit epsilon</t>
  </si>
  <si>
    <t>Q9NQ29</t>
  </si>
  <si>
    <t>Putative RNA-binding protein Luc7-like 1</t>
  </si>
  <si>
    <t>P05026</t>
  </si>
  <si>
    <t>Sodium/potassium-transporting ATPase subunit beta-1</t>
  </si>
  <si>
    <t>P26447</t>
  </si>
  <si>
    <t>Protein S100-A4</t>
  </si>
  <si>
    <t>O75056</t>
  </si>
  <si>
    <t>Syndecan-3</t>
  </si>
  <si>
    <t>Q00610</t>
  </si>
  <si>
    <t>Clathrin heavy chain 1</t>
  </si>
  <si>
    <t>O95299</t>
  </si>
  <si>
    <t>NADH dehydrogenase [ubiquinone] 1 alpha subcomplex subunit 10, mitochondrial</t>
  </si>
  <si>
    <t>P22626</t>
  </si>
  <si>
    <t>Heterogeneous nuclear ribonucleoproteins A2/B1</t>
  </si>
  <si>
    <t>P10515</t>
  </si>
  <si>
    <t>Dihydrolipoyllysine-residue acetyltransferase component of pyruvate dehydrogenase complex, mitochondrial</t>
  </si>
  <si>
    <t>P05166</t>
  </si>
  <si>
    <t>Propionyl-CoA carboxylase beta chain, mitochondrial</t>
  </si>
  <si>
    <t>P06454</t>
  </si>
  <si>
    <t>Prothymosin alpha</t>
  </si>
  <si>
    <t>P50990</t>
  </si>
  <si>
    <t>T-complex protein 1 subunit theta</t>
  </si>
  <si>
    <t>P35268</t>
  </si>
  <si>
    <t>Large ribosomal subunit protein eL22</t>
  </si>
  <si>
    <t>P16949</t>
  </si>
  <si>
    <t>Stathmin</t>
  </si>
  <si>
    <t>P62244</t>
  </si>
  <si>
    <t>Small ribosomal subunit protein uS8</t>
  </si>
  <si>
    <t>O75531</t>
  </si>
  <si>
    <t>Barrier-to-autointegration factor</t>
  </si>
  <si>
    <t>O14497</t>
  </si>
  <si>
    <t>AT-rich interactive domain-containing protein 1A</t>
  </si>
  <si>
    <t>P62891;Q59GN2</t>
  </si>
  <si>
    <t>Large ribosomal subunit protein eL39;Putative ribosomal protein eL39-like 5</t>
  </si>
  <si>
    <t>Q16352</t>
  </si>
  <si>
    <t>Alpha-internexin</t>
  </si>
  <si>
    <t>P08729</t>
  </si>
  <si>
    <t>Keratin, type II cytoskeletal 7</t>
  </si>
  <si>
    <t>P62829</t>
  </si>
  <si>
    <t>Large ribosomal subunit protein uL14</t>
  </si>
  <si>
    <t>Q9BUF5</t>
  </si>
  <si>
    <t>Tubulin beta-6 chain</t>
  </si>
  <si>
    <t>Q16555</t>
  </si>
  <si>
    <t>Dihydropyrimidinase-related protein 2</t>
  </si>
  <si>
    <t>P45880</t>
  </si>
  <si>
    <t>Voltage-dependent anion-selective channel protein 2</t>
  </si>
  <si>
    <t>Q14195</t>
  </si>
  <si>
    <t>Dihydropyrimidinase-related protein 3</t>
  </si>
  <si>
    <t>P02765</t>
  </si>
  <si>
    <t>Alpha-2-HS-glycoprotein</t>
  </si>
  <si>
    <t>P00558</t>
  </si>
  <si>
    <t>Phosphoglycerate kinase 1</t>
  </si>
  <si>
    <t>Q06830</t>
  </si>
  <si>
    <t>Peroxiredoxin-1</t>
  </si>
  <si>
    <t>O95563</t>
  </si>
  <si>
    <t>Mitochondrial pyruvate carrier 2</t>
  </si>
  <si>
    <t>P62266</t>
  </si>
  <si>
    <t>Small ribosomal subunit protein uS12</t>
  </si>
  <si>
    <t>Q9C0H9</t>
  </si>
  <si>
    <t>SRC kinase signaling inhibitor 1</t>
  </si>
  <si>
    <t>Q9UI33</t>
  </si>
  <si>
    <t>Sodium channel protein type 11 subunit alpha</t>
  </si>
  <si>
    <t>P00742</t>
  </si>
  <si>
    <t>Coagulation factor X</t>
  </si>
  <si>
    <t>P62269</t>
  </si>
  <si>
    <t>Small ribosomal subunit protein uS13</t>
  </si>
  <si>
    <t>P14866</t>
  </si>
  <si>
    <t>Heterogeneous nuclear ribonucleoprotein L</t>
  </si>
  <si>
    <t>Q02543</t>
  </si>
  <si>
    <t>Large ribosomal subunit protein eL20</t>
  </si>
  <si>
    <t>P08238</t>
  </si>
  <si>
    <t>Heat shock protein HSP 90-beta</t>
  </si>
  <si>
    <t>P07355</t>
  </si>
  <si>
    <t>Annexin A2</t>
  </si>
  <si>
    <t>P61163</t>
  </si>
  <si>
    <t>Alpha-centractin</t>
  </si>
  <si>
    <t>Q86UQ4</t>
  </si>
  <si>
    <t>ATP-binding cassette sub-family A member 13</t>
  </si>
  <si>
    <t>P21810</t>
  </si>
  <si>
    <t>Biglycan</t>
  </si>
  <si>
    <t>P02042;P68871</t>
  </si>
  <si>
    <t>Hemoglobin subunit delta;Hemoglobin subunit beta</t>
  </si>
  <si>
    <t>Q9NR48</t>
  </si>
  <si>
    <t>Histone-lysine N-methyltransferase ASH1L</t>
  </si>
  <si>
    <t>P83731</t>
  </si>
  <si>
    <t>Large ribosomal subunit protein eL24</t>
  </si>
  <si>
    <t>P16403</t>
  </si>
  <si>
    <t>Histone H1.2</t>
  </si>
  <si>
    <t>P62861</t>
  </si>
  <si>
    <t>Ubiquitin-like FUBI-ribosomal protein eS30 fusion protein</t>
  </si>
  <si>
    <t>O43795</t>
  </si>
  <si>
    <t>Unconventional myosin-Ib</t>
  </si>
  <si>
    <t>P63173</t>
  </si>
  <si>
    <t>Large ribosomal subunit protein eL38</t>
  </si>
  <si>
    <t>O75746</t>
  </si>
  <si>
    <t>Electrogenic aspartate/glutamate antiporter SLC25A12, mitochondrial</t>
  </si>
  <si>
    <t>P02768</t>
  </si>
  <si>
    <t>Albumin</t>
  </si>
  <si>
    <t>P61204;P84077</t>
  </si>
  <si>
    <t>ADP-ribosylation factor 3;ADP-ribosylation factor 1</t>
  </si>
  <si>
    <t>P02786</t>
  </si>
  <si>
    <t>Transferrin receptor protein 1</t>
  </si>
  <si>
    <t>P07996</t>
  </si>
  <si>
    <t>Thrombospondin-1</t>
  </si>
  <si>
    <t>O00148;Q13838</t>
  </si>
  <si>
    <t>ATP-dependent RNA helicase DDX39A;Spliceosome RNA helicase DDX39B</t>
  </si>
  <si>
    <t>Q5VWQ8</t>
  </si>
  <si>
    <t>Disabled homolog 2-interacting protein</t>
  </si>
  <si>
    <t>Q15063</t>
  </si>
  <si>
    <t>Periostin</t>
  </si>
  <si>
    <t>P63241;Q6IS14</t>
  </si>
  <si>
    <t>Eukaryotic translation initiation factor 5A-1;Eukaryotic translation initiation factor 5A-1-like</t>
  </si>
  <si>
    <t>P07305</t>
  </si>
  <si>
    <t>Histone H1.0</t>
  </si>
  <si>
    <t>Q9NYA4</t>
  </si>
  <si>
    <t>Myotubularin-related protein 4</t>
  </si>
  <si>
    <t>Q9Y277</t>
  </si>
  <si>
    <t>Voltage-dependent anion-selective channel protein 3</t>
  </si>
  <si>
    <t>P55884</t>
  </si>
  <si>
    <t>Eukaryotic translation initiation factor 3 subunit B</t>
  </si>
  <si>
    <t>O60282;Q12840</t>
  </si>
  <si>
    <t>Kinesin heavy chain isoform 5C;Kinesin heavy chain isoform 5A</t>
  </si>
  <si>
    <t>P62277</t>
  </si>
  <si>
    <t>Small ribosomal subunit protein uS15</t>
  </si>
  <si>
    <t>P84090</t>
  </si>
  <si>
    <t>Enhancer of rudimentary homolog</t>
  </si>
  <si>
    <t>Q16799</t>
  </si>
  <si>
    <t>Reticulon-1</t>
  </si>
  <si>
    <t>P63104</t>
  </si>
  <si>
    <t>14-3-3 protein zeta/delta</t>
  </si>
  <si>
    <t>P56134</t>
  </si>
  <si>
    <t>ATP synthase subunit f, mitochondrial</t>
  </si>
  <si>
    <t>P62847</t>
  </si>
  <si>
    <t>Small ribosomal subunit protein eS24</t>
  </si>
  <si>
    <t>P21333</t>
  </si>
  <si>
    <t>Filamin-A</t>
  </si>
  <si>
    <t>P09486</t>
  </si>
  <si>
    <t>P07093</t>
  </si>
  <si>
    <t>Glia-derived nexin</t>
  </si>
  <si>
    <t>P60174</t>
  </si>
  <si>
    <t>Triosephosphate isomerase</t>
  </si>
  <si>
    <t>P55084</t>
  </si>
  <si>
    <t>Trifunctional enzyme subunit beta, mitochondrial</t>
  </si>
  <si>
    <t>P11142</t>
  </si>
  <si>
    <t>Heat shock cognate 71 kDa protein</t>
  </si>
  <si>
    <t>P11166</t>
  </si>
  <si>
    <t>Solute carrier family 2, facilitated glucose transporter member 1</t>
  </si>
  <si>
    <t>O94967</t>
  </si>
  <si>
    <t>WD repeat-containing protein 47</t>
  </si>
  <si>
    <t>P13942</t>
  </si>
  <si>
    <t>Collagen alpha-2(XI) chain</t>
  </si>
  <si>
    <t>O43747</t>
  </si>
  <si>
    <t>AP-1 complex subunit gamma-1</t>
  </si>
  <si>
    <t>P05783</t>
  </si>
  <si>
    <t>Keratin, type I cytoskeletal 18</t>
  </si>
  <si>
    <t>Q5DID0</t>
  </si>
  <si>
    <t>Uromodulin-like 1</t>
  </si>
  <si>
    <t>P25705</t>
  </si>
  <si>
    <t>ATP synthase subunit alpha, mitochondrial</t>
  </si>
  <si>
    <t>P42330</t>
  </si>
  <si>
    <t>Aldo-keto reductase family 1 member C3</t>
  </si>
  <si>
    <t>Q14CN4;Q3SY84;Q7RTS7</t>
  </si>
  <si>
    <t>Keratin, type II cytoskeletal 72;Keratin, type II cytoskeletal 71;Keratin, type II cytoskeletal 74</t>
  </si>
  <si>
    <t>P07437</t>
  </si>
  <si>
    <t>Tubulin beta chain</t>
  </si>
  <si>
    <t>Q9NZ01</t>
  </si>
  <si>
    <t>Very-long-chain enoyl-CoA reductase</t>
  </si>
  <si>
    <t>O94973;O95782</t>
  </si>
  <si>
    <t>AP-2 complex subunit alpha-2;AP-2 complex subunit alpha-1</t>
  </si>
  <si>
    <t>P27635</t>
  </si>
  <si>
    <t>Large ribosomal subunit protein uL16</t>
  </si>
  <si>
    <t>P04070</t>
  </si>
  <si>
    <t>Vitamin K-dependent protein C</t>
  </si>
  <si>
    <t>P36542</t>
  </si>
  <si>
    <t>ATP synthase subunit gamma, mitochondrial</t>
  </si>
  <si>
    <t>P68371</t>
  </si>
  <si>
    <t>Tubulin beta-4B chain</t>
  </si>
  <si>
    <t>P61604</t>
  </si>
  <si>
    <t>10 kDa heat shock protein, mitochondrial</t>
  </si>
  <si>
    <t>P84098</t>
  </si>
  <si>
    <t>Large ribosomal subunit protein eL19</t>
  </si>
  <si>
    <t>Q92777</t>
  </si>
  <si>
    <t>Synapsin-2</t>
  </si>
  <si>
    <t>P40926</t>
  </si>
  <si>
    <t>Malate dehydrogenase, mitochondrial</t>
  </si>
  <si>
    <t>P46779</t>
  </si>
  <si>
    <t>Large ribosomal subunit protein eL28</t>
  </si>
  <si>
    <t>P49321</t>
  </si>
  <si>
    <t>Nuclear autoantigenic sperm protein</t>
  </si>
  <si>
    <t>P07942</t>
  </si>
  <si>
    <t>Laminin subunit beta-1</t>
  </si>
  <si>
    <t>O00154</t>
  </si>
  <si>
    <t>Cytosolic acyl coenzyme A thioester hydrolase</t>
  </si>
  <si>
    <t>O60361;P15531;P22392</t>
  </si>
  <si>
    <t>Putative nucleoside diphosphate kinase;Nucleoside diphosphate kinase A;Nucleoside diphosphate kinase B</t>
  </si>
  <si>
    <t>Q96PB1</t>
  </si>
  <si>
    <t>N-acetylneuraminate 9-O-acetyltransferase</t>
  </si>
  <si>
    <t>P04350</t>
  </si>
  <si>
    <t>Tubulin beta-4A chain</t>
  </si>
  <si>
    <t>P30044</t>
  </si>
  <si>
    <t>Peroxiredoxin-5, mitochondrial</t>
  </si>
  <si>
    <t>Q99623</t>
  </si>
  <si>
    <t>Prohibitin-2</t>
  </si>
  <si>
    <t>P43003</t>
  </si>
  <si>
    <t>Excitatory amino acid transporter 1</t>
  </si>
  <si>
    <t>Q9Y2J2</t>
  </si>
  <si>
    <t>Band 4.1-like protein 3</t>
  </si>
  <si>
    <t>P35030</t>
  </si>
  <si>
    <t>Trypsin-3</t>
  </si>
  <si>
    <t>P37840</t>
  </si>
  <si>
    <t>Alpha-synuclein</t>
  </si>
  <si>
    <t>Q9NP78</t>
  </si>
  <si>
    <t>ABC-type oligopeptide transporter ABCB9</t>
  </si>
  <si>
    <t>P53007</t>
  </si>
  <si>
    <t>Tricarboxylate transport protein, mitochondrial</t>
  </si>
  <si>
    <t>P56385</t>
  </si>
  <si>
    <t>ATP synthase subunit e, mitochondrial</t>
  </si>
  <si>
    <t>O95232</t>
  </si>
  <si>
    <t>Luc7-like protein 3</t>
  </si>
  <si>
    <t>P04406</t>
  </si>
  <si>
    <t>Glyceraldehyde-3-phosphate dehydrogenase</t>
  </si>
  <si>
    <t>P49721</t>
  </si>
  <si>
    <t>Proteasome subunit beta type-2</t>
  </si>
  <si>
    <t>Q9H6R4</t>
  </si>
  <si>
    <t>Nucleolar protein 6</t>
  </si>
  <si>
    <t>P26639</t>
  </si>
  <si>
    <t>Threonine--tRNA ligase 1, cytoplasmic</t>
  </si>
  <si>
    <t>P05141</t>
  </si>
  <si>
    <t>ADP/ATP translocase 2</t>
  </si>
  <si>
    <t>Q8IV08</t>
  </si>
  <si>
    <t>5'-3' exonuclease PLD3</t>
  </si>
  <si>
    <t>P00740</t>
  </si>
  <si>
    <t>Coagulation factor IX</t>
  </si>
  <si>
    <t>P62081</t>
  </si>
  <si>
    <t>Small ribosomal subunit protein eS7</t>
  </si>
  <si>
    <t>O75506</t>
  </si>
  <si>
    <t>Heat shock factor-binding protein 1</t>
  </si>
  <si>
    <t>P05771;P17252</t>
  </si>
  <si>
    <t>Protein kinase C beta type;Protein kinase C alpha type</t>
  </si>
  <si>
    <t>P54920;Q9H115</t>
  </si>
  <si>
    <t>Alpha-soluble NSF attachment protein;Beta-soluble NSF attachment protein</t>
  </si>
  <si>
    <t>Q02978</t>
  </si>
  <si>
    <t>Mitochondrial 2-oxoglutarate/malate carrier protein</t>
  </si>
  <si>
    <t>Q9BPW8</t>
  </si>
  <si>
    <t>Protein NipSnap homolog 1</t>
  </si>
  <si>
    <t>P60842</t>
  </si>
  <si>
    <t>Eukaryotic initiation factor 4A-I</t>
  </si>
  <si>
    <t>P12236</t>
  </si>
  <si>
    <t>ADP/ATP translocase 3</t>
  </si>
  <si>
    <t>Q9NX20</t>
  </si>
  <si>
    <t>Large ribosomal subunit protein uL16m</t>
  </si>
  <si>
    <t>P57088</t>
  </si>
  <si>
    <t>Transmembrane protein 33</t>
  </si>
  <si>
    <t>Q9UJS0</t>
  </si>
  <si>
    <t>Electrogenic aspartate/glutamate antiporter SLC25A13, mitochondrial</t>
  </si>
  <si>
    <t>O14980</t>
  </si>
  <si>
    <t>Exportin-1</t>
  </si>
  <si>
    <t>P05388;Q8NHW5</t>
  </si>
  <si>
    <t>Large ribosomal subunit protein uL10;Putative ribosomal protein uL10-like</t>
  </si>
  <si>
    <t>Q04695</t>
  </si>
  <si>
    <t>Keratin, type I cytoskeletal 17</t>
  </si>
  <si>
    <t>P24752</t>
  </si>
  <si>
    <t>Acetyl-CoA acetyltransferase, mitochondrial</t>
  </si>
  <si>
    <t>P06576</t>
  </si>
  <si>
    <t>ATP synthase subunit beta, mitochondrial</t>
  </si>
  <si>
    <t>P13647</t>
  </si>
  <si>
    <t>Keratin, type II cytoskeletal 5</t>
  </si>
  <si>
    <t>Q8N6V9</t>
  </si>
  <si>
    <t>Testis-expressed protein 9</t>
  </si>
  <si>
    <t>P31946</t>
  </si>
  <si>
    <t>14-3-3 protein beta/alpha</t>
  </si>
  <si>
    <t>O95716;P20337;Q96E17</t>
  </si>
  <si>
    <t>Ras-related protein Rab-3D;Ras-related protein Rab-3B;Ras-related protein Rab-3C</t>
  </si>
  <si>
    <t>P19367</t>
  </si>
  <si>
    <t>Hexokinase-1</t>
  </si>
  <si>
    <t>O14880</t>
  </si>
  <si>
    <t>Glutathione S-transferase 3, mitochondrial</t>
  </si>
  <si>
    <t>P17812;Q9NRF8</t>
  </si>
  <si>
    <t>CTP synthase 1;CTP synthase 2</t>
  </si>
  <si>
    <t>Q9HCJ6</t>
  </si>
  <si>
    <t>Synaptic vesicle membrane protein VAT-1 homolog-like</t>
  </si>
  <si>
    <t>O43242</t>
  </si>
  <si>
    <t>26S proteasome non-ATPase regulatory subunit 3</t>
  </si>
  <si>
    <t>P50991</t>
  </si>
  <si>
    <t>T-complex protein 1 subunit delta</t>
  </si>
  <si>
    <t>P51149</t>
  </si>
  <si>
    <t>Ras-related protein Rab-7a</t>
  </si>
  <si>
    <t>P04259</t>
  </si>
  <si>
    <t>Keratin, type II cytoskeletal 6B</t>
  </si>
  <si>
    <t>Q9UIK5</t>
  </si>
  <si>
    <t>Tomoregulin-2</t>
  </si>
  <si>
    <t>Q9NX05</t>
  </si>
  <si>
    <t>Constitutive coactivator of PPAR-gamma-like protein 2</t>
  </si>
  <si>
    <t>P22694</t>
  </si>
  <si>
    <t>cAMP-dependent protein kinase catalytic subunit beta</t>
  </si>
  <si>
    <t>P21796</t>
  </si>
  <si>
    <t>Voltage-dependent anion-selective channel protein 1</t>
  </si>
  <si>
    <t>P62873;P62879;Q9HAV0</t>
  </si>
  <si>
    <t>Guanine nucleotide-binding protein G(I)/G(S)/G(T) subunit beta-1;Guanine nucleotide-binding protein G(I)/G(S)/G(T) subunit beta-2;Guanine nucleotide-binding protein subunit beta-4</t>
  </si>
  <si>
    <t>P0DPH7;P0DPH8</t>
  </si>
  <si>
    <t>Tubulin alpha-3C chain;Tubulin alpha-3D chain</t>
  </si>
  <si>
    <t>P11177</t>
  </si>
  <si>
    <t>Pyruvate dehydrogenase E1 component subunit beta, mitochondrial</t>
  </si>
  <si>
    <t>P38646</t>
  </si>
  <si>
    <t>Stress-70 protein, mitochondrial</t>
  </si>
  <si>
    <t>Q92973</t>
  </si>
  <si>
    <t>Transportin-1</t>
  </si>
  <si>
    <t>Q16658</t>
  </si>
  <si>
    <t>Fascin</t>
  </si>
  <si>
    <t>P12235</t>
  </si>
  <si>
    <t>ADP/ATP translocase 1</t>
  </si>
  <si>
    <t>Q7RTY7</t>
  </si>
  <si>
    <t>Ovochymase-1</t>
  </si>
  <si>
    <t>Q96CW1</t>
  </si>
  <si>
    <t>AP-2 complex subunit mu</t>
  </si>
  <si>
    <t>Q9P2D7</t>
  </si>
  <si>
    <t>Dynein axonemal heavy chain 1</t>
  </si>
  <si>
    <t>P09455</t>
  </si>
  <si>
    <t>Retinol-binding protein 1</t>
  </si>
  <si>
    <t>P68402</t>
  </si>
  <si>
    <t>Platelet-activating factor acetylhydrolase IB subunit alpha2</t>
  </si>
  <si>
    <t>P49411</t>
  </si>
  <si>
    <t>Elongation factor Tu, mitochondrial</t>
  </si>
  <si>
    <t>P62258</t>
  </si>
  <si>
    <t>14-3-3 protein epsilon</t>
  </si>
  <si>
    <t>Q13363</t>
  </si>
  <si>
    <t>C-terminal-binding protein 1</t>
  </si>
  <si>
    <t>Q13591</t>
  </si>
  <si>
    <t>Semaphorin-5A</t>
  </si>
  <si>
    <t>P13591</t>
  </si>
  <si>
    <t>Neural cell adhesion molecule 1</t>
  </si>
  <si>
    <t>P32004</t>
  </si>
  <si>
    <t>Neural cell adhesion molecule L1</t>
  </si>
  <si>
    <t>P31150</t>
  </si>
  <si>
    <t>Rab GDP dissociation inhibitor alpha</t>
  </si>
  <si>
    <t>Q0VD86</t>
  </si>
  <si>
    <t>Protein INCA1</t>
  </si>
  <si>
    <t>P07384</t>
  </si>
  <si>
    <t>Calpain-1 catalytic subunit</t>
  </si>
  <si>
    <t>P17612</t>
  </si>
  <si>
    <t>cAMP-dependent protein kinase catalytic subunit alpha</t>
  </si>
  <si>
    <t>P09104</t>
  </si>
  <si>
    <t>Gamma-enolase</t>
  </si>
  <si>
    <t>O75489</t>
  </si>
  <si>
    <t>NADH dehydrogenase [ubiquinone] iron-sulfur protein 3, mitochondrial</t>
  </si>
  <si>
    <t>P62841</t>
  </si>
  <si>
    <t>Small ribosomal subunit protein uS19</t>
  </si>
  <si>
    <t>O75390</t>
  </si>
  <si>
    <t>Citrate synthase, mitochondrial</t>
  </si>
  <si>
    <t>O95336</t>
  </si>
  <si>
    <t>6-phosphogluconolactonase</t>
  </si>
  <si>
    <t>P00367;P49448</t>
  </si>
  <si>
    <t>Glutamate dehydrogenase 1, mitochondrial;Glutamate dehydrogenase 2, mitochondrial</t>
  </si>
  <si>
    <t>P52815</t>
  </si>
  <si>
    <t>Large ribosomal subunit protein bL12m</t>
  </si>
  <si>
    <t>P02511</t>
  </si>
  <si>
    <t>Alpha-crystallin B chain</t>
  </si>
  <si>
    <t>Q07866;Q9H0B6</t>
  </si>
  <si>
    <t>Kinesin light chain 1;Kinesin light chain 2</t>
  </si>
  <si>
    <t>P35790</t>
  </si>
  <si>
    <t>Choline kinase alpha</t>
  </si>
  <si>
    <t>P04040</t>
  </si>
  <si>
    <t>Catalase</t>
  </si>
  <si>
    <t>P40227</t>
  </si>
  <si>
    <t>T-complex protein 1 subunit zeta</t>
  </si>
  <si>
    <t>P50416</t>
  </si>
  <si>
    <t>Carnitine O-palmitoyltransferase 1, liver isoform</t>
  </si>
  <si>
    <t>P24001</t>
  </si>
  <si>
    <t>Interleukin-32</t>
  </si>
  <si>
    <t>P11908;P21108;P60891</t>
  </si>
  <si>
    <t>Ribose-phosphate pyrophosphokinase 2;Ribose-phosphate pyrophosphokinase 3;Ribose-phosphate pyrophosphokinase 1</t>
  </si>
  <si>
    <t>No</t>
  </si>
  <si>
    <t>Yes</t>
  </si>
  <si>
    <t>Protein names</t>
  </si>
  <si>
    <t>Protein descriptions</t>
  </si>
  <si>
    <t># Unique total peptides</t>
  </si>
  <si>
    <t>5275, 5284</t>
  </si>
  <si>
    <t>SynGO ID</t>
  </si>
  <si>
    <t>RAB18;CYFIP2;VCP;PABPC1;TUFM;EIF5A;EIF3B;EEF2;RPLP2;RPS3A;RPS15;RPS7;RPL3;RPS13;RPS18;RPS3;RPL18A;RPLP0;RPL18;RPL19;RPL11;RPS4X;RPL24;RPL8;RPS2;RPS25;RPL7A;RPL10;RPL31;RPL38;RPL9;RPS17;RPS9;HNRNPD;ARPC2;PPP2R1A;RTN3;GDI2;RPS23;SLC3A2;DPYSL3;EEF1A2;FGB;GPC1;SPARC;YWHAQ;YWHAE;RPL13;RPL13A;RPL14;RPL21;RPL22;RPL23;RPL23A;RPL27;RPL26;RPL27A;RPL28;RPL30;RPL32;RPL35;RPL37A;RPL34;RPS10;RPS11;RPS14;RPS15A;RPS16;RPS24;RPS26;RPS27A;RPS5;HNRNPA0;HNRNPA1;HNRNPL;HNRNPM;AP2M1;AP2A2;AP1M1;GNB1;ADD1;DPYSL5;ANXA1;RAB6A;CASK;DPYSL2;NAPA;PFN2;PFN1;SEPTIN6;HSPA8;EHD1;PTN;PPP1CC;AP1G1;ADD2;PRKACA;SRCIN1;CAPN1;EPB41L1;CRMP1;DCX;PRKCB;STXBP1;NSF;GDI1;CALM1;NEFM;NEFL;ACTG1;PHB2;MAP1A;CTBP1;CTNNB1;CTNND1;VDAC1;NRXN1;NRXN2;MYO6;CLTC;DNAJC6;RAB5A;RAB7A;SYNGR3;SLC17A7;SNCA;ANXA5;GNAO1;RAB3A;RAB10;RAB14;RAB2A;SYN1;SYN2;GAPDH;ATP6V1A;SYP;ATP1A3;SCN11A;CDH2;NCAM1;L1CAM;RPS6;RPL4;CBLN4;FLNA;PRKAR2B;CPEB4;ACTR2;ACTR3;SPTBN1;HNRNPK;INA;CDK5;SPTAN1;MYO5A;CTTN;LASP1;RTN4;TFRC;MAP2;EPB41L3;CDC42;EEF1A1;DCLK1;RAC3;MAP1B;DBN1;HNRNPA2B1;KIF5C;CAMK2G;ACTB;MYH10;ACTN4;YWHAZ;CAMK2B;PCBP2;PCBP1;HNRNPH1;CAPZB;RBMX;DDX3X;TANC2;DNM2;CFL1;DLG4;LRP1;RPS8;CALR</t>
  </si>
  <si>
    <t>FLNA;PRKAR2B;NAPA;PFN2;PFN1;ATP1A3;RPL8;RPLP0;CPEB4;ACTR2;ACTR3;SPTBN1;HNRNPK;INA;PTN;CDK5;PPP1CC;ADD2;ADD1;HSPA8;SPTAN1;MYO5A;CTTN;PRKACA;ARPC2;LASP1;RTN4;TFRC;MAP2;CASK;SRCIN1;CAPN1;EPB41L1;EPB41L3;CDC42;EEF1A1;CRMP1;DCLK1;RAC3;MAP1B;DBN1;HNRNPA2B1;KIF5C;CALM1;CAMK2G;NEFM;NEFL;ACTB;ACTG1;MYO6;MYH10;ACTN4;YWHAZ;NSF;PHB2;CAMK2B;RPL18A;RPL30;RPL14;RPL38;RPS13;RPS3;RPS25;RPS18;RPS14;PCBP2;RPL4;RPL23;PCBP1;HNRNPH1;CAPZB;RBMX;HNRNPD;HNRNPM;DPYSL2;DDX3X;MAP1A;TANC2;CTNNB1;GAPDH;CTNND1;DNM2;CFL1;DLG4;VDAC1;LRP1;CLTC;RAB5A;GNAO1;CDH2;NCAM1;RPL10;RPL11;RPL13;RPL13A;RPL18;RPL21;RPL22;RPL23A;RPL26;RPL24;RPL27;RPL27A;RPL28;RPL31;RPL32;RPL34;RPL35;RPL37A;RPL7A;RPLP2;RPS10;RPS11;RPS15A;RPS16;RPS24;RPS26;RPS27A;RPS5;RPS15;RPS17;RPS2;RPS23;RPS3A;RPS6;RPS7;RPS8;RPS9;RPL9;CALR</t>
  </si>
  <si>
    <t>Gene list</t>
  </si>
  <si>
    <t>RAB6A;CASK;DPYSL2;NAPA;PFN2;PFN1;SEPTIN6;HSPA8;EHD1;PTN;PPP1CC;AP1G1;ADD1;ADD2;PRKACA;RTN3;SRCIN1;CAPN1;EPB41L1;CRMP1;DCX;ARPC2;PRKCB;STXBP1;NSF;GDI1;CALM1;NEFM;NEFL;ACTG1;PHB2;MAP1A;CTBP1;CTNNB1;CTNND1;VDAC1;NRXN1;NRXN2;MYO6;CLTC;AP2M1;DNAJC6;RAB5A;RAB7A;SYNGR3;AP2A2;SLC17A7;SNCA;ANXA5;GNAO1;RAB3A;RAB10;RAB14;RAB2A;SYN1;SYN2;GAPDH;ATP6V1A;SYP;ATP1A3;SCN11A;CDH2;NCAM1;L1CAM;RPL22;RPS6;RPL9;RPL10;RPL11;RPL13;RPL13A;RPL14;RPL18;RPL23;RPL23A;RPL26;RPL24;RPL27;RPL27A;RPL28;RPL32;RPL34;RPL35;RPL37A;RPL38;RPL4;RPL7A;RPL8;RPLP0;RPLP2;RPS10;RPS11;RPS14;RPS15A;RPS16;RPS24;RPS26;RPS27A;RPS5;RPS13</t>
  </si>
  <si>
    <t>RPL10;RPL11;RPL13;RPL13A;RPL14;RPL18;RPL21;RPL23;RPL22;RPL23A;RPL26;RPL24;RPL27;RPL27A;RPL28;RPL31;RPL30;RPL32;RPL34;RPL35;RPL37A;RPL38;RPL4;RPL7A;RPL8;RPLP0;RPLP2;RPS10;RPS11;RPS14;RPS15A;RPS16;RPS24;RPS26;RPS27A;RPS5;RPS13;RPS15;RPS17;RPS18;RPS2;RPS23;RPS3;RPS3A;RPS6;RPS7;RPS8;RPS9;RPL9</t>
  </si>
  <si>
    <t>YWHAZ;NSF;HSPA8;PHB2;CAMK2B;MYO6;RPL18A;RPL30;RPL8;RPLP0;RPL14;RPL38;RPS13;RPS3;RPS25;RPS18;RPS14;PCBP2;RPL4;RPL23;PCBP1;HNRNPH1;DBN1;CAPZB;RBMX;HNRNPD;HNRNPM;HNRNPA2B1;CAPN1;DPYSL2;DDX3X;MAP1A;TANC2;CTNNB1;GAPDH;CTNND1;DNM2;INA;CASK;CFL1;DLG4;RTN4;VDAC1;LRP1</t>
  </si>
  <si>
    <t>PHB2;CAMK2B;MYO6;RPL18A;RPL30;RPL8;RPLP0;RPL14;RPL38;RPS13;RPS3;RPS25;RPS18;RPS14;PCBP2;RPL4;RPL23;PCBP1;HNRNPH1;DBN1;HSPA8;CAPZB;RBMX;HNRNPD;HNRNPM;HNRNPA2B1;CAPN1;DPYSL2;DDX3X;MAP1A;TANC2;CTNNB1;GAPDH;CTNND1;DNM2;INA;CASK;CFL1;DLG4;RTN4;VDAC1;LRP1</t>
  </si>
  <si>
    <t>RPL22;RPS6;RPL9;RPL10;RPL11;RPL13;RPL13A;RPL14;RPL18;RPL23;RPL23A;RPL26;RPL24;RPL27;RPL27A;RPL28;RPL32;RPL34;RPL35;RPL37A;RPL38;RPL4;RPL7A;RPL8;RPLP0;RPLP2;RPS10;RPS11;RPS14;RPS15A;RPS16;RPS24;RPS26;RPS27A;RPS5;RPS13</t>
  </si>
  <si>
    <t>SYNGR3;AP2A2;AP2M1;SLC17A7;SNCA;ANXA5;GNAO1;ARPC2;RAB3A;RAB5A;RAB10;RAB14;RAB7A;RAB2A;SYN1;CLTC;SYN2;GAPDH;ATP6V1A;SYP</t>
  </si>
  <si>
    <t>SLC17A7;SNCA;ANXA5;GNAO1;ARPC2;RAB3A;RAB5A;RAB10;RAB14;RAB7A;RAB2A;SYN1;CLTC;SYN2;GAPDH;ATP6V1A;SYP</t>
  </si>
  <si>
    <t>INA;NEFM;NEFL;CTTN;DBN1;ACTB;ACTG1;MYO5A;MYO6;MYH10;ACTN4</t>
  </si>
  <si>
    <t>Human genes</t>
  </si>
  <si>
    <t>1437, 2436</t>
  </si>
  <si>
    <t>3987, 5367</t>
  </si>
  <si>
    <t>4605, 4606</t>
  </si>
  <si>
    <t>2891, 5285</t>
  </si>
  <si>
    <t>436, 3954</t>
  </si>
  <si>
    <t>1850, 1875</t>
  </si>
  <si>
    <t>4656, 4657</t>
  </si>
  <si>
    <t>4737, 4740</t>
  </si>
  <si>
    <t>postsynapse (GO:0098794), postsynaptic density (GO:0014069)</t>
  </si>
  <si>
    <t>4598, 4625</t>
  </si>
  <si>
    <t>postsynapse (GO:0098794); postsynaptic density, intracellular component (GO:0099092)</t>
  </si>
  <si>
    <t>1778, 999</t>
  </si>
  <si>
    <t>postsynaptic membrane (GO:0045211), postsynaptic density, intracellular component (GO:0099092)</t>
  </si>
  <si>
    <t>1926, 1965; 1434; 1964; 229</t>
  </si>
  <si>
    <t>postsynaptic membrane (GO:0045211); postsynaptic cytosol (GO:0099524); postsynaptic density (GO:0014069); postsynaptic actin cytoskeleton (GO:0098871)</t>
  </si>
  <si>
    <t>postsynapse (GO:0098794); postsynaptic actin cytoskeleton (GO:0098871)</t>
  </si>
  <si>
    <t>3710, 223; 995</t>
  </si>
  <si>
    <t>postsynaptic endocytic zone (GO:0098843), postsynaptic density, intracellular component (GO:0099092)</t>
  </si>
  <si>
    <t>4727, 2880</t>
  </si>
  <si>
    <t>1592, 3104</t>
  </si>
  <si>
    <t>postsynaptic cytosol (GO:0099524), postsynaptic density (GO:0014069)</t>
  </si>
  <si>
    <t>2886, 2201, 2884, 2911</t>
  </si>
  <si>
    <t>postsynapse (GO:0098794), postsynaptic density (GO:0014069), postsynaptic specialization membrane (GO:0099634)</t>
  </si>
  <si>
    <t>1607, 1652, 847, 3667</t>
  </si>
  <si>
    <t>postsynapse (GO:0098794), postsynaptic intermediate filament cytoskeleton (GO:0099160), postsynaptic density, intracellular component (GO:0099092)</t>
  </si>
  <si>
    <t>3671, 984, 2245</t>
  </si>
  <si>
    <t>postsynapse (GO:0098794),postsynaptic actin cytoskeleton (GO:0098871), postsynaptic SER</t>
  </si>
  <si>
    <t>postsynaptic density (GO:0014069), postsynaptic actin cytoskeleton (GO:0098871)</t>
  </si>
  <si>
    <t>3143, 1859</t>
  </si>
  <si>
    <t>postsynaptic ribosome, postsynaptic density (GO:0014069)</t>
  </si>
  <si>
    <t>3154, 1872</t>
  </si>
  <si>
    <t>3182, 1851, 1874</t>
  </si>
  <si>
    <t>3192, 1860</t>
  </si>
  <si>
    <t>3193, 1871</t>
  </si>
  <si>
    <t>1318, 3199, 1856</t>
  </si>
  <si>
    <t>postsynapse (GO:0098794), postsynaptic ribosome, postsynaptic density (GO:0014069)</t>
  </si>
  <si>
    <t>1319, 3200, 1857, 1876</t>
  </si>
  <si>
    <t>3226, 1862</t>
  </si>
  <si>
    <t>3218, 1868</t>
  </si>
  <si>
    <t>3229, 1867</t>
  </si>
  <si>
    <t>3238, 1864</t>
  </si>
  <si>
    <t>postsynapse (GO:0098794), integral component of postsynaptic density membrane (GO:0099061)</t>
  </si>
  <si>
    <t>4020, 4021, 1902</t>
  </si>
  <si>
    <t>5433, 2250</t>
  </si>
  <si>
    <t>postsynaptic density (GO:0014069), postsynaptic density, intracellular component (GO:0099092)</t>
  </si>
  <si>
    <t>postsynapse (GO:0098794), integral component of postsynaptic recycling endosome membrane (GO:0099063)</t>
  </si>
  <si>
    <t>4116, 4845</t>
  </si>
  <si>
    <t>SynGO term(s)</t>
  </si>
  <si>
    <t>SPTBN1; MAP2; H2AZ1; H2AC4; RPL3; RPS17</t>
  </si>
  <si>
    <t>SPTBN1; MAP2; MYO5A; MYH10</t>
  </si>
  <si>
    <t>SPTBN1; MYO5A; MYH10</t>
  </si>
  <si>
    <t>MYO5A; MYH10</t>
  </si>
  <si>
    <t>Protein Names</t>
  </si>
  <si>
    <t>Direction in  AD/Control</t>
  </si>
  <si>
    <t xml:space="preserve">Genes </t>
  </si>
  <si>
    <t>-Log10</t>
  </si>
  <si>
    <t>4762, 3938</t>
  </si>
  <si>
    <t>synaptic vesicle (GO:0008021), extrinsic component of presynaptic endocytic zone membrane (GO:0098894)</t>
  </si>
  <si>
    <t>presynapse (GO:0098793), synaptic vesicle membrane (GO:0030672)</t>
  </si>
  <si>
    <t>5366, 5365</t>
  </si>
  <si>
    <t>389, 904</t>
  </si>
  <si>
    <t>232, 4597</t>
  </si>
  <si>
    <t>presynaptic endocytic zone membrane (GO:0098835), extrinsic component of synaptic vesicle membrane (GO:0098850)</t>
  </si>
  <si>
    <t>665, 656</t>
  </si>
  <si>
    <t>presynaptic active zone cytoplasmic component (GO:0098831), extrinsic component of presynaptic endocytic zone membrane (GO:0098894)</t>
  </si>
  <si>
    <t>373, 923, 4144</t>
  </si>
  <si>
    <t>presynaptic membrane (GO:0042734), presynaptic active zone cytoplasmic component (GO:0098831)</t>
  </si>
  <si>
    <t>1777, 1000</t>
  </si>
  <si>
    <t>347, 5121</t>
  </si>
  <si>
    <t>presynapse (GO:0098793), presynapse (GO:0098793)</t>
  </si>
  <si>
    <t>1762, 4622</t>
  </si>
  <si>
    <t>presynapse (GO:0098793), presynaptic active zone (GO:0048786)</t>
  </si>
  <si>
    <t>presynaptic membrane (GO:0042734), synaptic vesicle membrane (GO:0030672)</t>
  </si>
  <si>
    <t>4866, 4874</t>
  </si>
  <si>
    <t>1761, 2887</t>
  </si>
  <si>
    <t>718, 36</t>
  </si>
  <si>
    <t>presynapse (GO:0098793), presynaptic active zone membrane (GO:0048787)</t>
  </si>
  <si>
    <t>integral component of presynaptic membrane (GO:0099056), integral component of presynaptic active zone membrane (GO:0099059)</t>
  </si>
  <si>
    <t>894, 900, 2750</t>
  </si>
  <si>
    <t>47, 48</t>
  </si>
  <si>
    <t>4769, 126</t>
  </si>
  <si>
    <t>presynaptic endosome (GO:0098830), anchored component of synaptic vesicle membrane (GO:0098993)</t>
  </si>
  <si>
    <t>4842, 4843, 204</t>
  </si>
  <si>
    <t>520, 536</t>
  </si>
  <si>
    <t>4654, 4655</t>
  </si>
  <si>
    <t>presynaptic cytosol (GO:0099523), presynaptic active zone cytoplasmic component (GO:0098831), extrinsic component of presynaptic membrane (GO:0098888)</t>
  </si>
  <si>
    <t>83, 4170, 84</t>
  </si>
  <si>
    <t>317, 1231, 4117</t>
  </si>
  <si>
    <t>1159, 1232</t>
  </si>
  <si>
    <t>Common with Postsynaptic?</t>
  </si>
  <si>
    <t>ADD1 (HGNC:243)</t>
  </si>
  <si>
    <t>SynGO cellular component ontology terms of 545 biotinylated proteins across both vehicle-treated control and tau oligomer-treated human neurons 1 hour after treatment</t>
  </si>
  <si>
    <t>Total list of 130 postsynaptic proteins biotinylated in both vehicle-treated control and tau oligomer-treated neurons 1 hour after treatment analyzed with SynGO</t>
  </si>
  <si>
    <t>5 proteins that were significantly upregulated, P &lt; 0.05 and Average Log2Ratio &gt; 0.25</t>
  </si>
  <si>
    <t>Average Log2Ratio</t>
  </si>
  <si>
    <t>16 proteins that were significantly downregulated, P &lt; 0.05 and Average Log2Ratio &lt; -0.25</t>
  </si>
  <si>
    <t>Total list of 545 proteins biotinylated in both vehicle-treated control and tau oligomer-treated neurons 1 hour after treatment</t>
  </si>
  <si>
    <t>Gene Set Enrichment Analysis on 16 downregulated proteins in tau-oligomer treated neurons showing GO molecular function</t>
  </si>
  <si>
    <t>-Log10           (p-value)</t>
  </si>
  <si>
    <t xml:space="preserve">6 downregulated proteins in tau-oligomer treated neurons 1 hour after treatment also downregulated in meta analysis of postmortem brains (Askenazi et al., 2023) </t>
  </si>
  <si>
    <t xml:space="preserve">Biotinylated proteins 1 hour after treatment </t>
  </si>
  <si>
    <t>Detected in human brain postsynaptic density?</t>
  </si>
  <si>
    <t>List of 545 proteins biotinylated in both vehicle-treated control and tau oligomer-treated neurons 1 hour after treatment also detected in human brain postsynaptic density (Bayes et al., 2011)</t>
  </si>
  <si>
    <t>List of 100 presynaptic proteins identified in both vehicle-treated control and tau oligomer-treated neurons 1 hour after treatment show 70 presynaptic proteins also categorized as postsynaptic by SynGO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sz val="12"/>
      <color theme="1"/>
      <name val="Aptos Narrow"/>
      <family val="2"/>
      <scheme val="minor"/>
    </font>
    <font>
      <b/>
      <sz val="12"/>
      <color theme="1"/>
      <name val="Arial"/>
      <family val="2"/>
    </font>
    <font>
      <sz val="12"/>
      <color theme="1"/>
      <name val="Arial"/>
      <family val="2"/>
    </font>
    <font>
      <b/>
      <sz val="12"/>
      <color rgb="FF212529"/>
      <name val="Arial"/>
      <family val="2"/>
    </font>
    <font>
      <sz val="12"/>
      <color rgb="FF212529"/>
      <name val="Arial"/>
      <family val="2"/>
    </font>
    <font>
      <sz val="12"/>
      <color rgb="FF000000"/>
      <name val="Arial"/>
      <family val="2"/>
    </font>
    <font>
      <b/>
      <sz val="11"/>
      <color theme="1"/>
      <name val="Arial"/>
      <family val="2"/>
    </font>
    <font>
      <sz val="11"/>
      <color theme="1"/>
      <name val="Arial"/>
      <family val="2"/>
    </font>
    <font>
      <sz val="11"/>
      <color rgb="FF212529"/>
      <name val="Arial"/>
      <family val="2"/>
    </font>
    <font>
      <sz val="11"/>
      <name val="Arial"/>
      <family val="2"/>
    </font>
    <font>
      <b/>
      <sz val="12"/>
      <color rgb="FF000000"/>
      <name val="Arial"/>
      <family val="2"/>
    </font>
  </fonts>
  <fills count="4">
    <fill>
      <patternFill patternType="none"/>
    </fill>
    <fill>
      <patternFill patternType="gray125"/>
    </fill>
    <fill>
      <patternFill patternType="solid">
        <fgColor theme="3" tint="0.749992370372631"/>
        <bgColor indexed="64"/>
      </patternFill>
    </fill>
    <fill>
      <patternFill patternType="solid">
        <fgColor rgb="FFFF7E79"/>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medium">
        <color indexed="64"/>
      </bottom>
      <diagonal/>
    </border>
  </borders>
  <cellStyleXfs count="1">
    <xf numFmtId="0" fontId="0" fillId="0" borderId="0"/>
  </cellStyleXfs>
  <cellXfs count="100">
    <xf numFmtId="0" fontId="0" fillId="0" borderId="0" xfId="0"/>
    <xf numFmtId="0" fontId="1" fillId="0" borderId="0" xfId="0" applyFont="1"/>
    <xf numFmtId="0" fontId="3" fillId="0" borderId="0" xfId="0" applyFont="1"/>
    <xf numFmtId="0" fontId="4" fillId="0" borderId="0" xfId="0" applyFont="1"/>
    <xf numFmtId="2" fontId="1" fillId="0" borderId="0" xfId="0" applyNumberFormat="1" applyFont="1" applyAlignment="1">
      <alignment horizontal="center"/>
    </xf>
    <xf numFmtId="0" fontId="7" fillId="0" borderId="0" xfId="0" applyFont="1"/>
    <xf numFmtId="0" fontId="8" fillId="0" borderId="0" xfId="0" applyFont="1"/>
    <xf numFmtId="0" fontId="9" fillId="0" borderId="0" xfId="0" applyFont="1"/>
    <xf numFmtId="49" fontId="10" fillId="0" borderId="0" xfId="0" applyNumberFormat="1" applyFont="1" applyAlignment="1">
      <alignment horizontal="center"/>
    </xf>
    <xf numFmtId="0" fontId="0" fillId="0" borderId="0" xfId="0" applyAlignment="1">
      <alignment wrapText="1"/>
    </xf>
    <xf numFmtId="0" fontId="5" fillId="0" borderId="3" xfId="0" applyFont="1" applyBorder="1"/>
    <xf numFmtId="0" fontId="5" fillId="0" borderId="5" xfId="0" applyFont="1" applyBorder="1"/>
    <xf numFmtId="0" fontId="5" fillId="0" borderId="8" xfId="0" applyFont="1" applyBorder="1"/>
    <xf numFmtId="0" fontId="2" fillId="0" borderId="12" xfId="0" applyFont="1" applyBorder="1"/>
    <xf numFmtId="0" fontId="3" fillId="0" borderId="0" xfId="0" applyFont="1" applyAlignment="1">
      <alignment wrapText="1"/>
    </xf>
    <xf numFmtId="0" fontId="2" fillId="0" borderId="2" xfId="0" applyFont="1" applyBorder="1" applyAlignment="1">
      <alignment wrapText="1"/>
    </xf>
    <xf numFmtId="0" fontId="3" fillId="0" borderId="4" xfId="0" applyFont="1" applyBorder="1"/>
    <xf numFmtId="0" fontId="3" fillId="2" borderId="0" xfId="0" applyFont="1" applyFill="1"/>
    <xf numFmtId="0" fontId="6" fillId="0" borderId="4" xfId="0" applyFont="1" applyBorder="1"/>
    <xf numFmtId="0" fontId="6" fillId="0" borderId="7" xfId="0" applyFont="1" applyBorder="1"/>
    <xf numFmtId="0" fontId="6" fillId="0" borderId="10" xfId="0" applyFont="1" applyBorder="1"/>
    <xf numFmtId="0" fontId="2" fillId="2" borderId="0" xfId="0" applyFont="1" applyFill="1"/>
    <xf numFmtId="0" fontId="2" fillId="0" borderId="0" xfId="0" applyFont="1"/>
    <xf numFmtId="0" fontId="2" fillId="3" borderId="0" xfId="0" applyFont="1" applyFill="1"/>
    <xf numFmtId="0" fontId="3" fillId="3" borderId="0" xfId="0" applyFont="1" applyFill="1"/>
    <xf numFmtId="0" fontId="3" fillId="0" borderId="0" xfId="0" applyFont="1" applyAlignment="1">
      <alignment horizontal="left"/>
    </xf>
    <xf numFmtId="0" fontId="2" fillId="0" borderId="11" xfId="0" applyFont="1" applyBorder="1" applyAlignment="1">
      <alignment horizontal="left"/>
    </xf>
    <xf numFmtId="0" fontId="2" fillId="0" borderId="13" xfId="0" applyFont="1" applyBorder="1"/>
    <xf numFmtId="0" fontId="3" fillId="0" borderId="8" xfId="0" applyFont="1" applyBorder="1" applyAlignment="1">
      <alignment horizontal="left"/>
    </xf>
    <xf numFmtId="0" fontId="3" fillId="0" borderId="9" xfId="0" applyFont="1" applyBorder="1"/>
    <xf numFmtId="0" fontId="5" fillId="0" borderId="10" xfId="0" applyFont="1" applyBorder="1"/>
    <xf numFmtId="0" fontId="3" fillId="0" borderId="3" xfId="0" applyFont="1" applyBorder="1" applyAlignment="1">
      <alignment horizontal="left"/>
    </xf>
    <xf numFmtId="0" fontId="3" fillId="0" borderId="1" xfId="0" applyFont="1" applyBorder="1"/>
    <xf numFmtId="0" fontId="5" fillId="0" borderId="4" xfId="0" applyFont="1" applyBorder="1"/>
    <xf numFmtId="3" fontId="3" fillId="0" borderId="3" xfId="0" applyNumberFormat="1" applyFont="1" applyBorder="1" applyAlignment="1">
      <alignment horizontal="left"/>
    </xf>
    <xf numFmtId="0" fontId="3" fillId="0" borderId="5" xfId="0" applyFont="1" applyBorder="1" applyAlignment="1">
      <alignment horizontal="left"/>
    </xf>
    <xf numFmtId="0" fontId="3" fillId="0" borderId="6" xfId="0" applyFont="1" applyBorder="1"/>
    <xf numFmtId="0" fontId="5" fillId="0" borderId="7" xfId="0" applyFont="1" applyBorder="1"/>
    <xf numFmtId="0" fontId="3" fillId="0" borderId="8" xfId="0" applyFont="1" applyBorder="1"/>
    <xf numFmtId="2" fontId="3" fillId="0" borderId="9" xfId="0" applyNumberFormat="1" applyFont="1" applyBorder="1" applyAlignment="1">
      <alignment horizontal="center"/>
    </xf>
    <xf numFmtId="0" fontId="3" fillId="0" borderId="10" xfId="0" applyFont="1" applyBorder="1"/>
    <xf numFmtId="0" fontId="3" fillId="0" borderId="3" xfId="0" applyFont="1" applyBorder="1"/>
    <xf numFmtId="2" fontId="3" fillId="0" borderId="1" xfId="0" applyNumberFormat="1" applyFont="1" applyBorder="1" applyAlignment="1">
      <alignment horizontal="center"/>
    </xf>
    <xf numFmtId="0" fontId="3" fillId="2" borderId="3" xfId="0" applyFont="1" applyFill="1" applyBorder="1"/>
    <xf numFmtId="2" fontId="3" fillId="2" borderId="1" xfId="0" applyNumberFormat="1" applyFont="1" applyFill="1" applyBorder="1" applyAlignment="1">
      <alignment horizontal="center"/>
    </xf>
    <xf numFmtId="0" fontId="3" fillId="2" borderId="1" xfId="0" applyFont="1" applyFill="1" applyBorder="1"/>
    <xf numFmtId="0" fontId="3" fillId="2" borderId="4" xfId="0" applyFont="1" applyFill="1" applyBorder="1"/>
    <xf numFmtId="0" fontId="3" fillId="3" borderId="3" xfId="0" applyFont="1" applyFill="1" applyBorder="1"/>
    <xf numFmtId="2" fontId="3" fillId="3" borderId="1" xfId="0" applyNumberFormat="1" applyFont="1" applyFill="1" applyBorder="1" applyAlignment="1">
      <alignment horizontal="center"/>
    </xf>
    <xf numFmtId="0" fontId="3" fillId="3" borderId="1" xfId="0" applyFont="1" applyFill="1" applyBorder="1"/>
    <xf numFmtId="0" fontId="3" fillId="3" borderId="4" xfId="0" applyFont="1" applyFill="1" applyBorder="1"/>
    <xf numFmtId="0" fontId="3" fillId="0" borderId="5" xfId="0" applyFont="1" applyBorder="1"/>
    <xf numFmtId="2" fontId="3" fillId="0" borderId="6" xfId="0" applyNumberFormat="1" applyFont="1" applyBorder="1" applyAlignment="1">
      <alignment horizontal="center"/>
    </xf>
    <xf numFmtId="0" fontId="3" fillId="0" borderId="7" xfId="0" applyFont="1" applyBorder="1"/>
    <xf numFmtId="0" fontId="2" fillId="0" borderId="11" xfId="0" applyFont="1" applyBorder="1" applyAlignment="1">
      <alignment horizontal="center" wrapText="1"/>
    </xf>
    <xf numFmtId="0" fontId="2" fillId="0" borderId="13" xfId="0" applyFont="1" applyBorder="1" applyAlignment="1">
      <alignment horizontal="center" wrapText="1"/>
    </xf>
    <xf numFmtId="0" fontId="3" fillId="0" borderId="8" xfId="0" applyFont="1" applyBorder="1" applyAlignment="1">
      <alignment horizontal="center"/>
    </xf>
    <xf numFmtId="0" fontId="3" fillId="0" borderId="10"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xf>
    <xf numFmtId="0" fontId="3" fillId="0" borderId="5" xfId="0" applyFont="1" applyBorder="1" applyAlignment="1">
      <alignment horizontal="center"/>
    </xf>
    <xf numFmtId="0" fontId="3" fillId="0" borderId="7" xfId="0" applyFont="1" applyBorder="1" applyAlignment="1">
      <alignment horizontal="center"/>
    </xf>
    <xf numFmtId="0" fontId="3" fillId="0" borderId="0" xfId="0" applyFont="1" applyAlignment="1">
      <alignment horizontal="center"/>
    </xf>
    <xf numFmtId="0" fontId="3" fillId="0" borderId="20" xfId="0" applyFont="1" applyBorder="1"/>
    <xf numFmtId="0" fontId="3" fillId="0" borderId="18" xfId="0" applyFont="1" applyBorder="1"/>
    <xf numFmtId="0" fontId="3" fillId="0" borderId="19" xfId="0" applyFont="1" applyBorder="1"/>
    <xf numFmtId="0" fontId="2" fillId="0" borderId="12" xfId="0" applyFont="1" applyBorder="1" applyAlignment="1">
      <alignment horizontal="center"/>
    </xf>
    <xf numFmtId="0" fontId="2" fillId="0" borderId="14" xfId="0" applyFont="1" applyBorder="1" applyAlignment="1">
      <alignment horizontal="center" wrapText="1"/>
    </xf>
    <xf numFmtId="0" fontId="2" fillId="0" borderId="11" xfId="0" applyFont="1" applyBorder="1" applyAlignment="1">
      <alignment horizontal="center"/>
    </xf>
    <xf numFmtId="0" fontId="2" fillId="0" borderId="12" xfId="0" applyFont="1" applyBorder="1" applyAlignment="1">
      <alignment horizontal="center" wrapText="1"/>
    </xf>
    <xf numFmtId="0" fontId="2" fillId="0" borderId="0" xfId="0" applyFont="1" applyAlignment="1">
      <alignment wrapText="1"/>
    </xf>
    <xf numFmtId="0" fontId="11" fillId="0" borderId="11" xfId="0" applyFont="1" applyBorder="1" applyAlignment="1">
      <alignment horizontal="center" wrapText="1"/>
    </xf>
    <xf numFmtId="0" fontId="11" fillId="0" borderId="12" xfId="0" applyFont="1" applyBorder="1" applyAlignment="1">
      <alignment horizontal="center" wrapText="1"/>
    </xf>
    <xf numFmtId="0" fontId="7" fillId="0" borderId="12" xfId="0" quotePrefix="1" applyFont="1" applyBorder="1" applyAlignment="1">
      <alignment horizontal="center" wrapText="1"/>
    </xf>
    <xf numFmtId="0" fontId="2" fillId="0" borderId="22" xfId="0" applyFont="1" applyBorder="1" applyAlignment="1">
      <alignment horizontal="center"/>
    </xf>
    <xf numFmtId="0" fontId="2" fillId="0" borderId="13" xfId="0" applyFont="1" applyBorder="1" applyAlignment="1">
      <alignment horizontal="left" wrapText="1"/>
    </xf>
    <xf numFmtId="2" fontId="2" fillId="0" borderId="12" xfId="0" applyNumberFormat="1" applyFont="1" applyBorder="1" applyAlignment="1">
      <alignment horizontal="center" wrapText="1"/>
    </xf>
    <xf numFmtId="0" fontId="2" fillId="0" borderId="12" xfId="0" quotePrefix="1" applyFont="1" applyBorder="1" applyAlignment="1">
      <alignment horizontal="center" wrapText="1"/>
    </xf>
    <xf numFmtId="0" fontId="3" fillId="0" borderId="9" xfId="0" applyFont="1" applyBorder="1" applyAlignment="1">
      <alignment horizontal="center"/>
    </xf>
    <xf numFmtId="11" fontId="3" fillId="0" borderId="9" xfId="0" applyNumberFormat="1" applyFont="1" applyBorder="1" applyAlignment="1">
      <alignment horizontal="center"/>
    </xf>
    <xf numFmtId="0" fontId="3" fillId="0" borderId="1" xfId="0" applyFont="1" applyBorder="1" applyAlignment="1">
      <alignment horizontal="center"/>
    </xf>
    <xf numFmtId="11" fontId="3" fillId="0" borderId="1" xfId="0" applyNumberFormat="1" applyFont="1" applyBorder="1" applyAlignment="1">
      <alignment horizontal="center"/>
    </xf>
    <xf numFmtId="0" fontId="3" fillId="0" borderId="21" xfId="0" applyFont="1" applyBorder="1" applyAlignment="1">
      <alignment horizontal="center"/>
    </xf>
    <xf numFmtId="11" fontId="3" fillId="0" borderId="6" xfId="0" applyNumberFormat="1" applyFont="1" applyBorder="1" applyAlignment="1">
      <alignment horizontal="center"/>
    </xf>
    <xf numFmtId="0" fontId="3" fillId="0" borderId="6" xfId="0" applyFont="1" applyBorder="1" applyAlignment="1">
      <alignment horizontal="center"/>
    </xf>
    <xf numFmtId="0" fontId="5" fillId="0" borderId="9" xfId="0" applyFont="1" applyBorder="1" applyAlignment="1">
      <alignment horizontal="center"/>
    </xf>
    <xf numFmtId="11" fontId="5" fillId="0" borderId="9" xfId="0" applyNumberFormat="1" applyFont="1" applyBorder="1" applyAlignment="1">
      <alignment horizontal="center"/>
    </xf>
    <xf numFmtId="11" fontId="5" fillId="0" borderId="15" xfId="0" applyNumberFormat="1" applyFont="1" applyBorder="1" applyAlignment="1">
      <alignment horizontal="center"/>
    </xf>
    <xf numFmtId="0" fontId="5" fillId="0" borderId="1" xfId="0" applyFont="1" applyBorder="1" applyAlignment="1">
      <alignment horizontal="center"/>
    </xf>
    <xf numFmtId="11" fontId="5" fillId="0" borderId="1" xfId="0" applyNumberFormat="1" applyFont="1" applyBorder="1" applyAlignment="1">
      <alignment horizontal="center"/>
    </xf>
    <xf numFmtId="11" fontId="5" fillId="0" borderId="16" xfId="0" applyNumberFormat="1" applyFont="1" applyBorder="1" applyAlignment="1">
      <alignment horizontal="center"/>
    </xf>
    <xf numFmtId="0" fontId="5" fillId="0" borderId="6" xfId="0" applyFont="1" applyBorder="1" applyAlignment="1">
      <alignment horizontal="center"/>
    </xf>
    <xf numFmtId="11" fontId="5" fillId="0" borderId="6" xfId="0" applyNumberFormat="1" applyFont="1" applyBorder="1" applyAlignment="1">
      <alignment horizontal="center"/>
    </xf>
    <xf numFmtId="11" fontId="5" fillId="0" borderId="17" xfId="0" applyNumberFormat="1" applyFont="1" applyBorder="1" applyAlignment="1">
      <alignment horizontal="center"/>
    </xf>
    <xf numFmtId="0" fontId="3" fillId="2" borderId="0" xfId="0" applyFont="1" applyFill="1" applyAlignment="1">
      <alignment horizontal="center"/>
    </xf>
    <xf numFmtId="0" fontId="3" fillId="3" borderId="0" xfId="0" applyFont="1" applyFill="1" applyAlignment="1">
      <alignment horizontal="center"/>
    </xf>
    <xf numFmtId="11" fontId="3" fillId="2" borderId="1" xfId="0" applyNumberFormat="1" applyFont="1" applyFill="1" applyBorder="1" applyAlignment="1">
      <alignment horizontal="center"/>
    </xf>
    <xf numFmtId="11" fontId="3" fillId="3" borderId="1" xfId="0" applyNumberFormat="1" applyFont="1" applyFill="1" applyBorder="1" applyAlignment="1">
      <alignment horizontal="center"/>
    </xf>
    <xf numFmtId="0" fontId="2" fillId="0" borderId="0" xfId="0" applyFont="1" applyAlignment="1">
      <alignment horizontal="left"/>
    </xf>
    <xf numFmtId="0" fontId="11" fillId="0" borderId="0" xfId="0" applyFont="1"/>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91F1D-FEBB-E74C-B1B9-A90DDACF1922}">
  <dimension ref="A1:E12"/>
  <sheetViews>
    <sheetView tabSelected="1" zoomScale="75" workbookViewId="0">
      <selection activeCell="D33" sqref="D33"/>
    </sheetView>
  </sheetViews>
  <sheetFormatPr defaultColWidth="11" defaultRowHeight="15.75" x14ac:dyDescent="0.25"/>
  <cols>
    <col min="1" max="1" width="26.875" customWidth="1"/>
    <col min="2" max="4" width="13.625" customWidth="1"/>
    <col min="5" max="5" width="255.875" customWidth="1"/>
  </cols>
  <sheetData>
    <row r="1" spans="1:5" s="2" customFormat="1" ht="16.5" thickBot="1" x14ac:dyDescent="0.3">
      <c r="A1" s="3" t="s">
        <v>2574</v>
      </c>
    </row>
    <row r="2" spans="1:5" s="14" customFormat="1" ht="35.1" customHeight="1" thickBot="1" x14ac:dyDescent="0.3">
      <c r="A2" s="68" t="s">
        <v>0</v>
      </c>
      <c r="B2" s="66" t="s">
        <v>1</v>
      </c>
      <c r="C2" s="66" t="s">
        <v>2</v>
      </c>
      <c r="D2" s="67" t="s">
        <v>3</v>
      </c>
      <c r="E2" s="15" t="s">
        <v>2473</v>
      </c>
    </row>
    <row r="3" spans="1:5" s="2" customFormat="1" ht="15" x14ac:dyDescent="0.2">
      <c r="A3" s="12" t="s">
        <v>4</v>
      </c>
      <c r="B3" s="85">
        <v>189</v>
      </c>
      <c r="C3" s="86">
        <v>1.04E-64</v>
      </c>
      <c r="D3" s="87">
        <v>3.1199999999999997E-63</v>
      </c>
      <c r="E3" s="63" t="s">
        <v>2471</v>
      </c>
    </row>
    <row r="4" spans="1:5" s="2" customFormat="1" ht="15" x14ac:dyDescent="0.2">
      <c r="A4" s="10" t="s">
        <v>5</v>
      </c>
      <c r="B4" s="88">
        <v>130</v>
      </c>
      <c r="C4" s="89">
        <v>2.0900000000000001E-47</v>
      </c>
      <c r="D4" s="90">
        <v>3.1299999999999999E-46</v>
      </c>
      <c r="E4" s="64" t="s">
        <v>2472</v>
      </c>
    </row>
    <row r="5" spans="1:5" s="2" customFormat="1" ht="15" x14ac:dyDescent="0.2">
      <c r="A5" s="10" t="s">
        <v>7</v>
      </c>
      <c r="B5" s="88">
        <v>100</v>
      </c>
      <c r="C5" s="89">
        <v>2.1099999999999999E-36</v>
      </c>
      <c r="D5" s="90">
        <v>1.58E-35</v>
      </c>
      <c r="E5" s="64" t="s">
        <v>2474</v>
      </c>
    </row>
    <row r="6" spans="1:5" s="2" customFormat="1" ht="15" x14ac:dyDescent="0.2">
      <c r="A6" s="10" t="s">
        <v>6</v>
      </c>
      <c r="B6" s="88">
        <v>49</v>
      </c>
      <c r="C6" s="89">
        <v>1.0900000000000001E-43</v>
      </c>
      <c r="D6" s="90">
        <v>1.09E-42</v>
      </c>
      <c r="E6" s="64" t="s">
        <v>2475</v>
      </c>
    </row>
    <row r="7" spans="1:5" s="2" customFormat="1" ht="15" x14ac:dyDescent="0.2">
      <c r="A7" s="10" t="s">
        <v>10</v>
      </c>
      <c r="B7" s="88">
        <v>44</v>
      </c>
      <c r="C7" s="89">
        <v>5.2099999999999998E-12</v>
      </c>
      <c r="D7" s="90">
        <v>2.23E-11</v>
      </c>
      <c r="E7" s="64" t="s">
        <v>2476</v>
      </c>
    </row>
    <row r="8" spans="1:5" s="2" customFormat="1" ht="15" x14ac:dyDescent="0.2">
      <c r="A8" s="10" t="s">
        <v>9</v>
      </c>
      <c r="B8" s="88">
        <v>42</v>
      </c>
      <c r="C8" s="89">
        <v>3.4799999999999998E-13</v>
      </c>
      <c r="D8" s="90">
        <v>1.7400000000000001E-12</v>
      </c>
      <c r="E8" s="64" t="s">
        <v>2477</v>
      </c>
    </row>
    <row r="9" spans="1:5" s="2" customFormat="1" ht="15" x14ac:dyDescent="0.2">
      <c r="A9" s="10" t="s">
        <v>8</v>
      </c>
      <c r="B9" s="88">
        <v>36</v>
      </c>
      <c r="C9" s="89">
        <v>3.2000000000000002E-32</v>
      </c>
      <c r="D9" s="90">
        <v>1.9200000000000001E-31</v>
      </c>
      <c r="E9" s="64" t="s">
        <v>2478</v>
      </c>
    </row>
    <row r="10" spans="1:5" s="2" customFormat="1" ht="15" x14ac:dyDescent="0.2">
      <c r="A10" s="10" t="s">
        <v>12</v>
      </c>
      <c r="B10" s="88">
        <v>20</v>
      </c>
      <c r="C10" s="89">
        <v>1.8400000000000001E-7</v>
      </c>
      <c r="D10" s="90">
        <v>6.1399999999999997E-7</v>
      </c>
      <c r="E10" s="64" t="s">
        <v>2479</v>
      </c>
    </row>
    <row r="11" spans="1:5" s="2" customFormat="1" ht="15" x14ac:dyDescent="0.2">
      <c r="A11" s="10" t="s">
        <v>13</v>
      </c>
      <c r="B11" s="88">
        <v>17</v>
      </c>
      <c r="C11" s="89">
        <v>6.8700000000000005E-7</v>
      </c>
      <c r="D11" s="90">
        <v>2.0600000000000002E-6</v>
      </c>
      <c r="E11" s="64" t="s">
        <v>2480</v>
      </c>
    </row>
    <row r="12" spans="1:5" s="2" customFormat="1" thickBot="1" x14ac:dyDescent="0.25">
      <c r="A12" s="11" t="s">
        <v>11</v>
      </c>
      <c r="B12" s="91">
        <v>11</v>
      </c>
      <c r="C12" s="92">
        <v>5.3599999999999997E-9</v>
      </c>
      <c r="D12" s="93">
        <v>2.0100000000000001E-8</v>
      </c>
      <c r="E12" s="65" t="s">
        <v>248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B10D28-762B-6245-B836-FD78C6C6DC31}">
  <dimension ref="A1:H178"/>
  <sheetViews>
    <sheetView zoomScale="75" zoomScaleNormal="193" workbookViewId="0">
      <selection activeCell="B8" sqref="B8"/>
    </sheetView>
  </sheetViews>
  <sheetFormatPr defaultColWidth="11" defaultRowHeight="15.75" x14ac:dyDescent="0.25"/>
  <cols>
    <col min="1" max="1" width="11" customWidth="1"/>
    <col min="2" max="2" width="27" style="25" customWidth="1"/>
    <col min="3" max="3" width="36.875" style="2" customWidth="1"/>
    <col min="4" max="4" width="151.375" style="2" customWidth="1"/>
    <col min="6" max="7" width="24.5" style="6" customWidth="1"/>
    <col min="8" max="8" width="43" style="6" customWidth="1"/>
  </cols>
  <sheetData>
    <row r="1" spans="1:8" ht="16.5" thickBot="1" x14ac:dyDescent="0.3">
      <c r="B1" s="22" t="s">
        <v>2575</v>
      </c>
      <c r="F1" s="5"/>
      <c r="H1" s="5"/>
    </row>
    <row r="2" spans="1:8" ht="16.5" thickBot="1" x14ac:dyDescent="0.3">
      <c r="B2" s="26" t="s">
        <v>2470</v>
      </c>
      <c r="C2" s="13" t="s">
        <v>2482</v>
      </c>
      <c r="D2" s="27" t="s">
        <v>2530</v>
      </c>
      <c r="H2" s="7"/>
    </row>
    <row r="3" spans="1:8" x14ac:dyDescent="0.25">
      <c r="A3">
        <v>1</v>
      </c>
      <c r="B3" s="28">
        <v>814</v>
      </c>
      <c r="C3" s="29" t="s">
        <v>765</v>
      </c>
      <c r="D3" s="30" t="s">
        <v>766</v>
      </c>
      <c r="H3" s="7"/>
    </row>
    <row r="4" spans="1:8" x14ac:dyDescent="0.25">
      <c r="A4">
        <v>2</v>
      </c>
      <c r="B4" s="31">
        <v>815</v>
      </c>
      <c r="C4" s="32" t="s">
        <v>14</v>
      </c>
      <c r="D4" s="33" t="s">
        <v>766</v>
      </c>
      <c r="H4" s="7"/>
    </row>
    <row r="5" spans="1:8" x14ac:dyDescent="0.25">
      <c r="A5">
        <v>3</v>
      </c>
      <c r="B5" s="31" t="s">
        <v>2469</v>
      </c>
      <c r="C5" s="32" t="s">
        <v>767</v>
      </c>
      <c r="D5" s="33" t="s">
        <v>766</v>
      </c>
      <c r="H5" s="7"/>
    </row>
    <row r="6" spans="1:8" x14ac:dyDescent="0.25">
      <c r="A6">
        <v>4</v>
      </c>
      <c r="B6" s="31">
        <v>1436</v>
      </c>
      <c r="C6" s="32" t="s">
        <v>768</v>
      </c>
      <c r="D6" s="33" t="s">
        <v>769</v>
      </c>
      <c r="H6" s="7"/>
    </row>
    <row r="7" spans="1:8" x14ac:dyDescent="0.25">
      <c r="A7">
        <v>5</v>
      </c>
      <c r="B7" s="31" t="s">
        <v>2483</v>
      </c>
      <c r="C7" s="32" t="s">
        <v>770</v>
      </c>
      <c r="D7" s="33" t="s">
        <v>769</v>
      </c>
      <c r="H7" s="7"/>
    </row>
    <row r="8" spans="1:8" x14ac:dyDescent="0.25">
      <c r="A8">
        <v>6</v>
      </c>
      <c r="B8" s="31">
        <v>2690</v>
      </c>
      <c r="C8" s="32" t="s">
        <v>15</v>
      </c>
      <c r="D8" s="33" t="s">
        <v>769</v>
      </c>
      <c r="H8" s="7"/>
    </row>
    <row r="9" spans="1:8" x14ac:dyDescent="0.25">
      <c r="A9">
        <v>7</v>
      </c>
      <c r="B9" s="31">
        <v>2688</v>
      </c>
      <c r="C9" s="32" t="s">
        <v>771</v>
      </c>
      <c r="D9" s="33" t="s">
        <v>769</v>
      </c>
      <c r="H9" s="7"/>
    </row>
    <row r="10" spans="1:8" x14ac:dyDescent="0.25">
      <c r="A10">
        <v>8</v>
      </c>
      <c r="B10" s="31" t="s">
        <v>2484</v>
      </c>
      <c r="C10" s="32" t="s">
        <v>16</v>
      </c>
      <c r="D10" s="33" t="s">
        <v>769</v>
      </c>
      <c r="H10" s="7"/>
    </row>
    <row r="11" spans="1:8" x14ac:dyDescent="0.25">
      <c r="A11">
        <v>9</v>
      </c>
      <c r="B11" s="31">
        <v>905</v>
      </c>
      <c r="C11" s="32" t="s">
        <v>17</v>
      </c>
      <c r="D11" s="33" t="s">
        <v>769</v>
      </c>
      <c r="H11" s="7"/>
    </row>
    <row r="12" spans="1:8" x14ac:dyDescent="0.25">
      <c r="A12">
        <v>10</v>
      </c>
      <c r="B12" s="31">
        <v>4713</v>
      </c>
      <c r="C12" s="32" t="s">
        <v>18</v>
      </c>
      <c r="D12" s="33" t="s">
        <v>772</v>
      </c>
      <c r="H12" s="7"/>
    </row>
    <row r="13" spans="1:8" x14ac:dyDescent="0.25">
      <c r="A13">
        <v>11</v>
      </c>
      <c r="B13" s="31">
        <v>5221</v>
      </c>
      <c r="C13" s="32" t="s">
        <v>773</v>
      </c>
      <c r="D13" s="33" t="s">
        <v>774</v>
      </c>
      <c r="H13" s="7"/>
    </row>
    <row r="14" spans="1:8" x14ac:dyDescent="0.25">
      <c r="A14">
        <v>12</v>
      </c>
      <c r="B14" s="31">
        <v>888</v>
      </c>
      <c r="C14" s="32" t="s">
        <v>775</v>
      </c>
      <c r="D14" s="33" t="s">
        <v>776</v>
      </c>
      <c r="H14" s="7"/>
    </row>
    <row r="15" spans="1:8" x14ac:dyDescent="0.25">
      <c r="A15">
        <v>13</v>
      </c>
      <c r="B15" s="31">
        <v>4857</v>
      </c>
      <c r="C15" s="32" t="s">
        <v>777</v>
      </c>
      <c r="D15" s="33" t="s">
        <v>772</v>
      </c>
      <c r="H15" s="7"/>
    </row>
    <row r="16" spans="1:8" x14ac:dyDescent="0.25">
      <c r="A16">
        <v>14</v>
      </c>
      <c r="B16" s="31" t="s">
        <v>2490</v>
      </c>
      <c r="C16" s="32" t="s">
        <v>731</v>
      </c>
      <c r="D16" s="33" t="s">
        <v>2491</v>
      </c>
      <c r="H16" s="7"/>
    </row>
    <row r="17" spans="1:8" x14ac:dyDescent="0.25">
      <c r="A17">
        <v>15</v>
      </c>
      <c r="B17" s="31">
        <v>2315</v>
      </c>
      <c r="C17" s="32" t="s">
        <v>778</v>
      </c>
      <c r="D17" s="33" t="s">
        <v>776</v>
      </c>
      <c r="H17" s="7"/>
    </row>
    <row r="18" spans="1:8" x14ac:dyDescent="0.25">
      <c r="A18">
        <v>16</v>
      </c>
      <c r="B18" s="31" t="s">
        <v>2492</v>
      </c>
      <c r="C18" s="32" t="s">
        <v>19</v>
      </c>
      <c r="D18" s="33" t="s">
        <v>2493</v>
      </c>
      <c r="H18" s="7"/>
    </row>
    <row r="19" spans="1:8" x14ac:dyDescent="0.25">
      <c r="A19">
        <v>17</v>
      </c>
      <c r="B19" s="31">
        <v>4971</v>
      </c>
      <c r="C19" s="32" t="s">
        <v>780</v>
      </c>
      <c r="D19" s="33" t="s">
        <v>769</v>
      </c>
      <c r="H19" s="7"/>
    </row>
    <row r="20" spans="1:8" x14ac:dyDescent="0.25">
      <c r="A20">
        <v>18</v>
      </c>
      <c r="B20" s="31">
        <v>1059</v>
      </c>
      <c r="C20" s="32" t="s">
        <v>20</v>
      </c>
      <c r="D20" s="33" t="s">
        <v>781</v>
      </c>
      <c r="H20" s="7"/>
    </row>
    <row r="21" spans="1:8" x14ac:dyDescent="0.25">
      <c r="A21">
        <v>19</v>
      </c>
      <c r="B21" s="31">
        <v>2422</v>
      </c>
      <c r="C21" s="32" t="s">
        <v>782</v>
      </c>
      <c r="D21" s="33" t="s">
        <v>769</v>
      </c>
      <c r="H21" s="7"/>
    </row>
    <row r="22" spans="1:8" x14ac:dyDescent="0.25">
      <c r="A22">
        <v>20</v>
      </c>
      <c r="B22" s="31">
        <v>4821</v>
      </c>
      <c r="C22" s="32" t="s">
        <v>783</v>
      </c>
      <c r="D22" s="33" t="s">
        <v>779</v>
      </c>
      <c r="H22" s="7"/>
    </row>
    <row r="23" spans="1:8" x14ac:dyDescent="0.25">
      <c r="A23">
        <v>21</v>
      </c>
      <c r="B23" s="31" t="s">
        <v>2485</v>
      </c>
      <c r="C23" s="32" t="s">
        <v>21</v>
      </c>
      <c r="D23" s="33" t="s">
        <v>784</v>
      </c>
      <c r="H23" s="7"/>
    </row>
    <row r="24" spans="1:8" x14ac:dyDescent="0.25">
      <c r="A24">
        <v>22</v>
      </c>
      <c r="B24" s="31">
        <v>1345</v>
      </c>
      <c r="C24" s="32" t="s">
        <v>785</v>
      </c>
      <c r="D24" s="33" t="s">
        <v>769</v>
      </c>
      <c r="H24" s="7"/>
    </row>
    <row r="25" spans="1:8" x14ac:dyDescent="0.25">
      <c r="A25">
        <v>23</v>
      </c>
      <c r="B25" s="31">
        <v>5126</v>
      </c>
      <c r="C25" s="32" t="s">
        <v>22</v>
      </c>
      <c r="D25" s="33" t="s">
        <v>769</v>
      </c>
      <c r="H25" s="7"/>
    </row>
    <row r="26" spans="1:8" x14ac:dyDescent="0.25">
      <c r="A26">
        <v>24</v>
      </c>
      <c r="B26" s="31" t="s">
        <v>2494</v>
      </c>
      <c r="C26" s="32" t="s">
        <v>23</v>
      </c>
      <c r="D26" s="33" t="s">
        <v>2495</v>
      </c>
      <c r="H26" s="7"/>
    </row>
    <row r="27" spans="1:8" x14ac:dyDescent="0.25">
      <c r="A27">
        <v>25</v>
      </c>
      <c r="B27" s="31">
        <v>2372</v>
      </c>
      <c r="C27" s="32" t="s">
        <v>24</v>
      </c>
      <c r="D27" s="33" t="s">
        <v>779</v>
      </c>
      <c r="H27" s="7"/>
    </row>
    <row r="28" spans="1:8" x14ac:dyDescent="0.25">
      <c r="A28">
        <v>26</v>
      </c>
      <c r="B28" s="31" t="s">
        <v>2499</v>
      </c>
      <c r="C28" s="32" t="s">
        <v>787</v>
      </c>
      <c r="D28" s="33" t="s">
        <v>2498</v>
      </c>
      <c r="H28" s="7"/>
    </row>
    <row r="29" spans="1:8" x14ac:dyDescent="0.25">
      <c r="A29">
        <v>27</v>
      </c>
      <c r="B29" s="31" t="s">
        <v>2496</v>
      </c>
      <c r="C29" s="32" t="s">
        <v>788</v>
      </c>
      <c r="D29" s="33" t="s">
        <v>2497</v>
      </c>
      <c r="H29" s="7"/>
    </row>
    <row r="30" spans="1:8" x14ac:dyDescent="0.25">
      <c r="A30">
        <v>28</v>
      </c>
      <c r="B30" s="31">
        <v>5183</v>
      </c>
      <c r="C30" s="32" t="s">
        <v>789</v>
      </c>
      <c r="D30" s="33" t="s">
        <v>769</v>
      </c>
      <c r="H30" s="7"/>
    </row>
    <row r="31" spans="1:8" x14ac:dyDescent="0.25">
      <c r="A31">
        <v>29</v>
      </c>
      <c r="B31" s="31">
        <v>5230</v>
      </c>
      <c r="C31" s="32" t="s">
        <v>790</v>
      </c>
      <c r="D31" s="33" t="s">
        <v>776</v>
      </c>
      <c r="H31" s="7"/>
    </row>
    <row r="32" spans="1:8" x14ac:dyDescent="0.25">
      <c r="A32">
        <v>30</v>
      </c>
      <c r="B32" s="31">
        <v>2051</v>
      </c>
      <c r="C32" s="32" t="s">
        <v>791</v>
      </c>
      <c r="D32" s="33" t="s">
        <v>792</v>
      </c>
      <c r="H32" s="7"/>
    </row>
    <row r="33" spans="1:8" x14ac:dyDescent="0.25">
      <c r="A33">
        <v>31</v>
      </c>
      <c r="B33" s="31" t="s">
        <v>2501</v>
      </c>
      <c r="C33" s="32" t="s">
        <v>793</v>
      </c>
      <c r="D33" s="33" t="s">
        <v>2500</v>
      </c>
      <c r="H33" s="7"/>
    </row>
    <row r="34" spans="1:8" x14ac:dyDescent="0.25">
      <c r="A34">
        <v>32</v>
      </c>
      <c r="B34" s="31">
        <v>5123</v>
      </c>
      <c r="C34" s="32" t="s">
        <v>25</v>
      </c>
      <c r="D34" s="33" t="s">
        <v>776</v>
      </c>
      <c r="H34" s="7"/>
    </row>
    <row r="35" spans="1:8" x14ac:dyDescent="0.25">
      <c r="A35">
        <v>33</v>
      </c>
      <c r="B35" s="31">
        <v>5075</v>
      </c>
      <c r="C35" s="32" t="s">
        <v>794</v>
      </c>
      <c r="D35" s="33" t="s">
        <v>769</v>
      </c>
      <c r="H35" s="7"/>
    </row>
    <row r="36" spans="1:8" x14ac:dyDescent="0.25">
      <c r="A36">
        <v>34</v>
      </c>
      <c r="B36" s="31">
        <v>4827</v>
      </c>
      <c r="C36" s="32" t="s">
        <v>26</v>
      </c>
      <c r="D36" s="33" t="s">
        <v>769</v>
      </c>
      <c r="H36" s="7"/>
    </row>
    <row r="37" spans="1:8" x14ac:dyDescent="0.25">
      <c r="A37">
        <v>35</v>
      </c>
      <c r="B37" s="31">
        <v>4829</v>
      </c>
      <c r="C37" s="32" t="s">
        <v>795</v>
      </c>
      <c r="D37" s="33" t="s">
        <v>769</v>
      </c>
      <c r="H37" s="7"/>
    </row>
    <row r="38" spans="1:8" x14ac:dyDescent="0.25">
      <c r="A38">
        <v>36</v>
      </c>
      <c r="B38" s="31">
        <v>218</v>
      </c>
      <c r="C38" s="32" t="s">
        <v>796</v>
      </c>
      <c r="D38" s="33" t="s">
        <v>769</v>
      </c>
      <c r="H38" s="7"/>
    </row>
    <row r="39" spans="1:8" x14ac:dyDescent="0.25">
      <c r="A39">
        <v>37</v>
      </c>
      <c r="B39" s="31">
        <v>2347</v>
      </c>
      <c r="C39" s="32" t="s">
        <v>27</v>
      </c>
      <c r="D39" s="33" t="s">
        <v>779</v>
      </c>
      <c r="H39" s="7"/>
    </row>
    <row r="40" spans="1:8" x14ac:dyDescent="0.25">
      <c r="A40">
        <v>38</v>
      </c>
      <c r="B40" s="31">
        <v>4865</v>
      </c>
      <c r="C40" s="32" t="s">
        <v>28</v>
      </c>
      <c r="D40" s="33" t="s">
        <v>786</v>
      </c>
      <c r="H40" s="7"/>
    </row>
    <row r="41" spans="1:8" x14ac:dyDescent="0.25">
      <c r="A41">
        <v>39</v>
      </c>
      <c r="B41" s="31" t="s">
        <v>2502</v>
      </c>
      <c r="C41" s="32" t="s">
        <v>797</v>
      </c>
      <c r="D41" s="33" t="s">
        <v>2503</v>
      </c>
      <c r="H41" s="7"/>
    </row>
    <row r="42" spans="1:8" x14ac:dyDescent="0.25">
      <c r="A42">
        <v>40</v>
      </c>
      <c r="B42" s="31">
        <v>3102</v>
      </c>
      <c r="C42" s="32" t="s">
        <v>798</v>
      </c>
      <c r="D42" s="33" t="s">
        <v>776</v>
      </c>
      <c r="H42" s="7"/>
    </row>
    <row r="43" spans="1:8" x14ac:dyDescent="0.25">
      <c r="A43">
        <v>41</v>
      </c>
      <c r="B43" s="31">
        <v>1880</v>
      </c>
      <c r="C43" s="32" t="s">
        <v>799</v>
      </c>
      <c r="D43" s="33" t="s">
        <v>776</v>
      </c>
      <c r="H43" s="7"/>
    </row>
    <row r="44" spans="1:8" x14ac:dyDescent="0.25">
      <c r="A44">
        <v>42</v>
      </c>
      <c r="B44" s="31">
        <v>1596</v>
      </c>
      <c r="C44" s="32" t="s">
        <v>800</v>
      </c>
      <c r="D44" s="33" t="s">
        <v>769</v>
      </c>
      <c r="H44" s="7"/>
    </row>
    <row r="45" spans="1:8" x14ac:dyDescent="0.25">
      <c r="A45">
        <v>43</v>
      </c>
      <c r="B45" s="31">
        <v>3103</v>
      </c>
      <c r="C45" s="32" t="s">
        <v>801</v>
      </c>
      <c r="D45" s="33" t="s">
        <v>776</v>
      </c>
      <c r="H45" s="7"/>
    </row>
    <row r="46" spans="1:8" x14ac:dyDescent="0.25">
      <c r="A46">
        <v>44</v>
      </c>
      <c r="B46" s="31" t="s">
        <v>2504</v>
      </c>
      <c r="C46" s="32" t="s">
        <v>29</v>
      </c>
      <c r="D46" s="33" t="s">
        <v>2505</v>
      </c>
      <c r="H46" s="7"/>
    </row>
    <row r="47" spans="1:8" x14ac:dyDescent="0.25">
      <c r="A47">
        <v>45</v>
      </c>
      <c r="B47" s="31" t="s">
        <v>2506</v>
      </c>
      <c r="C47" s="32" t="s">
        <v>802</v>
      </c>
      <c r="D47" s="33" t="s">
        <v>2507</v>
      </c>
      <c r="H47" s="7"/>
    </row>
    <row r="48" spans="1:8" x14ac:dyDescent="0.25">
      <c r="A48">
        <v>46</v>
      </c>
      <c r="B48" s="31">
        <v>4165</v>
      </c>
      <c r="C48" s="32" t="s">
        <v>804</v>
      </c>
      <c r="D48" s="33" t="s">
        <v>772</v>
      </c>
      <c r="H48" s="7"/>
    </row>
    <row r="49" spans="1:8" x14ac:dyDescent="0.25">
      <c r="A49">
        <v>47</v>
      </c>
      <c r="B49" s="31">
        <v>4004</v>
      </c>
      <c r="C49" s="32" t="s">
        <v>805</v>
      </c>
      <c r="D49" s="33" t="s">
        <v>769</v>
      </c>
      <c r="H49" s="7"/>
    </row>
    <row r="50" spans="1:8" x14ac:dyDescent="0.25">
      <c r="A50">
        <v>48</v>
      </c>
      <c r="B50" s="31">
        <v>5056</v>
      </c>
      <c r="C50" s="32" t="s">
        <v>806</v>
      </c>
      <c r="D50" s="33" t="s">
        <v>807</v>
      </c>
      <c r="H50" s="7"/>
    </row>
    <row r="51" spans="1:8" x14ac:dyDescent="0.25">
      <c r="A51">
        <v>49</v>
      </c>
      <c r="B51" s="31">
        <v>5414</v>
      </c>
      <c r="C51" s="32" t="s">
        <v>30</v>
      </c>
      <c r="D51" s="33" t="s">
        <v>776</v>
      </c>
      <c r="H51" s="7"/>
    </row>
    <row r="52" spans="1:8" x14ac:dyDescent="0.25">
      <c r="A52">
        <v>50</v>
      </c>
      <c r="B52" s="31">
        <v>5416</v>
      </c>
      <c r="C52" s="32" t="s">
        <v>808</v>
      </c>
      <c r="D52" s="33" t="s">
        <v>769</v>
      </c>
      <c r="H52" s="7"/>
    </row>
    <row r="53" spans="1:8" x14ac:dyDescent="0.25">
      <c r="A53">
        <v>51</v>
      </c>
      <c r="B53" s="31">
        <v>4514</v>
      </c>
      <c r="C53" s="32" t="s">
        <v>809</v>
      </c>
      <c r="D53" s="33" t="s">
        <v>769</v>
      </c>
      <c r="H53" s="7"/>
    </row>
    <row r="54" spans="1:8" x14ac:dyDescent="0.25">
      <c r="A54">
        <v>52</v>
      </c>
      <c r="B54" s="31" t="s">
        <v>2486</v>
      </c>
      <c r="C54" s="32" t="s">
        <v>810</v>
      </c>
      <c r="D54" s="33" t="s">
        <v>766</v>
      </c>
      <c r="H54" s="7"/>
    </row>
    <row r="55" spans="1:8" x14ac:dyDescent="0.25">
      <c r="A55">
        <v>53</v>
      </c>
      <c r="B55" s="31" t="s">
        <v>2508</v>
      </c>
      <c r="C55" s="32" t="s">
        <v>811</v>
      </c>
      <c r="D55" s="33" t="s">
        <v>2509</v>
      </c>
      <c r="H55" s="7"/>
    </row>
    <row r="56" spans="1:8" x14ac:dyDescent="0.25">
      <c r="A56">
        <v>54</v>
      </c>
      <c r="B56" s="34">
        <v>9861799</v>
      </c>
      <c r="C56" s="32" t="s">
        <v>31</v>
      </c>
      <c r="D56" s="33" t="s">
        <v>2510</v>
      </c>
      <c r="H56" s="7"/>
    </row>
    <row r="57" spans="1:8" x14ac:dyDescent="0.25">
      <c r="A57">
        <v>55</v>
      </c>
      <c r="B57" s="31">
        <v>727</v>
      </c>
      <c r="C57" s="32" t="s">
        <v>32</v>
      </c>
      <c r="D57" s="33" t="s">
        <v>769</v>
      </c>
      <c r="H57" s="7"/>
    </row>
    <row r="58" spans="1:8" x14ac:dyDescent="0.25">
      <c r="A58">
        <v>56</v>
      </c>
      <c r="B58" s="31">
        <v>2406</v>
      </c>
      <c r="C58" s="32" t="s">
        <v>33</v>
      </c>
      <c r="D58" s="33" t="s">
        <v>781</v>
      </c>
      <c r="H58" s="7"/>
    </row>
    <row r="59" spans="1:8" x14ac:dyDescent="0.25">
      <c r="A59">
        <v>57</v>
      </c>
      <c r="B59" s="31">
        <v>1288</v>
      </c>
      <c r="C59" s="32" t="s">
        <v>34</v>
      </c>
      <c r="D59" s="33" t="s">
        <v>803</v>
      </c>
      <c r="H59" s="7"/>
    </row>
    <row r="60" spans="1:8" x14ac:dyDescent="0.25">
      <c r="A60">
        <v>58</v>
      </c>
      <c r="B60" s="31">
        <v>997</v>
      </c>
      <c r="C60" s="32" t="s">
        <v>35</v>
      </c>
      <c r="D60" s="33" t="s">
        <v>803</v>
      </c>
      <c r="H60" s="7"/>
    </row>
    <row r="61" spans="1:8" x14ac:dyDescent="0.25">
      <c r="A61">
        <v>59</v>
      </c>
      <c r="B61" s="31">
        <v>4833</v>
      </c>
      <c r="C61" s="32" t="s">
        <v>36</v>
      </c>
      <c r="D61" s="33" t="s">
        <v>812</v>
      </c>
      <c r="H61" s="7"/>
    </row>
    <row r="62" spans="1:8" x14ac:dyDescent="0.25">
      <c r="A62">
        <v>60</v>
      </c>
      <c r="B62" s="31">
        <v>1877</v>
      </c>
      <c r="C62" s="32" t="s">
        <v>813</v>
      </c>
      <c r="D62" s="33" t="s">
        <v>776</v>
      </c>
      <c r="H62" s="7"/>
    </row>
    <row r="63" spans="1:8" x14ac:dyDescent="0.25">
      <c r="A63">
        <v>61</v>
      </c>
      <c r="B63" s="31">
        <v>1870</v>
      </c>
      <c r="C63" s="32" t="s">
        <v>814</v>
      </c>
      <c r="D63" s="33" t="s">
        <v>776</v>
      </c>
      <c r="H63" s="7"/>
    </row>
    <row r="64" spans="1:8" x14ac:dyDescent="0.25">
      <c r="A64">
        <v>62</v>
      </c>
      <c r="B64" s="31">
        <v>891</v>
      </c>
      <c r="C64" s="32" t="s">
        <v>37</v>
      </c>
      <c r="D64" s="33" t="s">
        <v>769</v>
      </c>
      <c r="H64" s="7"/>
    </row>
    <row r="65" spans="1:8" x14ac:dyDescent="0.25">
      <c r="A65">
        <v>63</v>
      </c>
      <c r="B65" s="31">
        <v>800</v>
      </c>
      <c r="C65" s="32" t="s">
        <v>38</v>
      </c>
      <c r="D65" s="33" t="s">
        <v>769</v>
      </c>
      <c r="H65" s="7"/>
    </row>
    <row r="66" spans="1:8" x14ac:dyDescent="0.25">
      <c r="A66">
        <v>64</v>
      </c>
      <c r="B66" s="31">
        <v>300</v>
      </c>
      <c r="C66" s="32" t="s">
        <v>39</v>
      </c>
      <c r="D66" s="33" t="s">
        <v>776</v>
      </c>
      <c r="H66" s="7"/>
    </row>
    <row r="67" spans="1:8" x14ac:dyDescent="0.25">
      <c r="A67">
        <v>65</v>
      </c>
      <c r="B67" s="31">
        <v>2515</v>
      </c>
      <c r="C67" s="32" t="s">
        <v>40</v>
      </c>
      <c r="D67" s="33" t="s">
        <v>769</v>
      </c>
      <c r="H67" s="7"/>
    </row>
    <row r="68" spans="1:8" x14ac:dyDescent="0.25">
      <c r="A68">
        <v>66</v>
      </c>
      <c r="B68" s="31">
        <v>3815</v>
      </c>
      <c r="C68" s="32" t="s">
        <v>41</v>
      </c>
      <c r="D68" s="33" t="s">
        <v>769</v>
      </c>
      <c r="H68" s="7"/>
    </row>
    <row r="69" spans="1:8" x14ac:dyDescent="0.25">
      <c r="A69">
        <v>67</v>
      </c>
      <c r="B69" s="31" t="s">
        <v>2487</v>
      </c>
      <c r="C69" s="32" t="s">
        <v>815</v>
      </c>
      <c r="D69" s="33" t="s">
        <v>769</v>
      </c>
      <c r="H69" s="7"/>
    </row>
    <row r="70" spans="1:8" x14ac:dyDescent="0.25">
      <c r="A70">
        <v>68</v>
      </c>
      <c r="B70" s="31">
        <v>1928</v>
      </c>
      <c r="C70" s="32" t="s">
        <v>42</v>
      </c>
      <c r="D70" s="33" t="s">
        <v>769</v>
      </c>
      <c r="H70" s="7"/>
    </row>
    <row r="71" spans="1:8" x14ac:dyDescent="0.25">
      <c r="A71">
        <v>69</v>
      </c>
      <c r="B71" s="31">
        <v>2861</v>
      </c>
      <c r="C71" s="32" t="s">
        <v>43</v>
      </c>
      <c r="D71" s="33" t="s">
        <v>816</v>
      </c>
      <c r="H71" s="7"/>
    </row>
    <row r="72" spans="1:8" x14ac:dyDescent="0.25">
      <c r="A72">
        <v>70</v>
      </c>
      <c r="B72" s="31">
        <v>5296</v>
      </c>
      <c r="C72" s="32" t="s">
        <v>817</v>
      </c>
      <c r="D72" s="33" t="s">
        <v>769</v>
      </c>
      <c r="H72" s="7"/>
    </row>
    <row r="73" spans="1:8" x14ac:dyDescent="0.25">
      <c r="A73">
        <v>71</v>
      </c>
      <c r="B73" s="31">
        <v>3094</v>
      </c>
      <c r="C73" s="32" t="s">
        <v>818</v>
      </c>
      <c r="D73" s="33" t="s">
        <v>776</v>
      </c>
      <c r="H73" s="7"/>
    </row>
    <row r="74" spans="1:8" x14ac:dyDescent="0.25">
      <c r="A74">
        <v>72</v>
      </c>
      <c r="B74" s="31">
        <v>3132</v>
      </c>
      <c r="C74" s="32" t="s">
        <v>44</v>
      </c>
      <c r="D74" s="33" t="s">
        <v>6</v>
      </c>
      <c r="H74" s="7"/>
    </row>
    <row r="75" spans="1:8" x14ac:dyDescent="0.25">
      <c r="A75">
        <v>73</v>
      </c>
      <c r="B75" s="31">
        <v>3135</v>
      </c>
      <c r="C75" s="32" t="s">
        <v>45</v>
      </c>
      <c r="D75" s="33" t="s">
        <v>6</v>
      </c>
      <c r="H75" s="7"/>
    </row>
    <row r="76" spans="1:8" x14ac:dyDescent="0.25">
      <c r="A76">
        <v>74</v>
      </c>
      <c r="B76" s="31">
        <v>3138</v>
      </c>
      <c r="C76" s="32" t="s">
        <v>46</v>
      </c>
      <c r="D76" s="33" t="s">
        <v>6</v>
      </c>
      <c r="H76" s="7"/>
    </row>
    <row r="77" spans="1:8" x14ac:dyDescent="0.25">
      <c r="A77">
        <v>75</v>
      </c>
      <c r="B77" s="31">
        <v>3141</v>
      </c>
      <c r="C77" s="32" t="s">
        <v>47</v>
      </c>
      <c r="D77" s="33" t="s">
        <v>6</v>
      </c>
      <c r="H77" s="7"/>
    </row>
    <row r="78" spans="1:8" x14ac:dyDescent="0.25">
      <c r="A78">
        <v>76</v>
      </c>
      <c r="B78" s="31" t="s">
        <v>2511</v>
      </c>
      <c r="C78" s="32" t="s">
        <v>48</v>
      </c>
      <c r="D78" s="33" t="s">
        <v>2512</v>
      </c>
      <c r="H78" s="7"/>
    </row>
    <row r="79" spans="1:8" x14ac:dyDescent="0.25">
      <c r="A79">
        <v>77</v>
      </c>
      <c r="B79" s="31">
        <v>3148</v>
      </c>
      <c r="C79" s="32" t="s">
        <v>49</v>
      </c>
      <c r="D79" s="33" t="s">
        <v>6</v>
      </c>
      <c r="H79" s="7"/>
    </row>
    <row r="80" spans="1:8" x14ac:dyDescent="0.25">
      <c r="A80">
        <v>78</v>
      </c>
      <c r="B80" s="31" t="s">
        <v>2488</v>
      </c>
      <c r="C80" s="32" t="s">
        <v>819</v>
      </c>
      <c r="D80" s="33" t="s">
        <v>776</v>
      </c>
      <c r="H80" s="7"/>
    </row>
    <row r="81" spans="1:8" x14ac:dyDescent="0.25">
      <c r="A81">
        <v>79</v>
      </c>
      <c r="B81" s="31">
        <v>3151</v>
      </c>
      <c r="C81" s="32" t="s">
        <v>820</v>
      </c>
      <c r="D81" s="33" t="s">
        <v>6</v>
      </c>
      <c r="H81" s="7"/>
    </row>
    <row r="82" spans="1:8" x14ac:dyDescent="0.25">
      <c r="A82">
        <v>80</v>
      </c>
      <c r="B82" s="31">
        <v>3155</v>
      </c>
      <c r="C82" s="32" t="s">
        <v>50</v>
      </c>
      <c r="D82" s="33" t="s">
        <v>6</v>
      </c>
      <c r="H82" s="7"/>
    </row>
    <row r="83" spans="1:8" x14ac:dyDescent="0.25">
      <c r="A83">
        <v>81</v>
      </c>
      <c r="B83" s="31" t="s">
        <v>2513</v>
      </c>
      <c r="C83" s="32" t="s">
        <v>51</v>
      </c>
      <c r="D83" s="33" t="s">
        <v>2512</v>
      </c>
      <c r="H83" s="7"/>
    </row>
    <row r="84" spans="1:8" x14ac:dyDescent="0.25">
      <c r="A84">
        <v>82</v>
      </c>
      <c r="B84" s="31">
        <v>3158</v>
      </c>
      <c r="C84" s="32" t="s">
        <v>52</v>
      </c>
      <c r="D84" s="33" t="s">
        <v>6</v>
      </c>
      <c r="H84" s="7"/>
    </row>
    <row r="85" spans="1:8" x14ac:dyDescent="0.25">
      <c r="A85">
        <v>83</v>
      </c>
      <c r="B85" s="31">
        <v>3175</v>
      </c>
      <c r="C85" s="32" t="s">
        <v>53</v>
      </c>
      <c r="D85" s="33" t="s">
        <v>6</v>
      </c>
      <c r="H85" s="7"/>
    </row>
    <row r="86" spans="1:8" x14ac:dyDescent="0.25">
      <c r="A86">
        <v>84</v>
      </c>
      <c r="B86" s="31">
        <v>3159</v>
      </c>
      <c r="C86" s="32" t="s">
        <v>54</v>
      </c>
      <c r="D86" s="33" t="s">
        <v>6</v>
      </c>
      <c r="H86" s="7"/>
    </row>
    <row r="87" spans="1:8" x14ac:dyDescent="0.25">
      <c r="A87">
        <v>85</v>
      </c>
      <c r="B87" s="31">
        <v>3176</v>
      </c>
      <c r="C87" s="32" t="s">
        <v>55</v>
      </c>
      <c r="D87" s="33" t="s">
        <v>6</v>
      </c>
      <c r="H87" s="7"/>
    </row>
    <row r="88" spans="1:8" x14ac:dyDescent="0.25">
      <c r="A88">
        <v>86</v>
      </c>
      <c r="B88" s="31">
        <v>3177</v>
      </c>
      <c r="C88" s="32" t="s">
        <v>56</v>
      </c>
      <c r="D88" s="33" t="s">
        <v>6</v>
      </c>
      <c r="H88" s="7"/>
    </row>
    <row r="89" spans="1:8" x14ac:dyDescent="0.25">
      <c r="A89">
        <v>87</v>
      </c>
      <c r="B89" s="31">
        <v>3178</v>
      </c>
      <c r="C89" s="32" t="s">
        <v>57</v>
      </c>
      <c r="D89" s="33" t="s">
        <v>6</v>
      </c>
      <c r="H89" s="7"/>
    </row>
    <row r="90" spans="1:8" x14ac:dyDescent="0.25">
      <c r="A90">
        <v>88</v>
      </c>
      <c r="B90" s="31" t="s">
        <v>2514</v>
      </c>
      <c r="C90" s="32" t="s">
        <v>821</v>
      </c>
      <c r="D90" s="33" t="s">
        <v>2512</v>
      </c>
      <c r="H90" s="7"/>
    </row>
    <row r="91" spans="1:8" x14ac:dyDescent="0.25">
      <c r="A91">
        <v>89</v>
      </c>
      <c r="B91" s="31">
        <v>3181</v>
      </c>
      <c r="C91" s="32" t="s">
        <v>822</v>
      </c>
      <c r="D91" s="33" t="s">
        <v>6</v>
      </c>
      <c r="H91" s="7"/>
    </row>
    <row r="92" spans="1:8" x14ac:dyDescent="0.25">
      <c r="A92">
        <v>90</v>
      </c>
      <c r="B92" s="31">
        <v>3183</v>
      </c>
      <c r="C92" s="32" t="s">
        <v>58</v>
      </c>
      <c r="D92" s="33" t="s">
        <v>6</v>
      </c>
      <c r="H92" s="7"/>
    </row>
    <row r="93" spans="1:8" x14ac:dyDescent="0.25">
      <c r="A93">
        <v>91</v>
      </c>
      <c r="B93" s="31">
        <v>3184</v>
      </c>
      <c r="C93" s="32" t="s">
        <v>59</v>
      </c>
      <c r="D93" s="33" t="s">
        <v>6</v>
      </c>
      <c r="H93" s="7"/>
    </row>
    <row r="94" spans="1:8" x14ac:dyDescent="0.25">
      <c r="A94">
        <v>92</v>
      </c>
      <c r="B94" s="31">
        <v>3186</v>
      </c>
      <c r="C94" s="32" t="s">
        <v>60</v>
      </c>
      <c r="D94" s="33" t="s">
        <v>6</v>
      </c>
      <c r="H94" s="7"/>
    </row>
    <row r="95" spans="1:8" x14ac:dyDescent="0.25">
      <c r="A95">
        <v>93</v>
      </c>
      <c r="B95" s="31">
        <v>3191</v>
      </c>
      <c r="C95" s="32" t="s">
        <v>61</v>
      </c>
      <c r="D95" s="33" t="s">
        <v>6</v>
      </c>
      <c r="H95" s="7"/>
    </row>
    <row r="96" spans="1:8" x14ac:dyDescent="0.25">
      <c r="A96">
        <v>94</v>
      </c>
      <c r="B96" s="31" t="s">
        <v>2515</v>
      </c>
      <c r="C96" s="32" t="s">
        <v>62</v>
      </c>
      <c r="D96" s="33" t="s">
        <v>2512</v>
      </c>
      <c r="H96" s="7"/>
    </row>
    <row r="97" spans="1:8" x14ac:dyDescent="0.25">
      <c r="A97">
        <v>95</v>
      </c>
      <c r="B97" s="31" t="s">
        <v>2516</v>
      </c>
      <c r="C97" s="32" t="s">
        <v>63</v>
      </c>
      <c r="D97" s="33" t="s">
        <v>2512</v>
      </c>
      <c r="H97" s="7"/>
    </row>
    <row r="98" spans="1:8" x14ac:dyDescent="0.25">
      <c r="A98">
        <v>96</v>
      </c>
      <c r="B98" s="31">
        <v>3198</v>
      </c>
      <c r="C98" s="32" t="s">
        <v>64</v>
      </c>
      <c r="D98" s="33" t="s">
        <v>6</v>
      </c>
      <c r="H98" s="7"/>
    </row>
    <row r="99" spans="1:8" x14ac:dyDescent="0.25">
      <c r="A99">
        <v>97</v>
      </c>
      <c r="B99" s="31" t="s">
        <v>2517</v>
      </c>
      <c r="C99" s="32" t="s">
        <v>65</v>
      </c>
      <c r="D99" s="33" t="s">
        <v>2518</v>
      </c>
      <c r="H99" s="7"/>
    </row>
    <row r="100" spans="1:8" x14ac:dyDescent="0.25">
      <c r="A100">
        <v>98</v>
      </c>
      <c r="B100" s="31">
        <v>3246</v>
      </c>
      <c r="C100" s="32" t="s">
        <v>66</v>
      </c>
      <c r="D100" s="33" t="s">
        <v>6</v>
      </c>
      <c r="H100" s="7"/>
    </row>
    <row r="101" spans="1:8" x14ac:dyDescent="0.25">
      <c r="A101">
        <v>99</v>
      </c>
      <c r="B101" s="31" t="s">
        <v>2519</v>
      </c>
      <c r="C101" s="32" t="s">
        <v>67</v>
      </c>
      <c r="D101" s="33" t="s">
        <v>2518</v>
      </c>
      <c r="H101" s="7"/>
    </row>
    <row r="102" spans="1:8" x14ac:dyDescent="0.25">
      <c r="A102">
        <v>100</v>
      </c>
      <c r="B102" s="31">
        <v>3202</v>
      </c>
      <c r="C102" s="32" t="s">
        <v>68</v>
      </c>
      <c r="D102" s="33" t="s">
        <v>6</v>
      </c>
      <c r="H102" s="7"/>
    </row>
    <row r="103" spans="1:8" x14ac:dyDescent="0.25">
      <c r="A103">
        <v>101</v>
      </c>
      <c r="B103" s="31">
        <v>3215</v>
      </c>
      <c r="C103" s="32" t="s">
        <v>69</v>
      </c>
      <c r="D103" s="33" t="s">
        <v>6</v>
      </c>
      <c r="H103" s="7"/>
    </row>
    <row r="104" spans="1:8" x14ac:dyDescent="0.25">
      <c r="A104">
        <v>102</v>
      </c>
      <c r="B104" s="31">
        <v>3216</v>
      </c>
      <c r="C104" s="32" t="s">
        <v>70</v>
      </c>
      <c r="D104" s="33" t="s">
        <v>6</v>
      </c>
      <c r="H104" s="7"/>
    </row>
    <row r="105" spans="1:8" x14ac:dyDescent="0.25">
      <c r="A105">
        <v>103</v>
      </c>
      <c r="B105" s="31" t="s">
        <v>2520</v>
      </c>
      <c r="C105" s="32" t="s">
        <v>71</v>
      </c>
      <c r="D105" s="33" t="s">
        <v>2512</v>
      </c>
      <c r="H105" s="7"/>
    </row>
    <row r="106" spans="1:8" x14ac:dyDescent="0.25">
      <c r="A106">
        <v>104</v>
      </c>
      <c r="B106" s="31" t="s">
        <v>2521</v>
      </c>
      <c r="C106" s="32" t="s">
        <v>72</v>
      </c>
      <c r="D106" s="33" t="s">
        <v>2512</v>
      </c>
      <c r="H106" s="7"/>
    </row>
    <row r="107" spans="1:8" x14ac:dyDescent="0.25">
      <c r="A107">
        <v>105</v>
      </c>
      <c r="B107" s="31">
        <v>3227</v>
      </c>
      <c r="C107" s="32" t="s">
        <v>823</v>
      </c>
      <c r="D107" s="33" t="s">
        <v>6</v>
      </c>
      <c r="H107" s="7"/>
    </row>
    <row r="108" spans="1:8" x14ac:dyDescent="0.25">
      <c r="A108">
        <v>106</v>
      </c>
      <c r="B108" s="31">
        <v>3219</v>
      </c>
      <c r="C108" s="32" t="s">
        <v>73</v>
      </c>
      <c r="D108" s="33" t="s">
        <v>6</v>
      </c>
      <c r="H108" s="7"/>
    </row>
    <row r="109" spans="1:8" x14ac:dyDescent="0.25">
      <c r="A109">
        <v>107</v>
      </c>
      <c r="B109" s="31">
        <v>3220</v>
      </c>
      <c r="C109" s="32" t="s">
        <v>74</v>
      </c>
      <c r="D109" s="33" t="s">
        <v>6</v>
      </c>
      <c r="H109" s="7"/>
    </row>
    <row r="110" spans="1:8" x14ac:dyDescent="0.25">
      <c r="A110">
        <v>108</v>
      </c>
      <c r="B110" s="31">
        <v>3228</v>
      </c>
      <c r="C110" s="32" t="s">
        <v>824</v>
      </c>
      <c r="D110" s="33" t="s">
        <v>6</v>
      </c>
      <c r="H110" s="7"/>
    </row>
    <row r="111" spans="1:8" x14ac:dyDescent="0.25">
      <c r="A111">
        <v>109</v>
      </c>
      <c r="B111" s="31" t="s">
        <v>2522</v>
      </c>
      <c r="C111" s="32" t="s">
        <v>825</v>
      </c>
      <c r="D111" s="33" t="s">
        <v>2512</v>
      </c>
      <c r="H111" s="7"/>
    </row>
    <row r="112" spans="1:8" x14ac:dyDescent="0.25">
      <c r="A112">
        <v>110</v>
      </c>
      <c r="B112" s="31">
        <v>3231</v>
      </c>
      <c r="C112" s="32" t="s">
        <v>826</v>
      </c>
      <c r="D112" s="33" t="s">
        <v>6</v>
      </c>
      <c r="H112" s="7"/>
    </row>
    <row r="113" spans="1:8" x14ac:dyDescent="0.25">
      <c r="A113">
        <v>111</v>
      </c>
      <c r="B113" s="31">
        <v>3234</v>
      </c>
      <c r="C113" s="32" t="s">
        <v>827</v>
      </c>
      <c r="D113" s="33" t="s">
        <v>6</v>
      </c>
      <c r="H113" s="7"/>
    </row>
    <row r="114" spans="1:8" x14ac:dyDescent="0.25">
      <c r="A114">
        <v>112</v>
      </c>
      <c r="B114" s="31">
        <v>3221</v>
      </c>
      <c r="C114" s="32" t="s">
        <v>75</v>
      </c>
      <c r="D114" s="33" t="s">
        <v>6</v>
      </c>
      <c r="H114" s="7"/>
    </row>
    <row r="115" spans="1:8" x14ac:dyDescent="0.25">
      <c r="A115">
        <v>113</v>
      </c>
      <c r="B115" s="31">
        <v>1865</v>
      </c>
      <c r="C115" s="32" t="s">
        <v>828</v>
      </c>
      <c r="D115" s="33" t="s">
        <v>776</v>
      </c>
      <c r="H115" s="7"/>
    </row>
    <row r="116" spans="1:8" x14ac:dyDescent="0.25">
      <c r="A116">
        <v>114</v>
      </c>
      <c r="B116" s="31">
        <v>3222</v>
      </c>
      <c r="C116" s="32" t="s">
        <v>76</v>
      </c>
      <c r="D116" s="33" t="s">
        <v>6</v>
      </c>
      <c r="H116" s="7"/>
    </row>
    <row r="117" spans="1:8" x14ac:dyDescent="0.25">
      <c r="A117">
        <v>115</v>
      </c>
      <c r="B117" s="31">
        <v>3223</v>
      </c>
      <c r="C117" s="32" t="s">
        <v>77</v>
      </c>
      <c r="D117" s="33" t="s">
        <v>6</v>
      </c>
      <c r="H117" s="7"/>
    </row>
    <row r="118" spans="1:8" x14ac:dyDescent="0.25">
      <c r="A118">
        <v>116</v>
      </c>
      <c r="B118" s="31" t="s">
        <v>2523</v>
      </c>
      <c r="C118" s="32" t="s">
        <v>829</v>
      </c>
      <c r="D118" s="33" t="s">
        <v>2512</v>
      </c>
      <c r="H118" s="7"/>
    </row>
    <row r="119" spans="1:8" x14ac:dyDescent="0.25">
      <c r="A119">
        <v>117</v>
      </c>
      <c r="B119" s="31">
        <v>3239</v>
      </c>
      <c r="C119" s="32" t="s">
        <v>830</v>
      </c>
      <c r="D119" s="33" t="s">
        <v>6</v>
      </c>
      <c r="H119" s="7"/>
    </row>
    <row r="120" spans="1:8" x14ac:dyDescent="0.25">
      <c r="A120">
        <v>118</v>
      </c>
      <c r="B120" s="31">
        <v>3225</v>
      </c>
      <c r="C120" s="32" t="s">
        <v>78</v>
      </c>
      <c r="D120" s="33" t="s">
        <v>6</v>
      </c>
      <c r="H120" s="7"/>
    </row>
    <row r="121" spans="1:8" x14ac:dyDescent="0.25">
      <c r="A121">
        <v>119</v>
      </c>
      <c r="B121" s="31">
        <v>3241</v>
      </c>
      <c r="C121" s="32" t="s">
        <v>79</v>
      </c>
      <c r="D121" s="33" t="s">
        <v>6</v>
      </c>
      <c r="H121" s="7"/>
    </row>
    <row r="122" spans="1:8" x14ac:dyDescent="0.25">
      <c r="A122">
        <v>120</v>
      </c>
      <c r="B122" s="31">
        <v>3242</v>
      </c>
      <c r="C122" s="32" t="s">
        <v>831</v>
      </c>
      <c r="D122" s="33" t="s">
        <v>6</v>
      </c>
      <c r="H122" s="7"/>
    </row>
    <row r="123" spans="1:8" x14ac:dyDescent="0.25">
      <c r="A123">
        <v>121</v>
      </c>
      <c r="B123" s="31">
        <v>3243</v>
      </c>
      <c r="C123" s="32" t="s">
        <v>832</v>
      </c>
      <c r="D123" s="33" t="s">
        <v>6</v>
      </c>
      <c r="H123" s="7"/>
    </row>
    <row r="124" spans="1:8" x14ac:dyDescent="0.25">
      <c r="A124">
        <v>122</v>
      </c>
      <c r="B124" s="31">
        <v>3244</v>
      </c>
      <c r="C124" s="32" t="s">
        <v>833</v>
      </c>
      <c r="D124" s="33" t="s">
        <v>6</v>
      </c>
      <c r="H124" s="7"/>
    </row>
    <row r="125" spans="1:8" x14ac:dyDescent="0.25">
      <c r="A125">
        <v>123</v>
      </c>
      <c r="B125" s="31" t="s">
        <v>2525</v>
      </c>
      <c r="C125" s="32" t="s">
        <v>834</v>
      </c>
      <c r="D125" s="33" t="s">
        <v>2524</v>
      </c>
      <c r="H125" s="7"/>
    </row>
    <row r="126" spans="1:8" x14ac:dyDescent="0.25">
      <c r="A126">
        <v>124</v>
      </c>
      <c r="B126" s="31">
        <v>3084</v>
      </c>
      <c r="C126" s="32" t="s">
        <v>835</v>
      </c>
      <c r="D126" s="33" t="s">
        <v>769</v>
      </c>
      <c r="H126" s="7"/>
    </row>
    <row r="127" spans="1:8" x14ac:dyDescent="0.25">
      <c r="A127">
        <v>125</v>
      </c>
      <c r="B127" s="31">
        <v>1479</v>
      </c>
      <c r="C127" s="32" t="s">
        <v>836</v>
      </c>
      <c r="D127" s="33" t="s">
        <v>769</v>
      </c>
      <c r="H127" s="7"/>
    </row>
    <row r="128" spans="1:8" x14ac:dyDescent="0.25">
      <c r="A128">
        <v>126</v>
      </c>
      <c r="B128" s="31" t="s">
        <v>2489</v>
      </c>
      <c r="C128" s="32" t="s">
        <v>80</v>
      </c>
      <c r="D128" s="33" t="s">
        <v>769</v>
      </c>
      <c r="H128" s="7"/>
    </row>
    <row r="129" spans="1:8" x14ac:dyDescent="0.25">
      <c r="A129">
        <v>127</v>
      </c>
      <c r="B129" s="31" t="s">
        <v>2526</v>
      </c>
      <c r="C129" s="32" t="s">
        <v>837</v>
      </c>
      <c r="D129" s="33" t="s">
        <v>2527</v>
      </c>
      <c r="H129" s="7"/>
    </row>
    <row r="130" spans="1:8" x14ac:dyDescent="0.25">
      <c r="A130">
        <v>128</v>
      </c>
      <c r="B130" s="31" t="s">
        <v>2529</v>
      </c>
      <c r="C130" s="32" t="s">
        <v>838</v>
      </c>
      <c r="D130" s="33" t="s">
        <v>2528</v>
      </c>
      <c r="H130" s="7"/>
    </row>
    <row r="131" spans="1:8" x14ac:dyDescent="0.25">
      <c r="A131">
        <v>129</v>
      </c>
      <c r="B131" s="31">
        <v>2984</v>
      </c>
      <c r="C131" s="32" t="s">
        <v>81</v>
      </c>
      <c r="D131" s="33" t="s">
        <v>807</v>
      </c>
      <c r="H131" s="7"/>
    </row>
    <row r="132" spans="1:8" ht="16.5" thickBot="1" x14ac:dyDescent="0.3">
      <c r="A132">
        <v>130</v>
      </c>
      <c r="B132" s="35">
        <v>2839</v>
      </c>
      <c r="C132" s="36" t="s">
        <v>839</v>
      </c>
      <c r="D132" s="37" t="s">
        <v>840</v>
      </c>
      <c r="H132" s="7"/>
    </row>
    <row r="133" spans="1:8" x14ac:dyDescent="0.25">
      <c r="H133" s="7"/>
    </row>
    <row r="134" spans="1:8" x14ac:dyDescent="0.25">
      <c r="H134" s="7"/>
    </row>
    <row r="135" spans="1:8" x14ac:dyDescent="0.25">
      <c r="H135" s="7"/>
    </row>
    <row r="136" spans="1:8" x14ac:dyDescent="0.25">
      <c r="H136" s="7"/>
    </row>
    <row r="137" spans="1:8" x14ac:dyDescent="0.25">
      <c r="H137" s="7"/>
    </row>
    <row r="138" spans="1:8" x14ac:dyDescent="0.25">
      <c r="H138" s="7"/>
    </row>
    <row r="139" spans="1:8" x14ac:dyDescent="0.25">
      <c r="H139" s="7"/>
    </row>
    <row r="140" spans="1:8" x14ac:dyDescent="0.25">
      <c r="H140" s="7"/>
    </row>
    <row r="141" spans="1:8" x14ac:dyDescent="0.25">
      <c r="H141" s="7"/>
    </row>
    <row r="142" spans="1:8" x14ac:dyDescent="0.25">
      <c r="H142" s="7"/>
    </row>
    <row r="143" spans="1:8" x14ac:dyDescent="0.25">
      <c r="H143" s="7"/>
    </row>
    <row r="144" spans="1:8" x14ac:dyDescent="0.25">
      <c r="H144" s="7"/>
    </row>
    <row r="145" spans="8:8" x14ac:dyDescent="0.25">
      <c r="H145" s="7"/>
    </row>
    <row r="146" spans="8:8" x14ac:dyDescent="0.25">
      <c r="H146" s="7"/>
    </row>
    <row r="147" spans="8:8" x14ac:dyDescent="0.25">
      <c r="H147" s="7"/>
    </row>
    <row r="148" spans="8:8" x14ac:dyDescent="0.25">
      <c r="H148" s="7"/>
    </row>
    <row r="149" spans="8:8" x14ac:dyDescent="0.25">
      <c r="H149" s="7"/>
    </row>
    <row r="150" spans="8:8" x14ac:dyDescent="0.25">
      <c r="H150" s="7"/>
    </row>
    <row r="151" spans="8:8" x14ac:dyDescent="0.25">
      <c r="H151" s="7"/>
    </row>
    <row r="152" spans="8:8" x14ac:dyDescent="0.25">
      <c r="H152" s="7"/>
    </row>
    <row r="153" spans="8:8" x14ac:dyDescent="0.25">
      <c r="H153" s="7"/>
    </row>
    <row r="154" spans="8:8" x14ac:dyDescent="0.25">
      <c r="H154" s="7"/>
    </row>
    <row r="155" spans="8:8" x14ac:dyDescent="0.25">
      <c r="H155" s="7"/>
    </row>
    <row r="156" spans="8:8" x14ac:dyDescent="0.25">
      <c r="H156" s="7"/>
    </row>
    <row r="157" spans="8:8" x14ac:dyDescent="0.25">
      <c r="H157" s="7"/>
    </row>
    <row r="158" spans="8:8" x14ac:dyDescent="0.25">
      <c r="H158" s="7"/>
    </row>
    <row r="159" spans="8:8" x14ac:dyDescent="0.25">
      <c r="H159" s="7"/>
    </row>
    <row r="160" spans="8:8" x14ac:dyDescent="0.25">
      <c r="H160" s="7"/>
    </row>
    <row r="161" spans="8:8" x14ac:dyDescent="0.25">
      <c r="H161" s="7"/>
    </row>
    <row r="162" spans="8:8" x14ac:dyDescent="0.25">
      <c r="H162" s="7"/>
    </row>
    <row r="163" spans="8:8" x14ac:dyDescent="0.25">
      <c r="H163" s="7"/>
    </row>
    <row r="164" spans="8:8" x14ac:dyDescent="0.25">
      <c r="H164" s="7"/>
    </row>
    <row r="165" spans="8:8" x14ac:dyDescent="0.25">
      <c r="H165" s="7"/>
    </row>
    <row r="166" spans="8:8" x14ac:dyDescent="0.25">
      <c r="H166" s="7"/>
    </row>
    <row r="167" spans="8:8" x14ac:dyDescent="0.25">
      <c r="H167" s="7"/>
    </row>
    <row r="168" spans="8:8" x14ac:dyDescent="0.25">
      <c r="H168" s="7"/>
    </row>
    <row r="169" spans="8:8" x14ac:dyDescent="0.25">
      <c r="H169" s="7"/>
    </row>
    <row r="170" spans="8:8" x14ac:dyDescent="0.25">
      <c r="H170" s="7"/>
    </row>
    <row r="171" spans="8:8" x14ac:dyDescent="0.25">
      <c r="H171" s="7"/>
    </row>
    <row r="172" spans="8:8" x14ac:dyDescent="0.25">
      <c r="H172" s="7"/>
    </row>
    <row r="173" spans="8:8" x14ac:dyDescent="0.25">
      <c r="H173" s="7"/>
    </row>
    <row r="174" spans="8:8" x14ac:dyDescent="0.25">
      <c r="H174" s="7"/>
    </row>
    <row r="175" spans="8:8" x14ac:dyDescent="0.25">
      <c r="H175" s="7"/>
    </row>
    <row r="176" spans="8:8" x14ac:dyDescent="0.25">
      <c r="H176" s="7"/>
    </row>
    <row r="177" spans="8:8" x14ac:dyDescent="0.25">
      <c r="H177" s="7"/>
    </row>
    <row r="178" spans="8:8" x14ac:dyDescent="0.25">
      <c r="H178" s="7"/>
    </row>
  </sheetData>
  <conditionalFormatting sqref="C1:C1048576">
    <cfRule type="duplicateValues" dxfId="4" priority="4"/>
  </conditionalFormatting>
  <conditionalFormatting sqref="C2">
    <cfRule type="duplicateValues" dxfId="3"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F6DC5-1ED6-7448-867E-5776D3A29CC9}">
  <dimension ref="A1:I549"/>
  <sheetViews>
    <sheetView zoomScale="112" workbookViewId="0">
      <selection activeCell="D22" sqref="D22"/>
    </sheetView>
  </sheetViews>
  <sheetFormatPr defaultColWidth="11" defaultRowHeight="15.75" x14ac:dyDescent="0.25"/>
  <cols>
    <col min="1" max="1" width="11" style="2" customWidth="1"/>
    <col min="2" max="2" width="12.375" style="2" customWidth="1"/>
    <col min="3" max="5" width="12.875" style="62" customWidth="1"/>
    <col min="6" max="6" width="20.875" style="2" customWidth="1"/>
    <col min="7" max="7" width="50.875" style="2" customWidth="1"/>
    <col min="8" max="9" width="15" style="2" customWidth="1"/>
    <col min="11" max="11" width="28.125" customWidth="1"/>
    <col min="12" max="12" width="14" customWidth="1"/>
    <col min="13" max="13" width="12" customWidth="1"/>
    <col min="14" max="14" width="18.625" customWidth="1"/>
  </cols>
  <sheetData>
    <row r="1" spans="1:9" s="2" customFormat="1" x14ac:dyDescent="0.25">
      <c r="B1" s="22" t="s">
        <v>2579</v>
      </c>
      <c r="C1" s="62"/>
      <c r="D1" s="62"/>
      <c r="E1" s="62"/>
    </row>
    <row r="2" spans="1:9" s="2" customFormat="1" x14ac:dyDescent="0.25">
      <c r="B2" s="21" t="s">
        <v>2578</v>
      </c>
      <c r="C2" s="94"/>
      <c r="D2" s="94"/>
      <c r="E2" s="94"/>
      <c r="F2" s="17"/>
      <c r="G2" s="17"/>
      <c r="H2" s="17"/>
      <c r="I2" s="17"/>
    </row>
    <row r="3" spans="1:9" s="2" customFormat="1" ht="16.5" thickBot="1" x14ac:dyDescent="0.3">
      <c r="B3" s="23" t="s">
        <v>2576</v>
      </c>
      <c r="C3" s="95"/>
      <c r="D3" s="95"/>
      <c r="E3" s="95"/>
      <c r="F3" s="24"/>
      <c r="G3" s="24"/>
      <c r="H3" s="24"/>
      <c r="I3" s="24"/>
    </row>
    <row r="4" spans="1:9" s="14" customFormat="1" ht="35.1" customHeight="1" thickBot="1" x14ac:dyDescent="0.3">
      <c r="B4" s="54" t="s">
        <v>629</v>
      </c>
      <c r="C4" s="69" t="s">
        <v>2577</v>
      </c>
      <c r="D4" s="69" t="s">
        <v>627</v>
      </c>
      <c r="E4" s="69" t="s">
        <v>628</v>
      </c>
      <c r="F4" s="69" t="s">
        <v>2466</v>
      </c>
      <c r="G4" s="69" t="s">
        <v>2467</v>
      </c>
      <c r="H4" s="69" t="s">
        <v>630</v>
      </c>
      <c r="I4" s="55" t="s">
        <v>2468</v>
      </c>
    </row>
    <row r="5" spans="1:9" x14ac:dyDescent="0.25">
      <c r="A5" s="2">
        <v>1</v>
      </c>
      <c r="B5" s="38" t="s">
        <v>82</v>
      </c>
      <c r="C5" s="39">
        <v>-6.7370237018869501</v>
      </c>
      <c r="D5" s="79">
        <v>7.8871284297142893E-2</v>
      </c>
      <c r="E5" s="79">
        <v>0.80275146474897097</v>
      </c>
      <c r="F5" s="29" t="s">
        <v>842</v>
      </c>
      <c r="G5" s="29" t="s">
        <v>1418</v>
      </c>
      <c r="H5" s="29" t="s">
        <v>1417</v>
      </c>
      <c r="I5" s="40">
        <v>1</v>
      </c>
    </row>
    <row r="6" spans="1:9" x14ac:dyDescent="0.25">
      <c r="A6" s="2">
        <v>2</v>
      </c>
      <c r="B6" s="41" t="s">
        <v>83</v>
      </c>
      <c r="C6" s="42">
        <v>-6.1133925327765004</v>
      </c>
      <c r="D6" s="81" t="s">
        <v>841</v>
      </c>
      <c r="E6" s="81" t="s">
        <v>841</v>
      </c>
      <c r="F6" s="32" t="s">
        <v>843</v>
      </c>
      <c r="G6" s="32" t="s">
        <v>1420</v>
      </c>
      <c r="H6" s="32" t="s">
        <v>1419</v>
      </c>
      <c r="I6" s="16">
        <v>1</v>
      </c>
    </row>
    <row r="7" spans="1:9" x14ac:dyDescent="0.25">
      <c r="A7" s="2">
        <v>3</v>
      </c>
      <c r="B7" s="41" t="s">
        <v>84</v>
      </c>
      <c r="C7" s="42">
        <v>-4.0823453672596397</v>
      </c>
      <c r="D7" s="81" t="s">
        <v>841</v>
      </c>
      <c r="E7" s="81" t="s">
        <v>841</v>
      </c>
      <c r="F7" s="32" t="s">
        <v>844</v>
      </c>
      <c r="G7" s="32" t="s">
        <v>1422</v>
      </c>
      <c r="H7" s="32" t="s">
        <v>1421</v>
      </c>
      <c r="I7" s="16">
        <v>2</v>
      </c>
    </row>
    <row r="8" spans="1:9" x14ac:dyDescent="0.25">
      <c r="A8" s="2">
        <v>4</v>
      </c>
      <c r="B8" s="41" t="s">
        <v>85</v>
      </c>
      <c r="C8" s="42">
        <v>-4.0148322335263398</v>
      </c>
      <c r="D8" s="81">
        <v>0.50191837287581698</v>
      </c>
      <c r="E8" s="81">
        <v>0.982626853243036</v>
      </c>
      <c r="F8" s="32" t="s">
        <v>845</v>
      </c>
      <c r="G8" s="32" t="s">
        <v>1424</v>
      </c>
      <c r="H8" s="32" t="s">
        <v>1423</v>
      </c>
      <c r="I8" s="16">
        <v>1</v>
      </c>
    </row>
    <row r="9" spans="1:9" x14ac:dyDescent="0.25">
      <c r="A9" s="2">
        <v>5</v>
      </c>
      <c r="B9" s="41" t="s">
        <v>86</v>
      </c>
      <c r="C9" s="42">
        <v>-3.78534277365504</v>
      </c>
      <c r="D9" s="81">
        <v>0.113957419915429</v>
      </c>
      <c r="E9" s="81">
        <v>0.82045737658930795</v>
      </c>
      <c r="F9" s="32" t="s">
        <v>846</v>
      </c>
      <c r="G9" s="32" t="s">
        <v>1426</v>
      </c>
      <c r="H9" s="32" t="s">
        <v>1425</v>
      </c>
      <c r="I9" s="16">
        <v>1</v>
      </c>
    </row>
    <row r="10" spans="1:9" x14ac:dyDescent="0.25">
      <c r="A10" s="2">
        <v>6</v>
      </c>
      <c r="B10" s="41" t="s">
        <v>1366</v>
      </c>
      <c r="C10" s="42">
        <v>-3.4042529567092301</v>
      </c>
      <c r="D10" s="81">
        <v>0.36396655583410198</v>
      </c>
      <c r="E10" s="81">
        <v>0.982626853243036</v>
      </c>
      <c r="F10" s="32" t="s">
        <v>847</v>
      </c>
      <c r="G10" s="32" t="s">
        <v>1428</v>
      </c>
      <c r="H10" s="32" t="s">
        <v>1427</v>
      </c>
      <c r="I10" s="16">
        <v>1</v>
      </c>
    </row>
    <row r="11" spans="1:9" x14ac:dyDescent="0.25">
      <c r="A11" s="2">
        <v>7</v>
      </c>
      <c r="B11" s="41" t="s">
        <v>88</v>
      </c>
      <c r="C11" s="42">
        <v>-2.9904594636443602</v>
      </c>
      <c r="D11" s="81">
        <v>0.75449633822463302</v>
      </c>
      <c r="E11" s="81">
        <v>0.982626853243036</v>
      </c>
      <c r="F11" s="32" t="s">
        <v>848</v>
      </c>
      <c r="G11" s="32" t="s">
        <v>1430</v>
      </c>
      <c r="H11" s="32" t="s">
        <v>1429</v>
      </c>
      <c r="I11" s="16">
        <v>1</v>
      </c>
    </row>
    <row r="12" spans="1:9" x14ac:dyDescent="0.25">
      <c r="A12" s="2">
        <v>8</v>
      </c>
      <c r="B12" s="41" t="s">
        <v>89</v>
      </c>
      <c r="C12" s="42">
        <v>-2.9664478094401501</v>
      </c>
      <c r="D12" s="81">
        <v>0.18613796319254999</v>
      </c>
      <c r="E12" s="81">
        <v>0.98249361630067999</v>
      </c>
      <c r="F12" s="32" t="s">
        <v>849</v>
      </c>
      <c r="G12" s="32" t="s">
        <v>1432</v>
      </c>
      <c r="H12" s="32" t="s">
        <v>1431</v>
      </c>
      <c r="I12" s="16">
        <v>1</v>
      </c>
    </row>
    <row r="13" spans="1:9" x14ac:dyDescent="0.25">
      <c r="A13" s="2">
        <v>9</v>
      </c>
      <c r="B13" s="41" t="s">
        <v>90</v>
      </c>
      <c r="C13" s="42">
        <v>-2.9118306635273101</v>
      </c>
      <c r="D13" s="81">
        <v>8.9937522534813297E-2</v>
      </c>
      <c r="E13" s="81">
        <v>0.80275146474897097</v>
      </c>
      <c r="F13" s="32" t="s">
        <v>850</v>
      </c>
      <c r="G13" s="32" t="s">
        <v>1434</v>
      </c>
      <c r="H13" s="32" t="s">
        <v>1433</v>
      </c>
      <c r="I13" s="16">
        <v>1</v>
      </c>
    </row>
    <row r="14" spans="1:9" x14ac:dyDescent="0.25">
      <c r="A14" s="2">
        <v>10</v>
      </c>
      <c r="B14" s="41" t="s">
        <v>91</v>
      </c>
      <c r="C14" s="42">
        <v>-2.6277072802442301</v>
      </c>
      <c r="D14" s="81">
        <v>0.240734828891044</v>
      </c>
      <c r="E14" s="81">
        <v>0.98249361630067999</v>
      </c>
      <c r="F14" s="32" t="s">
        <v>851</v>
      </c>
      <c r="G14" s="32" t="s">
        <v>1436</v>
      </c>
      <c r="H14" s="32" t="s">
        <v>1435</v>
      </c>
      <c r="I14" s="16">
        <v>1</v>
      </c>
    </row>
    <row r="15" spans="1:9" x14ac:dyDescent="0.25">
      <c r="A15" s="2">
        <v>11</v>
      </c>
      <c r="B15" s="41" t="s">
        <v>92</v>
      </c>
      <c r="C15" s="42">
        <v>-2.51943092112373</v>
      </c>
      <c r="D15" s="81">
        <v>0.56973885156100601</v>
      </c>
      <c r="E15" s="81">
        <v>0.982626853243036</v>
      </c>
      <c r="F15" s="32" t="s">
        <v>852</v>
      </c>
      <c r="G15" s="32" t="s">
        <v>1438</v>
      </c>
      <c r="H15" s="32" t="s">
        <v>1437</v>
      </c>
      <c r="I15" s="16">
        <v>1</v>
      </c>
    </row>
    <row r="16" spans="1:9" x14ac:dyDescent="0.25">
      <c r="A16" s="2">
        <v>12</v>
      </c>
      <c r="B16" s="41" t="s">
        <v>1367</v>
      </c>
      <c r="C16" s="42">
        <v>-2.4994285975058999</v>
      </c>
      <c r="D16" s="81">
        <v>8.8420731163657298E-2</v>
      </c>
      <c r="E16" s="81">
        <v>0.80275146474897097</v>
      </c>
      <c r="F16" s="32" t="s">
        <v>853</v>
      </c>
      <c r="G16" s="32" t="s">
        <v>1440</v>
      </c>
      <c r="H16" s="32" t="s">
        <v>1439</v>
      </c>
      <c r="I16" s="16">
        <v>1</v>
      </c>
    </row>
    <row r="17" spans="1:9" x14ac:dyDescent="0.25">
      <c r="A17" s="2">
        <v>13</v>
      </c>
      <c r="B17" s="41" t="s">
        <v>94</v>
      </c>
      <c r="C17" s="42">
        <v>-2.47216581574494</v>
      </c>
      <c r="D17" s="81">
        <v>0.28984883476461698</v>
      </c>
      <c r="E17" s="81">
        <v>0.98249361630067999</v>
      </c>
      <c r="F17" s="32" t="s">
        <v>854</v>
      </c>
      <c r="G17" s="32" t="s">
        <v>1442</v>
      </c>
      <c r="H17" s="32" t="s">
        <v>1441</v>
      </c>
      <c r="I17" s="16">
        <v>1</v>
      </c>
    </row>
    <row r="18" spans="1:9" x14ac:dyDescent="0.25">
      <c r="A18" s="2">
        <v>14</v>
      </c>
      <c r="B18" s="41" t="s">
        <v>95</v>
      </c>
      <c r="C18" s="42">
        <v>-2.4548196980949899</v>
      </c>
      <c r="D18" s="81">
        <v>0.66438469338374595</v>
      </c>
      <c r="E18" s="81">
        <v>0.982626853243036</v>
      </c>
      <c r="F18" s="32" t="s">
        <v>855</v>
      </c>
      <c r="G18" s="32" t="s">
        <v>1444</v>
      </c>
      <c r="H18" s="32" t="s">
        <v>1443</v>
      </c>
      <c r="I18" s="16">
        <v>3</v>
      </c>
    </row>
    <row r="19" spans="1:9" x14ac:dyDescent="0.25">
      <c r="A19" s="2">
        <v>15</v>
      </c>
      <c r="B19" s="41" t="s">
        <v>96</v>
      </c>
      <c r="C19" s="42">
        <v>-2.3282277610000399</v>
      </c>
      <c r="D19" s="81">
        <v>0.26060874364220799</v>
      </c>
      <c r="E19" s="81">
        <v>0.98249361630067999</v>
      </c>
      <c r="F19" s="32" t="s">
        <v>856</v>
      </c>
      <c r="G19" s="32" t="s">
        <v>1446</v>
      </c>
      <c r="H19" s="32" t="s">
        <v>1445</v>
      </c>
      <c r="I19" s="16">
        <v>3</v>
      </c>
    </row>
    <row r="20" spans="1:9" x14ac:dyDescent="0.25">
      <c r="A20" s="2">
        <v>16</v>
      </c>
      <c r="B20" s="41" t="s">
        <v>97</v>
      </c>
      <c r="C20" s="42">
        <v>-2.2883131665415299</v>
      </c>
      <c r="D20" s="81">
        <v>5.8013673625172298E-2</v>
      </c>
      <c r="E20" s="81">
        <v>0.80275146474897097</v>
      </c>
      <c r="F20" s="32" t="s">
        <v>857</v>
      </c>
      <c r="G20" s="32" t="s">
        <v>1448</v>
      </c>
      <c r="H20" s="32" t="s">
        <v>1447</v>
      </c>
      <c r="I20" s="16">
        <v>2</v>
      </c>
    </row>
    <row r="21" spans="1:9" x14ac:dyDescent="0.25">
      <c r="A21" s="2">
        <v>17</v>
      </c>
      <c r="B21" s="41" t="s">
        <v>98</v>
      </c>
      <c r="C21" s="42">
        <v>-2.0753711335538001</v>
      </c>
      <c r="D21" s="81" t="s">
        <v>841</v>
      </c>
      <c r="E21" s="81" t="s">
        <v>841</v>
      </c>
      <c r="F21" s="32" t="s">
        <v>858</v>
      </c>
      <c r="G21" s="32" t="s">
        <v>1450</v>
      </c>
      <c r="H21" s="32" t="s">
        <v>1449</v>
      </c>
      <c r="I21" s="16">
        <v>1</v>
      </c>
    </row>
    <row r="22" spans="1:9" x14ac:dyDescent="0.25">
      <c r="A22" s="2">
        <v>18</v>
      </c>
      <c r="B22" s="41" t="s">
        <v>99</v>
      </c>
      <c r="C22" s="42">
        <v>-2.0734991973563601</v>
      </c>
      <c r="D22" s="81">
        <v>0.191158011033188</v>
      </c>
      <c r="E22" s="81">
        <v>0.98249361630067999</v>
      </c>
      <c r="F22" s="32" t="s">
        <v>859</v>
      </c>
      <c r="G22" s="32" t="s">
        <v>1452</v>
      </c>
      <c r="H22" s="32" t="s">
        <v>1451</v>
      </c>
      <c r="I22" s="16">
        <v>7</v>
      </c>
    </row>
    <row r="23" spans="1:9" x14ac:dyDescent="0.25">
      <c r="A23" s="2">
        <v>19</v>
      </c>
      <c r="B23" s="41" t="s">
        <v>100</v>
      </c>
      <c r="C23" s="42">
        <v>-2.0086675457621199</v>
      </c>
      <c r="D23" s="81">
        <v>0.41373009463253901</v>
      </c>
      <c r="E23" s="81">
        <v>0.982626853243036</v>
      </c>
      <c r="F23" s="32" t="s">
        <v>860</v>
      </c>
      <c r="G23" s="32" t="s">
        <v>1454</v>
      </c>
      <c r="H23" s="32" t="s">
        <v>1453</v>
      </c>
      <c r="I23" s="16">
        <v>1</v>
      </c>
    </row>
    <row r="24" spans="1:9" x14ac:dyDescent="0.25">
      <c r="A24" s="2">
        <v>20</v>
      </c>
      <c r="B24" s="41" t="s">
        <v>101</v>
      </c>
      <c r="C24" s="42">
        <v>-1.9313171099975699</v>
      </c>
      <c r="D24" s="81">
        <v>0.39106955602660298</v>
      </c>
      <c r="E24" s="81">
        <v>0.982626853243036</v>
      </c>
      <c r="F24" s="32" t="s">
        <v>861</v>
      </c>
      <c r="G24" s="32" t="s">
        <v>1456</v>
      </c>
      <c r="H24" s="32" t="s">
        <v>1455</v>
      </c>
      <c r="I24" s="16">
        <v>3</v>
      </c>
    </row>
    <row r="25" spans="1:9" x14ac:dyDescent="0.25">
      <c r="A25" s="2">
        <v>21</v>
      </c>
      <c r="B25" s="41" t="s">
        <v>102</v>
      </c>
      <c r="C25" s="42">
        <v>-1.90790167075784</v>
      </c>
      <c r="D25" s="81">
        <v>0.17088708846981501</v>
      </c>
      <c r="E25" s="81">
        <v>0.98249361630067999</v>
      </c>
      <c r="F25" s="32" t="s">
        <v>862</v>
      </c>
      <c r="G25" s="32" t="s">
        <v>1458</v>
      </c>
      <c r="H25" s="32" t="s">
        <v>1457</v>
      </c>
      <c r="I25" s="16">
        <v>1</v>
      </c>
    </row>
    <row r="26" spans="1:9" x14ac:dyDescent="0.25">
      <c r="A26" s="2">
        <v>22</v>
      </c>
      <c r="B26" s="41" t="s">
        <v>103</v>
      </c>
      <c r="C26" s="42">
        <v>-1.8964433040233599</v>
      </c>
      <c r="D26" s="81">
        <v>0.63552390954210802</v>
      </c>
      <c r="E26" s="81">
        <v>0.982626853243036</v>
      </c>
      <c r="F26" s="32" t="s">
        <v>863</v>
      </c>
      <c r="G26" s="32" t="s">
        <v>1460</v>
      </c>
      <c r="H26" s="32" t="s">
        <v>1459</v>
      </c>
      <c r="I26" s="16">
        <v>2</v>
      </c>
    </row>
    <row r="27" spans="1:9" x14ac:dyDescent="0.25">
      <c r="A27" s="2">
        <v>23</v>
      </c>
      <c r="B27" s="41" t="s">
        <v>104</v>
      </c>
      <c r="C27" s="42">
        <v>-1.8820462459503999</v>
      </c>
      <c r="D27" s="81">
        <v>0.23887513380966199</v>
      </c>
      <c r="E27" s="81">
        <v>0.98249361630067999</v>
      </c>
      <c r="F27" s="32" t="s">
        <v>864</v>
      </c>
      <c r="G27" s="32" t="s">
        <v>1462</v>
      </c>
      <c r="H27" s="32" t="s">
        <v>1461</v>
      </c>
      <c r="I27" s="16">
        <v>1</v>
      </c>
    </row>
    <row r="28" spans="1:9" x14ac:dyDescent="0.25">
      <c r="A28" s="2">
        <v>24</v>
      </c>
      <c r="B28" s="41" t="s">
        <v>105</v>
      </c>
      <c r="C28" s="42">
        <v>-1.86867362685108</v>
      </c>
      <c r="D28" s="81" t="s">
        <v>841</v>
      </c>
      <c r="E28" s="81" t="s">
        <v>841</v>
      </c>
      <c r="F28" s="32" t="s">
        <v>865</v>
      </c>
      <c r="G28" s="32" t="s">
        <v>1464</v>
      </c>
      <c r="H28" s="32" t="s">
        <v>1463</v>
      </c>
      <c r="I28" s="16">
        <v>1</v>
      </c>
    </row>
    <row r="29" spans="1:9" x14ac:dyDescent="0.25">
      <c r="A29" s="2">
        <v>25</v>
      </c>
      <c r="B29" s="41" t="s">
        <v>106</v>
      </c>
      <c r="C29" s="42">
        <v>-1.78293693714265</v>
      </c>
      <c r="D29" s="81" t="s">
        <v>841</v>
      </c>
      <c r="E29" s="81" t="s">
        <v>841</v>
      </c>
      <c r="F29" s="32" t="s">
        <v>866</v>
      </c>
      <c r="G29" s="32" t="s">
        <v>1466</v>
      </c>
      <c r="H29" s="32" t="s">
        <v>1465</v>
      </c>
      <c r="I29" s="16">
        <v>1</v>
      </c>
    </row>
    <row r="30" spans="1:9" x14ac:dyDescent="0.25">
      <c r="A30" s="2">
        <v>26</v>
      </c>
      <c r="B30" s="41" t="s">
        <v>107</v>
      </c>
      <c r="C30" s="42">
        <v>-1.7565761991701101</v>
      </c>
      <c r="D30" s="81">
        <v>0.52776799566020904</v>
      </c>
      <c r="E30" s="81">
        <v>0.982626853243036</v>
      </c>
      <c r="F30" s="32" t="s">
        <v>867</v>
      </c>
      <c r="G30" s="32" t="s">
        <v>1468</v>
      </c>
      <c r="H30" s="32" t="s">
        <v>1467</v>
      </c>
      <c r="I30" s="16">
        <v>5</v>
      </c>
    </row>
    <row r="31" spans="1:9" x14ac:dyDescent="0.25">
      <c r="A31" s="2">
        <v>27</v>
      </c>
      <c r="B31" s="41" t="s">
        <v>108</v>
      </c>
      <c r="C31" s="42">
        <v>-1.7196541807169501</v>
      </c>
      <c r="D31" s="81">
        <v>0.25549638504534899</v>
      </c>
      <c r="E31" s="81">
        <v>0.98249361630067999</v>
      </c>
      <c r="F31" s="32" t="s">
        <v>868</v>
      </c>
      <c r="G31" s="32" t="s">
        <v>1470</v>
      </c>
      <c r="H31" s="32" t="s">
        <v>1469</v>
      </c>
      <c r="I31" s="16">
        <v>3</v>
      </c>
    </row>
    <row r="32" spans="1:9" x14ac:dyDescent="0.25">
      <c r="A32" s="2">
        <v>28</v>
      </c>
      <c r="B32" s="41" t="s">
        <v>109</v>
      </c>
      <c r="C32" s="42">
        <v>-1.6922543179219101</v>
      </c>
      <c r="D32" s="81">
        <v>0.56285657385841203</v>
      </c>
      <c r="E32" s="81">
        <v>0.982626853243036</v>
      </c>
      <c r="F32" s="32" t="s">
        <v>869</v>
      </c>
      <c r="G32" s="32" t="s">
        <v>1472</v>
      </c>
      <c r="H32" s="32" t="s">
        <v>1471</v>
      </c>
      <c r="I32" s="16">
        <v>5</v>
      </c>
    </row>
    <row r="33" spans="1:9" x14ac:dyDescent="0.25">
      <c r="A33" s="2">
        <v>29</v>
      </c>
      <c r="B33" s="41" t="s">
        <v>110</v>
      </c>
      <c r="C33" s="42">
        <v>-1.68479277056453</v>
      </c>
      <c r="D33" s="81">
        <v>0.91287779288439697</v>
      </c>
      <c r="E33" s="81">
        <v>0.98940105857393101</v>
      </c>
      <c r="F33" s="32" t="s">
        <v>870</v>
      </c>
      <c r="G33" s="32" t="s">
        <v>1474</v>
      </c>
      <c r="H33" s="32" t="s">
        <v>1473</v>
      </c>
      <c r="I33" s="16">
        <v>1</v>
      </c>
    </row>
    <row r="34" spans="1:9" x14ac:dyDescent="0.25">
      <c r="A34" s="2">
        <v>30</v>
      </c>
      <c r="B34" s="41" t="s">
        <v>111</v>
      </c>
      <c r="C34" s="42">
        <v>-1.6496573144765501</v>
      </c>
      <c r="D34" s="81">
        <v>0.20970432415227599</v>
      </c>
      <c r="E34" s="81">
        <v>0.98249361630067999</v>
      </c>
      <c r="F34" s="32" t="s">
        <v>871</v>
      </c>
      <c r="G34" s="32" t="s">
        <v>1476</v>
      </c>
      <c r="H34" s="32" t="s">
        <v>1475</v>
      </c>
      <c r="I34" s="16">
        <v>1</v>
      </c>
    </row>
    <row r="35" spans="1:9" x14ac:dyDescent="0.25">
      <c r="A35" s="2">
        <v>31</v>
      </c>
      <c r="B35" s="43" t="s">
        <v>112</v>
      </c>
      <c r="C35" s="44">
        <v>-1.6337205460592501</v>
      </c>
      <c r="D35" s="96">
        <v>3.0505137228590403E-11</v>
      </c>
      <c r="E35" s="96">
        <v>1.58016610844098E-8</v>
      </c>
      <c r="F35" s="45" t="s">
        <v>632</v>
      </c>
      <c r="G35" s="45" t="s">
        <v>633</v>
      </c>
      <c r="H35" s="45" t="s">
        <v>631</v>
      </c>
      <c r="I35" s="46">
        <v>82</v>
      </c>
    </row>
    <row r="36" spans="1:9" x14ac:dyDescent="0.25">
      <c r="A36" s="2">
        <v>32</v>
      </c>
      <c r="B36" s="41" t="s">
        <v>113</v>
      </c>
      <c r="C36" s="42">
        <v>-1.6112923299831401</v>
      </c>
      <c r="D36" s="81">
        <v>0.53861560840757505</v>
      </c>
      <c r="E36" s="81">
        <v>0.982626853243036</v>
      </c>
      <c r="F36" s="32" t="s">
        <v>872</v>
      </c>
      <c r="G36" s="32" t="s">
        <v>1478</v>
      </c>
      <c r="H36" s="32" t="s">
        <v>1477</v>
      </c>
      <c r="I36" s="16">
        <v>2</v>
      </c>
    </row>
    <row r="37" spans="1:9" x14ac:dyDescent="0.25">
      <c r="A37" s="2">
        <v>33</v>
      </c>
      <c r="B37" s="41" t="s">
        <v>114</v>
      </c>
      <c r="C37" s="42">
        <v>-1.60167513887493</v>
      </c>
      <c r="D37" s="81">
        <v>0.65930059383836603</v>
      </c>
      <c r="E37" s="81">
        <v>0.982626853243036</v>
      </c>
      <c r="F37" s="32" t="s">
        <v>873</v>
      </c>
      <c r="G37" s="32" t="s">
        <v>1480</v>
      </c>
      <c r="H37" s="32" t="s">
        <v>1479</v>
      </c>
      <c r="I37" s="16">
        <v>3</v>
      </c>
    </row>
    <row r="38" spans="1:9" x14ac:dyDescent="0.25">
      <c r="A38" s="2">
        <v>34</v>
      </c>
      <c r="B38" s="41" t="s">
        <v>115</v>
      </c>
      <c r="C38" s="42">
        <v>-1.5407848246084099</v>
      </c>
      <c r="D38" s="81">
        <v>7.1250705372574302E-2</v>
      </c>
      <c r="E38" s="81">
        <v>0.80275146474897097</v>
      </c>
      <c r="F38" s="32" t="s">
        <v>874</v>
      </c>
      <c r="G38" s="32" t="s">
        <v>1482</v>
      </c>
      <c r="H38" s="32" t="s">
        <v>1481</v>
      </c>
      <c r="I38" s="16">
        <v>1</v>
      </c>
    </row>
    <row r="39" spans="1:9" x14ac:dyDescent="0.25">
      <c r="A39" s="2">
        <v>35</v>
      </c>
      <c r="B39" s="41" t="s">
        <v>116</v>
      </c>
      <c r="C39" s="42">
        <v>-1.5327960887615899</v>
      </c>
      <c r="D39" s="81">
        <v>0.17008420756526199</v>
      </c>
      <c r="E39" s="81">
        <v>0.98249361630067999</v>
      </c>
      <c r="F39" s="32" t="s">
        <v>875</v>
      </c>
      <c r="G39" s="32" t="s">
        <v>1484</v>
      </c>
      <c r="H39" s="32" t="s">
        <v>1483</v>
      </c>
      <c r="I39" s="16">
        <v>1</v>
      </c>
    </row>
    <row r="40" spans="1:9" x14ac:dyDescent="0.25">
      <c r="A40" s="2">
        <v>36</v>
      </c>
      <c r="B40" s="41" t="s">
        <v>1368</v>
      </c>
      <c r="C40" s="42">
        <v>-1.51251097129082</v>
      </c>
      <c r="D40" s="81">
        <v>0.52752730606079701</v>
      </c>
      <c r="E40" s="81">
        <v>0.982626853243036</v>
      </c>
      <c r="F40" s="32" t="s">
        <v>876</v>
      </c>
      <c r="G40" s="32" t="s">
        <v>1486</v>
      </c>
      <c r="H40" s="32" t="s">
        <v>1485</v>
      </c>
      <c r="I40" s="16">
        <v>1</v>
      </c>
    </row>
    <row r="41" spans="1:9" x14ac:dyDescent="0.25">
      <c r="A41" s="2">
        <v>37</v>
      </c>
      <c r="B41" s="41" t="s">
        <v>118</v>
      </c>
      <c r="C41" s="42">
        <v>-1.51060502248952</v>
      </c>
      <c r="D41" s="81">
        <v>0.79101799014715402</v>
      </c>
      <c r="E41" s="81">
        <v>0.982626853243036</v>
      </c>
      <c r="F41" s="32" t="s">
        <v>877</v>
      </c>
      <c r="G41" s="32" t="s">
        <v>1488</v>
      </c>
      <c r="H41" s="32" t="s">
        <v>1487</v>
      </c>
      <c r="I41" s="16">
        <v>2</v>
      </c>
    </row>
    <row r="42" spans="1:9" x14ac:dyDescent="0.25">
      <c r="A42" s="2">
        <v>38</v>
      </c>
      <c r="B42" s="41" t="s">
        <v>119</v>
      </c>
      <c r="C42" s="42">
        <v>-1.42682686558113</v>
      </c>
      <c r="D42" s="81">
        <v>0.81797775448934196</v>
      </c>
      <c r="E42" s="81">
        <v>0.982626853243036</v>
      </c>
      <c r="F42" s="32" t="s">
        <v>878</v>
      </c>
      <c r="G42" s="32" t="s">
        <v>1490</v>
      </c>
      <c r="H42" s="32" t="s">
        <v>1489</v>
      </c>
      <c r="I42" s="16">
        <v>1</v>
      </c>
    </row>
    <row r="43" spans="1:9" x14ac:dyDescent="0.25">
      <c r="A43" s="2">
        <v>39</v>
      </c>
      <c r="B43" s="41" t="s">
        <v>120</v>
      </c>
      <c r="C43" s="42">
        <v>-1.42098247871924</v>
      </c>
      <c r="D43" s="81">
        <v>0.114628508587204</v>
      </c>
      <c r="E43" s="81">
        <v>0.82045737658930795</v>
      </c>
      <c r="F43" s="32" t="s">
        <v>879</v>
      </c>
      <c r="G43" s="32" t="s">
        <v>1492</v>
      </c>
      <c r="H43" s="32" t="s">
        <v>1491</v>
      </c>
      <c r="I43" s="16">
        <v>1</v>
      </c>
    </row>
    <row r="44" spans="1:9" x14ac:dyDescent="0.25">
      <c r="A44" s="2">
        <v>40</v>
      </c>
      <c r="B44" s="41" t="s">
        <v>121</v>
      </c>
      <c r="C44" s="42">
        <v>-1.41136607925061</v>
      </c>
      <c r="D44" s="81">
        <v>0.79554154701319502</v>
      </c>
      <c r="E44" s="81">
        <v>0.982626853243036</v>
      </c>
      <c r="F44" s="32" t="s">
        <v>880</v>
      </c>
      <c r="G44" s="32" t="s">
        <v>1494</v>
      </c>
      <c r="H44" s="32" t="s">
        <v>1493</v>
      </c>
      <c r="I44" s="16">
        <v>1</v>
      </c>
    </row>
    <row r="45" spans="1:9" x14ac:dyDescent="0.25">
      <c r="A45" s="2">
        <v>41</v>
      </c>
      <c r="B45" s="41" t="s">
        <v>122</v>
      </c>
      <c r="C45" s="42">
        <v>-1.36062665392056</v>
      </c>
      <c r="D45" s="81">
        <v>0.281028881945738</v>
      </c>
      <c r="E45" s="81">
        <v>0.98249361630067999</v>
      </c>
      <c r="F45" s="32" t="s">
        <v>881</v>
      </c>
      <c r="G45" s="32" t="s">
        <v>1496</v>
      </c>
      <c r="H45" s="32" t="s">
        <v>1495</v>
      </c>
      <c r="I45" s="16">
        <v>1</v>
      </c>
    </row>
    <row r="46" spans="1:9" x14ac:dyDescent="0.25">
      <c r="A46" s="2">
        <v>42</v>
      </c>
      <c r="B46" s="41" t="s">
        <v>123</v>
      </c>
      <c r="C46" s="42">
        <v>-1.35972946674604</v>
      </c>
      <c r="D46" s="81">
        <v>0.11562430210621499</v>
      </c>
      <c r="E46" s="81">
        <v>0.82045737658930795</v>
      </c>
      <c r="F46" s="32" t="s">
        <v>882</v>
      </c>
      <c r="G46" s="32" t="s">
        <v>1498</v>
      </c>
      <c r="H46" s="32" t="s">
        <v>1497</v>
      </c>
      <c r="I46" s="16">
        <v>27</v>
      </c>
    </row>
    <row r="47" spans="1:9" x14ac:dyDescent="0.25">
      <c r="A47" s="2">
        <v>43</v>
      </c>
      <c r="B47" s="41" t="s">
        <v>124</v>
      </c>
      <c r="C47" s="42">
        <v>-1.35930790422505</v>
      </c>
      <c r="D47" s="81">
        <v>0.40935224525699998</v>
      </c>
      <c r="E47" s="81">
        <v>0.982626853243036</v>
      </c>
      <c r="F47" s="32" t="s">
        <v>883</v>
      </c>
      <c r="G47" s="32" t="s">
        <v>1500</v>
      </c>
      <c r="H47" s="32" t="s">
        <v>1499</v>
      </c>
      <c r="I47" s="16">
        <v>1</v>
      </c>
    </row>
    <row r="48" spans="1:9" x14ac:dyDescent="0.25">
      <c r="A48" s="2">
        <v>44</v>
      </c>
      <c r="B48" s="41" t="s">
        <v>125</v>
      </c>
      <c r="C48" s="42">
        <v>-1.3527846727780499</v>
      </c>
      <c r="D48" s="81">
        <v>0.84834994441866896</v>
      </c>
      <c r="E48" s="81">
        <v>0.98751746339072</v>
      </c>
      <c r="F48" s="32" t="s">
        <v>884</v>
      </c>
      <c r="G48" s="32" t="s">
        <v>1502</v>
      </c>
      <c r="H48" s="32" t="s">
        <v>1501</v>
      </c>
      <c r="I48" s="16">
        <v>1</v>
      </c>
    </row>
    <row r="49" spans="1:9" x14ac:dyDescent="0.25">
      <c r="A49" s="2">
        <v>45</v>
      </c>
      <c r="B49" s="41" t="s">
        <v>126</v>
      </c>
      <c r="C49" s="42">
        <v>-1.3433690760825301</v>
      </c>
      <c r="D49" s="81">
        <v>0.55592142688084001</v>
      </c>
      <c r="E49" s="81">
        <v>0.982626853243036</v>
      </c>
      <c r="F49" s="32" t="s">
        <v>885</v>
      </c>
      <c r="G49" s="32" t="s">
        <v>1504</v>
      </c>
      <c r="H49" s="32" t="s">
        <v>1503</v>
      </c>
      <c r="I49" s="16">
        <v>2</v>
      </c>
    </row>
    <row r="50" spans="1:9" x14ac:dyDescent="0.25">
      <c r="A50" s="2">
        <v>46</v>
      </c>
      <c r="B50" s="41" t="s">
        <v>127</v>
      </c>
      <c r="C50" s="42">
        <v>-1.3215191208095001</v>
      </c>
      <c r="D50" s="81">
        <v>0.22911735138103101</v>
      </c>
      <c r="E50" s="81">
        <v>0.98249361630067999</v>
      </c>
      <c r="F50" s="32" t="s">
        <v>886</v>
      </c>
      <c r="G50" s="32" t="s">
        <v>1506</v>
      </c>
      <c r="H50" s="32" t="s">
        <v>1505</v>
      </c>
      <c r="I50" s="16">
        <v>1</v>
      </c>
    </row>
    <row r="51" spans="1:9" x14ac:dyDescent="0.25">
      <c r="A51" s="2">
        <v>47</v>
      </c>
      <c r="B51" s="41" t="s">
        <v>128</v>
      </c>
      <c r="C51" s="42">
        <v>-1.3186497784794899</v>
      </c>
      <c r="D51" s="81">
        <v>0.71692132769266004</v>
      </c>
      <c r="E51" s="81">
        <v>0.982626853243036</v>
      </c>
      <c r="F51" s="32" t="s">
        <v>887</v>
      </c>
      <c r="G51" s="32" t="s">
        <v>1508</v>
      </c>
      <c r="H51" s="32" t="s">
        <v>1507</v>
      </c>
      <c r="I51" s="16">
        <v>2</v>
      </c>
    </row>
    <row r="52" spans="1:9" x14ac:dyDescent="0.25">
      <c r="A52" s="2">
        <v>48</v>
      </c>
      <c r="B52" s="41" t="s">
        <v>129</v>
      </c>
      <c r="C52" s="42">
        <v>-1.3169258252348099</v>
      </c>
      <c r="D52" s="81">
        <v>0.60136732003495497</v>
      </c>
      <c r="E52" s="81">
        <v>0.982626853243036</v>
      </c>
      <c r="F52" s="32" t="s">
        <v>888</v>
      </c>
      <c r="G52" s="32" t="s">
        <v>1510</v>
      </c>
      <c r="H52" s="32" t="s">
        <v>1509</v>
      </c>
      <c r="I52" s="16">
        <v>7</v>
      </c>
    </row>
    <row r="53" spans="1:9" x14ac:dyDescent="0.25">
      <c r="A53" s="2">
        <v>49</v>
      </c>
      <c r="B53" s="41" t="s">
        <v>130</v>
      </c>
      <c r="C53" s="42">
        <v>-1.3119569697433899</v>
      </c>
      <c r="D53" s="81">
        <v>0.44251717349418002</v>
      </c>
      <c r="E53" s="81">
        <v>0.982626853243036</v>
      </c>
      <c r="F53" s="32" t="s">
        <v>889</v>
      </c>
      <c r="G53" s="32" t="s">
        <v>1512</v>
      </c>
      <c r="H53" s="32" t="s">
        <v>1511</v>
      </c>
      <c r="I53" s="16">
        <v>1</v>
      </c>
    </row>
    <row r="54" spans="1:9" x14ac:dyDescent="0.25">
      <c r="A54" s="2">
        <v>50</v>
      </c>
      <c r="B54" s="41" t="s">
        <v>131</v>
      </c>
      <c r="C54" s="42">
        <v>-1.3047805293760599</v>
      </c>
      <c r="D54" s="81">
        <v>0.88398069545489399</v>
      </c>
      <c r="E54" s="81">
        <v>0.98940105857393101</v>
      </c>
      <c r="F54" s="32" t="s">
        <v>890</v>
      </c>
      <c r="G54" s="32" t="s">
        <v>1514</v>
      </c>
      <c r="H54" s="32" t="s">
        <v>1513</v>
      </c>
      <c r="I54" s="16">
        <v>1</v>
      </c>
    </row>
    <row r="55" spans="1:9" x14ac:dyDescent="0.25">
      <c r="A55" s="2">
        <v>51</v>
      </c>
      <c r="B55" s="41" t="s">
        <v>132</v>
      </c>
      <c r="C55" s="42">
        <v>-1.2818447911625299</v>
      </c>
      <c r="D55" s="81">
        <v>0.662108919905535</v>
      </c>
      <c r="E55" s="81">
        <v>0.982626853243036</v>
      </c>
      <c r="F55" s="32" t="s">
        <v>891</v>
      </c>
      <c r="G55" s="32" t="s">
        <v>1516</v>
      </c>
      <c r="H55" s="32" t="s">
        <v>1515</v>
      </c>
      <c r="I55" s="16">
        <v>14</v>
      </c>
    </row>
    <row r="56" spans="1:9" x14ac:dyDescent="0.25">
      <c r="A56" s="2">
        <v>52</v>
      </c>
      <c r="B56" s="41" t="s">
        <v>133</v>
      </c>
      <c r="C56" s="42">
        <v>-1.27245831697815</v>
      </c>
      <c r="D56" s="81">
        <v>0.45846415329756501</v>
      </c>
      <c r="E56" s="81">
        <v>0.982626853243036</v>
      </c>
      <c r="F56" s="32" t="s">
        <v>892</v>
      </c>
      <c r="G56" s="32" t="s">
        <v>1518</v>
      </c>
      <c r="H56" s="32" t="s">
        <v>1517</v>
      </c>
      <c r="I56" s="16">
        <v>2</v>
      </c>
    </row>
    <row r="57" spans="1:9" x14ac:dyDescent="0.25">
      <c r="A57" s="2">
        <v>53</v>
      </c>
      <c r="B57" s="41" t="s">
        <v>134</v>
      </c>
      <c r="C57" s="42">
        <v>-1.2621921041556801</v>
      </c>
      <c r="D57" s="81">
        <v>0.10398374409346101</v>
      </c>
      <c r="E57" s="81">
        <v>0.80850440331781104</v>
      </c>
      <c r="F57" s="32" t="s">
        <v>893</v>
      </c>
      <c r="G57" s="32" t="s">
        <v>1520</v>
      </c>
      <c r="H57" s="32" t="s">
        <v>1519</v>
      </c>
      <c r="I57" s="16">
        <v>4</v>
      </c>
    </row>
    <row r="58" spans="1:9" x14ac:dyDescent="0.25">
      <c r="A58" s="2">
        <v>54</v>
      </c>
      <c r="B58" s="41" t="s">
        <v>135</v>
      </c>
      <c r="C58" s="42">
        <v>-1.23712297813022</v>
      </c>
      <c r="D58" s="81">
        <v>0.46926321235996898</v>
      </c>
      <c r="E58" s="81">
        <v>0.982626853243036</v>
      </c>
      <c r="F58" s="32" t="s">
        <v>894</v>
      </c>
      <c r="G58" s="32" t="s">
        <v>1522</v>
      </c>
      <c r="H58" s="32" t="s">
        <v>1521</v>
      </c>
      <c r="I58" s="16">
        <v>1</v>
      </c>
    </row>
    <row r="59" spans="1:9" x14ac:dyDescent="0.25">
      <c r="A59" s="2">
        <v>55</v>
      </c>
      <c r="B59" s="41" t="s">
        <v>136</v>
      </c>
      <c r="C59" s="42">
        <v>-1.2328511870411401</v>
      </c>
      <c r="D59" s="81">
        <v>0.73309607212426697</v>
      </c>
      <c r="E59" s="81">
        <v>0.982626853243036</v>
      </c>
      <c r="F59" s="32" t="s">
        <v>895</v>
      </c>
      <c r="G59" s="32" t="s">
        <v>1524</v>
      </c>
      <c r="H59" s="32" t="s">
        <v>1523</v>
      </c>
      <c r="I59" s="16">
        <v>2</v>
      </c>
    </row>
    <row r="60" spans="1:9" x14ac:dyDescent="0.25">
      <c r="A60" s="2">
        <v>56</v>
      </c>
      <c r="B60" s="43" t="s">
        <v>137</v>
      </c>
      <c r="C60" s="44">
        <v>-1.2233658429910499</v>
      </c>
      <c r="D60" s="96">
        <v>3.14731469083252E-2</v>
      </c>
      <c r="E60" s="96">
        <v>0.80275146474897097</v>
      </c>
      <c r="F60" s="45" t="s">
        <v>635</v>
      </c>
      <c r="G60" s="45" t="s">
        <v>636</v>
      </c>
      <c r="H60" s="45" t="s">
        <v>634</v>
      </c>
      <c r="I60" s="46">
        <v>5</v>
      </c>
    </row>
    <row r="61" spans="1:9" x14ac:dyDescent="0.25">
      <c r="A61" s="2">
        <v>57</v>
      </c>
      <c r="B61" s="41" t="s">
        <v>138</v>
      </c>
      <c r="C61" s="42">
        <v>-1.2048755223091201</v>
      </c>
      <c r="D61" s="81">
        <v>0.75198187368442204</v>
      </c>
      <c r="E61" s="81">
        <v>0.982626853243036</v>
      </c>
      <c r="F61" s="32" t="s">
        <v>896</v>
      </c>
      <c r="G61" s="32" t="s">
        <v>1526</v>
      </c>
      <c r="H61" s="32" t="s">
        <v>1525</v>
      </c>
      <c r="I61" s="16">
        <v>1</v>
      </c>
    </row>
    <row r="62" spans="1:9" x14ac:dyDescent="0.25">
      <c r="A62" s="2">
        <v>58</v>
      </c>
      <c r="B62" s="41" t="s">
        <v>139</v>
      </c>
      <c r="C62" s="42">
        <v>-1.1934952301678901</v>
      </c>
      <c r="D62" s="81">
        <v>0.60533072468531901</v>
      </c>
      <c r="E62" s="81">
        <v>0.982626853243036</v>
      </c>
      <c r="F62" s="32" t="s">
        <v>897</v>
      </c>
      <c r="G62" s="32" t="s">
        <v>1528</v>
      </c>
      <c r="H62" s="32" t="s">
        <v>1527</v>
      </c>
      <c r="I62" s="16">
        <v>1</v>
      </c>
    </row>
    <row r="63" spans="1:9" x14ac:dyDescent="0.25">
      <c r="A63" s="2">
        <v>59</v>
      </c>
      <c r="B63" s="43" t="s">
        <v>140</v>
      </c>
      <c r="C63" s="44">
        <v>-1.17629301837225</v>
      </c>
      <c r="D63" s="96">
        <v>2.5666497406536599E-2</v>
      </c>
      <c r="E63" s="96">
        <v>0.80275146474897097</v>
      </c>
      <c r="F63" s="45" t="s">
        <v>638</v>
      </c>
      <c r="G63" s="45" t="s">
        <v>639</v>
      </c>
      <c r="H63" s="45" t="s">
        <v>637</v>
      </c>
      <c r="I63" s="46">
        <v>2</v>
      </c>
    </row>
    <row r="64" spans="1:9" x14ac:dyDescent="0.25">
      <c r="A64" s="2">
        <v>60</v>
      </c>
      <c r="B64" s="41" t="s">
        <v>141</v>
      </c>
      <c r="C64" s="42">
        <v>-1.12755059969081</v>
      </c>
      <c r="D64" s="81">
        <v>0.173598517540273</v>
      </c>
      <c r="E64" s="81">
        <v>0.98249361630067999</v>
      </c>
      <c r="F64" s="32" t="s">
        <v>898</v>
      </c>
      <c r="G64" s="32" t="s">
        <v>1530</v>
      </c>
      <c r="H64" s="32" t="s">
        <v>1529</v>
      </c>
      <c r="I64" s="16">
        <v>1</v>
      </c>
    </row>
    <row r="65" spans="1:9" x14ac:dyDescent="0.25">
      <c r="A65" s="2">
        <v>61</v>
      </c>
      <c r="B65" s="41" t="s">
        <v>142</v>
      </c>
      <c r="C65" s="42">
        <v>-1.1218201755188699</v>
      </c>
      <c r="D65" s="81">
        <v>0.333593164415381</v>
      </c>
      <c r="E65" s="81">
        <v>0.98249361630067999</v>
      </c>
      <c r="F65" s="32" t="s">
        <v>899</v>
      </c>
      <c r="G65" s="32" t="s">
        <v>1532</v>
      </c>
      <c r="H65" s="32" t="s">
        <v>1531</v>
      </c>
      <c r="I65" s="16">
        <v>1</v>
      </c>
    </row>
    <row r="66" spans="1:9" x14ac:dyDescent="0.25">
      <c r="A66" s="2">
        <v>62</v>
      </c>
      <c r="B66" s="41" t="s">
        <v>143</v>
      </c>
      <c r="C66" s="42">
        <v>-1.10498644977406</v>
      </c>
      <c r="D66" s="81">
        <v>7.3626956942119307E-2</v>
      </c>
      <c r="E66" s="81">
        <v>0.80275146474897097</v>
      </c>
      <c r="F66" s="32" t="s">
        <v>900</v>
      </c>
      <c r="G66" s="32" t="s">
        <v>1534</v>
      </c>
      <c r="H66" s="32" t="s">
        <v>1533</v>
      </c>
      <c r="I66" s="16">
        <v>1</v>
      </c>
    </row>
    <row r="67" spans="1:9" x14ac:dyDescent="0.25">
      <c r="A67" s="2">
        <v>63</v>
      </c>
      <c r="B67" s="41" t="s">
        <v>144</v>
      </c>
      <c r="C67" s="42">
        <v>-1.08111218805489</v>
      </c>
      <c r="D67" s="81">
        <v>0.62160415495448296</v>
      </c>
      <c r="E67" s="81">
        <v>0.982626853243036</v>
      </c>
      <c r="F67" s="32" t="s">
        <v>901</v>
      </c>
      <c r="G67" s="32" t="s">
        <v>1536</v>
      </c>
      <c r="H67" s="32" t="s">
        <v>1535</v>
      </c>
      <c r="I67" s="16">
        <v>1</v>
      </c>
    </row>
    <row r="68" spans="1:9" x14ac:dyDescent="0.25">
      <c r="A68" s="2">
        <v>64</v>
      </c>
      <c r="B68" s="41" t="s">
        <v>145</v>
      </c>
      <c r="C68" s="42">
        <v>-1.0755844317124901</v>
      </c>
      <c r="D68" s="81">
        <v>0.68325939259195201</v>
      </c>
      <c r="E68" s="81">
        <v>0.982626853243036</v>
      </c>
      <c r="F68" s="32" t="s">
        <v>902</v>
      </c>
      <c r="G68" s="32" t="s">
        <v>1538</v>
      </c>
      <c r="H68" s="32" t="s">
        <v>1537</v>
      </c>
      <c r="I68" s="16">
        <v>2</v>
      </c>
    </row>
    <row r="69" spans="1:9" x14ac:dyDescent="0.25">
      <c r="A69" s="2">
        <v>65</v>
      </c>
      <c r="B69" s="41" t="s">
        <v>146</v>
      </c>
      <c r="C69" s="42">
        <v>-1.0436172751984301</v>
      </c>
      <c r="D69" s="81">
        <v>0.827861686416279</v>
      </c>
      <c r="E69" s="81">
        <v>0.982626853243036</v>
      </c>
      <c r="F69" s="32" t="s">
        <v>903</v>
      </c>
      <c r="G69" s="32" t="s">
        <v>1540</v>
      </c>
      <c r="H69" s="32" t="s">
        <v>1539</v>
      </c>
      <c r="I69" s="16">
        <v>3</v>
      </c>
    </row>
    <row r="70" spans="1:9" x14ac:dyDescent="0.25">
      <c r="A70" s="2">
        <v>66</v>
      </c>
      <c r="B70" s="41" t="s">
        <v>147</v>
      </c>
      <c r="C70" s="42">
        <v>-1.0345402872512499</v>
      </c>
      <c r="D70" s="81">
        <v>0.67422027585850697</v>
      </c>
      <c r="E70" s="81">
        <v>0.982626853243036</v>
      </c>
      <c r="F70" s="32" t="s">
        <v>904</v>
      </c>
      <c r="G70" s="32" t="s">
        <v>1542</v>
      </c>
      <c r="H70" s="32" t="s">
        <v>1541</v>
      </c>
      <c r="I70" s="16">
        <v>1</v>
      </c>
    </row>
    <row r="71" spans="1:9" x14ac:dyDescent="0.25">
      <c r="A71" s="2">
        <v>67</v>
      </c>
      <c r="B71" s="41" t="s">
        <v>148</v>
      </c>
      <c r="C71" s="42">
        <v>-1.0264562316288</v>
      </c>
      <c r="D71" s="81">
        <v>0.30099276932744201</v>
      </c>
      <c r="E71" s="81">
        <v>0.98249361630067999</v>
      </c>
      <c r="F71" s="32" t="s">
        <v>905</v>
      </c>
      <c r="G71" s="32" t="s">
        <v>1544</v>
      </c>
      <c r="H71" s="32" t="s">
        <v>1543</v>
      </c>
      <c r="I71" s="16">
        <v>1</v>
      </c>
    </row>
    <row r="72" spans="1:9" x14ac:dyDescent="0.25">
      <c r="A72" s="2">
        <v>68</v>
      </c>
      <c r="B72" s="41" t="s">
        <v>149</v>
      </c>
      <c r="C72" s="42">
        <v>-1.02105814509722</v>
      </c>
      <c r="D72" s="81" t="s">
        <v>841</v>
      </c>
      <c r="E72" s="81" t="s">
        <v>841</v>
      </c>
      <c r="F72" s="32" t="s">
        <v>906</v>
      </c>
      <c r="G72" s="32" t="s">
        <v>1546</v>
      </c>
      <c r="H72" s="32" t="s">
        <v>1545</v>
      </c>
      <c r="I72" s="16">
        <v>1</v>
      </c>
    </row>
    <row r="73" spans="1:9" x14ac:dyDescent="0.25">
      <c r="A73" s="2">
        <v>69</v>
      </c>
      <c r="B73" s="41" t="s">
        <v>150</v>
      </c>
      <c r="C73" s="42">
        <v>-1.0195467075445901</v>
      </c>
      <c r="D73" s="81">
        <v>0.931383420729193</v>
      </c>
      <c r="E73" s="81">
        <v>0.99153636259272804</v>
      </c>
      <c r="F73" s="32" t="s">
        <v>907</v>
      </c>
      <c r="G73" s="32" t="s">
        <v>1548</v>
      </c>
      <c r="H73" s="32" t="s">
        <v>1547</v>
      </c>
      <c r="I73" s="16">
        <v>3</v>
      </c>
    </row>
    <row r="74" spans="1:9" x14ac:dyDescent="0.25">
      <c r="A74" s="2">
        <v>70</v>
      </c>
      <c r="B74" s="41" t="s">
        <v>151</v>
      </c>
      <c r="C74" s="42">
        <v>-1.01824193896767</v>
      </c>
      <c r="D74" s="81">
        <v>0.13454491934910601</v>
      </c>
      <c r="E74" s="81">
        <v>0.88427246641666302</v>
      </c>
      <c r="F74" s="32" t="s">
        <v>908</v>
      </c>
      <c r="G74" s="32" t="s">
        <v>1550</v>
      </c>
      <c r="H74" s="32" t="s">
        <v>1549</v>
      </c>
      <c r="I74" s="16">
        <v>1</v>
      </c>
    </row>
    <row r="75" spans="1:9" x14ac:dyDescent="0.25">
      <c r="A75" s="2">
        <v>71</v>
      </c>
      <c r="B75" s="41" t="s">
        <v>152</v>
      </c>
      <c r="C75" s="42">
        <v>-1.0159937579164999</v>
      </c>
      <c r="D75" s="81" t="s">
        <v>841</v>
      </c>
      <c r="E75" s="81" t="s">
        <v>841</v>
      </c>
      <c r="F75" s="32" t="s">
        <v>909</v>
      </c>
      <c r="G75" s="32" t="s">
        <v>1552</v>
      </c>
      <c r="H75" s="32" t="s">
        <v>1551</v>
      </c>
      <c r="I75" s="16">
        <v>1</v>
      </c>
    </row>
    <row r="76" spans="1:9" x14ac:dyDescent="0.25">
      <c r="A76" s="2">
        <v>72</v>
      </c>
      <c r="B76" s="41" t="s">
        <v>153</v>
      </c>
      <c r="C76" s="42">
        <v>-0.98641015287910405</v>
      </c>
      <c r="D76" s="81">
        <v>0.91000853343063004</v>
      </c>
      <c r="E76" s="81">
        <v>0.98940105857393101</v>
      </c>
      <c r="F76" s="32" t="s">
        <v>910</v>
      </c>
      <c r="G76" s="32" t="s">
        <v>1554</v>
      </c>
      <c r="H76" s="32" t="s">
        <v>1553</v>
      </c>
      <c r="I76" s="16">
        <v>3</v>
      </c>
    </row>
    <row r="77" spans="1:9" x14ac:dyDescent="0.25">
      <c r="A77" s="2">
        <v>73</v>
      </c>
      <c r="B77" s="41" t="s">
        <v>154</v>
      </c>
      <c r="C77" s="42">
        <v>-0.98619627180404101</v>
      </c>
      <c r="D77" s="81">
        <v>0.71704815754449502</v>
      </c>
      <c r="E77" s="81">
        <v>0.982626853243036</v>
      </c>
      <c r="F77" s="32" t="s">
        <v>911</v>
      </c>
      <c r="G77" s="32" t="s">
        <v>1556</v>
      </c>
      <c r="H77" s="32" t="s">
        <v>1555</v>
      </c>
      <c r="I77" s="16">
        <v>1</v>
      </c>
    </row>
    <row r="78" spans="1:9" x14ac:dyDescent="0.25">
      <c r="A78" s="2">
        <v>74</v>
      </c>
      <c r="B78" s="41" t="s">
        <v>155</v>
      </c>
      <c r="C78" s="42">
        <v>-0.98491526106420302</v>
      </c>
      <c r="D78" s="81">
        <v>0.36360329186349799</v>
      </c>
      <c r="E78" s="81">
        <v>0.982626853243036</v>
      </c>
      <c r="F78" s="32" t="s">
        <v>912</v>
      </c>
      <c r="G78" s="32" t="s">
        <v>1558</v>
      </c>
      <c r="H78" s="32" t="s">
        <v>1557</v>
      </c>
      <c r="I78" s="16">
        <v>3</v>
      </c>
    </row>
    <row r="79" spans="1:9" x14ac:dyDescent="0.25">
      <c r="A79" s="2">
        <v>75</v>
      </c>
      <c r="B79" s="41" t="s">
        <v>156</v>
      </c>
      <c r="C79" s="42">
        <v>-0.98281692869409099</v>
      </c>
      <c r="D79" s="81">
        <v>0.53611130538963603</v>
      </c>
      <c r="E79" s="81">
        <v>0.982626853243036</v>
      </c>
      <c r="F79" s="32" t="s">
        <v>913</v>
      </c>
      <c r="G79" s="32" t="s">
        <v>1560</v>
      </c>
      <c r="H79" s="32" t="s">
        <v>1559</v>
      </c>
      <c r="I79" s="16">
        <v>1</v>
      </c>
    </row>
    <row r="80" spans="1:9" x14ac:dyDescent="0.25">
      <c r="A80" s="2">
        <v>76</v>
      </c>
      <c r="B80" s="41" t="s">
        <v>157</v>
      </c>
      <c r="C80" s="42">
        <v>-0.97515885438213501</v>
      </c>
      <c r="D80" s="81">
        <v>0.13283139182878401</v>
      </c>
      <c r="E80" s="81">
        <v>0.88427246641666302</v>
      </c>
      <c r="F80" s="32" t="s">
        <v>914</v>
      </c>
      <c r="G80" s="32" t="s">
        <v>1562</v>
      </c>
      <c r="H80" s="32" t="s">
        <v>1561</v>
      </c>
      <c r="I80" s="16">
        <v>2</v>
      </c>
    </row>
    <row r="81" spans="1:9" x14ac:dyDescent="0.25">
      <c r="A81" s="2">
        <v>77</v>
      </c>
      <c r="B81" s="41" t="s">
        <v>158</v>
      </c>
      <c r="C81" s="42">
        <v>-0.96085551280484605</v>
      </c>
      <c r="D81" s="81">
        <v>0.666909317571031</v>
      </c>
      <c r="E81" s="81">
        <v>0.982626853243036</v>
      </c>
      <c r="F81" s="32" t="s">
        <v>915</v>
      </c>
      <c r="G81" s="32" t="s">
        <v>1564</v>
      </c>
      <c r="H81" s="32" t="s">
        <v>1563</v>
      </c>
      <c r="I81" s="16">
        <v>1</v>
      </c>
    </row>
    <row r="82" spans="1:9" x14ac:dyDescent="0.25">
      <c r="A82" s="2">
        <v>78</v>
      </c>
      <c r="B82" s="41" t="s">
        <v>159</v>
      </c>
      <c r="C82" s="42">
        <v>-0.94456366591496699</v>
      </c>
      <c r="D82" s="81">
        <v>0.19657052566052399</v>
      </c>
      <c r="E82" s="81">
        <v>0.98249361630067999</v>
      </c>
      <c r="F82" s="32" t="s">
        <v>916</v>
      </c>
      <c r="G82" s="32" t="s">
        <v>1566</v>
      </c>
      <c r="H82" s="32" t="s">
        <v>1565</v>
      </c>
      <c r="I82" s="16">
        <v>2</v>
      </c>
    </row>
    <row r="83" spans="1:9" x14ac:dyDescent="0.25">
      <c r="A83" s="2">
        <v>79</v>
      </c>
      <c r="B83" s="41" t="s">
        <v>160</v>
      </c>
      <c r="C83" s="42">
        <v>-0.94312567975071604</v>
      </c>
      <c r="D83" s="81">
        <v>0.81277484274040002</v>
      </c>
      <c r="E83" s="81">
        <v>0.982626853243036</v>
      </c>
      <c r="F83" s="32" t="s">
        <v>917</v>
      </c>
      <c r="G83" s="32" t="s">
        <v>1568</v>
      </c>
      <c r="H83" s="32" t="s">
        <v>1567</v>
      </c>
      <c r="I83" s="16">
        <v>1</v>
      </c>
    </row>
    <row r="84" spans="1:9" x14ac:dyDescent="0.25">
      <c r="A84" s="2">
        <v>80</v>
      </c>
      <c r="B84" s="41" t="s">
        <v>1369</v>
      </c>
      <c r="C84" s="42">
        <v>-0.93379174056501701</v>
      </c>
      <c r="D84" s="81">
        <v>0.91059640415391996</v>
      </c>
      <c r="E84" s="81">
        <v>0.98940105857393101</v>
      </c>
      <c r="F84" s="32" t="s">
        <v>918</v>
      </c>
      <c r="G84" s="32" t="s">
        <v>1570</v>
      </c>
      <c r="H84" s="32" t="s">
        <v>1569</v>
      </c>
      <c r="I84" s="16">
        <v>3</v>
      </c>
    </row>
    <row r="85" spans="1:9" x14ac:dyDescent="0.25">
      <c r="A85" s="2">
        <v>81</v>
      </c>
      <c r="B85" s="41" t="s">
        <v>162</v>
      </c>
      <c r="C85" s="42">
        <v>-0.91073663492130297</v>
      </c>
      <c r="D85" s="81">
        <v>0.32456217085836497</v>
      </c>
      <c r="E85" s="81">
        <v>0.98249361630067999</v>
      </c>
      <c r="F85" s="32" t="s">
        <v>919</v>
      </c>
      <c r="G85" s="32" t="s">
        <v>1572</v>
      </c>
      <c r="H85" s="32" t="s">
        <v>1571</v>
      </c>
      <c r="I85" s="16">
        <v>1</v>
      </c>
    </row>
    <row r="86" spans="1:9" x14ac:dyDescent="0.25">
      <c r="A86" s="2">
        <v>82</v>
      </c>
      <c r="B86" s="41" t="s">
        <v>163</v>
      </c>
      <c r="C86" s="42">
        <v>-0.881734877675593</v>
      </c>
      <c r="D86" s="81">
        <v>0.22115679562662099</v>
      </c>
      <c r="E86" s="81">
        <v>0.98249361630067999</v>
      </c>
      <c r="F86" s="32" t="s">
        <v>920</v>
      </c>
      <c r="G86" s="32" t="s">
        <v>1574</v>
      </c>
      <c r="H86" s="32" t="s">
        <v>1573</v>
      </c>
      <c r="I86" s="16">
        <v>21</v>
      </c>
    </row>
    <row r="87" spans="1:9" x14ac:dyDescent="0.25">
      <c r="A87" s="2">
        <v>83</v>
      </c>
      <c r="B87" s="41" t="s">
        <v>164</v>
      </c>
      <c r="C87" s="42">
        <v>-0.88016919477509703</v>
      </c>
      <c r="D87" s="81">
        <v>0.651973138762594</v>
      </c>
      <c r="E87" s="81">
        <v>0.982626853243036</v>
      </c>
      <c r="F87" s="32" t="s">
        <v>921</v>
      </c>
      <c r="G87" s="32" t="s">
        <v>1576</v>
      </c>
      <c r="H87" s="32" t="s">
        <v>1575</v>
      </c>
      <c r="I87" s="16">
        <v>1</v>
      </c>
    </row>
    <row r="88" spans="1:9" x14ac:dyDescent="0.25">
      <c r="A88" s="2">
        <v>84</v>
      </c>
      <c r="B88" s="41" t="s">
        <v>165</v>
      </c>
      <c r="C88" s="42">
        <v>-0.87920341090644505</v>
      </c>
      <c r="D88" s="81">
        <v>0.74941838679165995</v>
      </c>
      <c r="E88" s="81">
        <v>0.982626853243036</v>
      </c>
      <c r="F88" s="32" t="s">
        <v>922</v>
      </c>
      <c r="G88" s="32" t="s">
        <v>1578</v>
      </c>
      <c r="H88" s="32" t="s">
        <v>1577</v>
      </c>
      <c r="I88" s="16">
        <v>6</v>
      </c>
    </row>
    <row r="89" spans="1:9" x14ac:dyDescent="0.25">
      <c r="A89" s="2">
        <v>85</v>
      </c>
      <c r="B89" s="41" t="s">
        <v>166</v>
      </c>
      <c r="C89" s="42">
        <v>-0.86930177756365301</v>
      </c>
      <c r="D89" s="81">
        <v>0.85429776324375395</v>
      </c>
      <c r="E89" s="81">
        <v>0.98787924062917198</v>
      </c>
      <c r="F89" s="32" t="s">
        <v>923</v>
      </c>
      <c r="G89" s="32" t="s">
        <v>1580</v>
      </c>
      <c r="H89" s="32" t="s">
        <v>1579</v>
      </c>
      <c r="I89" s="16">
        <v>2</v>
      </c>
    </row>
    <row r="90" spans="1:9" x14ac:dyDescent="0.25">
      <c r="A90" s="2">
        <v>86</v>
      </c>
      <c r="B90" s="41" t="s">
        <v>167</v>
      </c>
      <c r="C90" s="42">
        <v>-0.85850504308330899</v>
      </c>
      <c r="D90" s="81">
        <v>0.369180472897435</v>
      </c>
      <c r="E90" s="81">
        <v>0.982626853243036</v>
      </c>
      <c r="F90" s="32" t="s">
        <v>924</v>
      </c>
      <c r="G90" s="32" t="s">
        <v>1582</v>
      </c>
      <c r="H90" s="32" t="s">
        <v>1581</v>
      </c>
      <c r="I90" s="16">
        <v>1</v>
      </c>
    </row>
    <row r="91" spans="1:9" x14ac:dyDescent="0.25">
      <c r="A91" s="2">
        <v>87</v>
      </c>
      <c r="B91" s="41" t="s">
        <v>168</v>
      </c>
      <c r="C91" s="42">
        <v>-0.85825634976435405</v>
      </c>
      <c r="D91" s="81">
        <v>0.48436709092385399</v>
      </c>
      <c r="E91" s="81">
        <v>0.982626853243036</v>
      </c>
      <c r="F91" s="32" t="s">
        <v>925</v>
      </c>
      <c r="G91" s="32" t="s">
        <v>1584</v>
      </c>
      <c r="H91" s="32" t="s">
        <v>1583</v>
      </c>
      <c r="I91" s="16">
        <v>1</v>
      </c>
    </row>
    <row r="92" spans="1:9" x14ac:dyDescent="0.25">
      <c r="A92" s="2">
        <v>88</v>
      </c>
      <c r="B92" s="43" t="s">
        <v>643</v>
      </c>
      <c r="C92" s="44">
        <v>-0.84211751019259096</v>
      </c>
      <c r="D92" s="96">
        <v>3.5397157204052301E-2</v>
      </c>
      <c r="E92" s="96">
        <v>0.80275146474897097</v>
      </c>
      <c r="F92" s="45" t="s">
        <v>641</v>
      </c>
      <c r="G92" s="45" t="s">
        <v>642</v>
      </c>
      <c r="H92" s="45" t="s">
        <v>640</v>
      </c>
      <c r="I92" s="46">
        <v>1</v>
      </c>
    </row>
    <row r="93" spans="1:9" x14ac:dyDescent="0.25">
      <c r="A93" s="2">
        <v>89</v>
      </c>
      <c r="B93" s="43" t="s">
        <v>170</v>
      </c>
      <c r="C93" s="44">
        <v>-0.81318764076632799</v>
      </c>
      <c r="D93" s="96">
        <v>1.6802835581416001E-2</v>
      </c>
      <c r="E93" s="96">
        <v>0.78153540019327905</v>
      </c>
      <c r="F93" s="45" t="s">
        <v>645</v>
      </c>
      <c r="G93" s="45" t="s">
        <v>646</v>
      </c>
      <c r="H93" s="45" t="s">
        <v>644</v>
      </c>
      <c r="I93" s="46">
        <v>2</v>
      </c>
    </row>
    <row r="94" spans="1:9" x14ac:dyDescent="0.25">
      <c r="A94" s="2">
        <v>90</v>
      </c>
      <c r="B94" s="41" t="s">
        <v>171</v>
      </c>
      <c r="C94" s="42">
        <v>-0.807982131990717</v>
      </c>
      <c r="D94" s="81">
        <v>7.4583296324969697E-2</v>
      </c>
      <c r="E94" s="81">
        <v>0.80275146474897097</v>
      </c>
      <c r="F94" s="32" t="s">
        <v>926</v>
      </c>
      <c r="G94" s="32" t="s">
        <v>1586</v>
      </c>
      <c r="H94" s="32" t="s">
        <v>1585</v>
      </c>
      <c r="I94" s="16">
        <v>2</v>
      </c>
    </row>
    <row r="95" spans="1:9" x14ac:dyDescent="0.25">
      <c r="A95" s="2">
        <v>91</v>
      </c>
      <c r="B95" s="41" t="s">
        <v>172</v>
      </c>
      <c r="C95" s="42">
        <v>-0.79674530992921799</v>
      </c>
      <c r="D95" s="81">
        <v>8.0183002105234699E-2</v>
      </c>
      <c r="E95" s="81">
        <v>0.80275146474897097</v>
      </c>
      <c r="F95" s="32" t="s">
        <v>927</v>
      </c>
      <c r="G95" s="32" t="s">
        <v>1588</v>
      </c>
      <c r="H95" s="32" t="s">
        <v>1587</v>
      </c>
      <c r="I95" s="16">
        <v>1</v>
      </c>
    </row>
    <row r="96" spans="1:9" x14ac:dyDescent="0.25">
      <c r="A96" s="2">
        <v>92</v>
      </c>
      <c r="B96" s="41" t="s">
        <v>1370</v>
      </c>
      <c r="C96" s="42">
        <v>-0.79385742502176804</v>
      </c>
      <c r="D96" s="81">
        <v>0.30526982100452899</v>
      </c>
      <c r="E96" s="81">
        <v>0.98249361630067999</v>
      </c>
      <c r="F96" s="32" t="s">
        <v>928</v>
      </c>
      <c r="G96" s="32" t="s">
        <v>1590</v>
      </c>
      <c r="H96" s="32" t="s">
        <v>1589</v>
      </c>
      <c r="I96" s="16">
        <v>4</v>
      </c>
    </row>
    <row r="97" spans="1:9" x14ac:dyDescent="0.25">
      <c r="A97" s="2">
        <v>93</v>
      </c>
      <c r="B97" s="41" t="s">
        <v>1371</v>
      </c>
      <c r="C97" s="42">
        <v>-0.770907893332059</v>
      </c>
      <c r="D97" s="81">
        <v>0.108801353521242</v>
      </c>
      <c r="E97" s="81">
        <v>0.82045737658930795</v>
      </c>
      <c r="F97" s="32" t="s">
        <v>929</v>
      </c>
      <c r="G97" s="32" t="s">
        <v>1592</v>
      </c>
      <c r="H97" s="32" t="s">
        <v>1591</v>
      </c>
      <c r="I97" s="16">
        <v>1</v>
      </c>
    </row>
    <row r="98" spans="1:9" x14ac:dyDescent="0.25">
      <c r="A98" s="2">
        <v>94</v>
      </c>
      <c r="B98" s="41" t="s">
        <v>175</v>
      </c>
      <c r="C98" s="42">
        <v>-0.764124407377893</v>
      </c>
      <c r="D98" s="81">
        <v>0.92434701272638797</v>
      </c>
      <c r="E98" s="81">
        <v>0.99153636259272804</v>
      </c>
      <c r="F98" s="32" t="s">
        <v>930</v>
      </c>
      <c r="G98" s="32" t="s">
        <v>1594</v>
      </c>
      <c r="H98" s="32" t="s">
        <v>1593</v>
      </c>
      <c r="I98" s="16">
        <v>1</v>
      </c>
    </row>
    <row r="99" spans="1:9" x14ac:dyDescent="0.25">
      <c r="A99" s="2">
        <v>95</v>
      </c>
      <c r="B99" s="41" t="s">
        <v>1372</v>
      </c>
      <c r="C99" s="42">
        <v>-0.75671220642433201</v>
      </c>
      <c r="D99" s="81">
        <v>0.62740511242927</v>
      </c>
      <c r="E99" s="81">
        <v>0.982626853243036</v>
      </c>
      <c r="F99" s="32" t="s">
        <v>931</v>
      </c>
      <c r="G99" s="32" t="s">
        <v>1596</v>
      </c>
      <c r="H99" s="32" t="s">
        <v>1595</v>
      </c>
      <c r="I99" s="16">
        <v>4</v>
      </c>
    </row>
    <row r="100" spans="1:9" x14ac:dyDescent="0.25">
      <c r="A100" s="2">
        <v>96</v>
      </c>
      <c r="B100" s="41" t="s">
        <v>177</v>
      </c>
      <c r="C100" s="42">
        <v>-0.75598620783219705</v>
      </c>
      <c r="D100" s="81">
        <v>0.81650117891629403</v>
      </c>
      <c r="E100" s="81">
        <v>0.982626853243036</v>
      </c>
      <c r="F100" s="32" t="s">
        <v>932</v>
      </c>
      <c r="G100" s="32" t="s">
        <v>1598</v>
      </c>
      <c r="H100" s="32" t="s">
        <v>1597</v>
      </c>
      <c r="I100" s="16">
        <v>1</v>
      </c>
    </row>
    <row r="101" spans="1:9" x14ac:dyDescent="0.25">
      <c r="A101" s="2">
        <v>97</v>
      </c>
      <c r="B101" s="41" t="s">
        <v>178</v>
      </c>
      <c r="C101" s="42">
        <v>-0.75584414198295002</v>
      </c>
      <c r="D101" s="81">
        <v>0.35320616692143503</v>
      </c>
      <c r="E101" s="81">
        <v>0.982626853243036</v>
      </c>
      <c r="F101" s="32" t="s">
        <v>933</v>
      </c>
      <c r="G101" s="32" t="s">
        <v>1600</v>
      </c>
      <c r="H101" s="32" t="s">
        <v>1599</v>
      </c>
      <c r="I101" s="16">
        <v>2</v>
      </c>
    </row>
    <row r="102" spans="1:9" x14ac:dyDescent="0.25">
      <c r="A102" s="2">
        <v>98</v>
      </c>
      <c r="B102" s="41" t="s">
        <v>179</v>
      </c>
      <c r="C102" s="42">
        <v>-0.75072122685849996</v>
      </c>
      <c r="D102" s="81">
        <v>0.19827470393628299</v>
      </c>
      <c r="E102" s="81">
        <v>0.98249361630067999</v>
      </c>
      <c r="F102" s="32" t="s">
        <v>934</v>
      </c>
      <c r="G102" s="32" t="s">
        <v>1602</v>
      </c>
      <c r="H102" s="32" t="s">
        <v>1601</v>
      </c>
      <c r="I102" s="16">
        <v>1</v>
      </c>
    </row>
    <row r="103" spans="1:9" x14ac:dyDescent="0.25">
      <c r="A103" s="2">
        <v>99</v>
      </c>
      <c r="B103" s="41" t="s">
        <v>180</v>
      </c>
      <c r="C103" s="42">
        <v>-0.74604550497115596</v>
      </c>
      <c r="D103" s="81">
        <v>0.44001309136906103</v>
      </c>
      <c r="E103" s="81">
        <v>0.982626853243036</v>
      </c>
      <c r="F103" s="32" t="s">
        <v>935</v>
      </c>
      <c r="G103" s="32" t="s">
        <v>1604</v>
      </c>
      <c r="H103" s="32" t="s">
        <v>1603</v>
      </c>
      <c r="I103" s="16">
        <v>1</v>
      </c>
    </row>
    <row r="104" spans="1:9" x14ac:dyDescent="0.25">
      <c r="A104" s="2">
        <v>100</v>
      </c>
      <c r="B104" s="41" t="s">
        <v>181</v>
      </c>
      <c r="C104" s="42">
        <v>-0.74471169633086298</v>
      </c>
      <c r="D104" s="81">
        <v>0.32713450449842302</v>
      </c>
      <c r="E104" s="81">
        <v>0.98249361630067999</v>
      </c>
      <c r="F104" s="32" t="s">
        <v>936</v>
      </c>
      <c r="G104" s="32" t="s">
        <v>1606</v>
      </c>
      <c r="H104" s="32" t="s">
        <v>1605</v>
      </c>
      <c r="I104" s="16">
        <v>2</v>
      </c>
    </row>
    <row r="105" spans="1:9" x14ac:dyDescent="0.25">
      <c r="A105" s="2">
        <v>101</v>
      </c>
      <c r="B105" s="41" t="s">
        <v>182</v>
      </c>
      <c r="C105" s="42">
        <v>-0.72415292839069401</v>
      </c>
      <c r="D105" s="81">
        <v>0.66712491267944596</v>
      </c>
      <c r="E105" s="81">
        <v>0.982626853243036</v>
      </c>
      <c r="F105" s="32" t="s">
        <v>937</v>
      </c>
      <c r="G105" s="32" t="s">
        <v>1608</v>
      </c>
      <c r="H105" s="32" t="s">
        <v>1607</v>
      </c>
      <c r="I105" s="16">
        <v>1</v>
      </c>
    </row>
    <row r="106" spans="1:9" x14ac:dyDescent="0.25">
      <c r="A106" s="2">
        <v>102</v>
      </c>
      <c r="B106" s="41" t="s">
        <v>1373</v>
      </c>
      <c r="C106" s="42">
        <v>-0.71285204052700302</v>
      </c>
      <c r="D106" s="81" t="s">
        <v>841</v>
      </c>
      <c r="E106" s="81" t="s">
        <v>841</v>
      </c>
      <c r="F106" s="32" t="s">
        <v>938</v>
      </c>
      <c r="G106" s="32" t="s">
        <v>1610</v>
      </c>
      <c r="H106" s="32" t="s">
        <v>1609</v>
      </c>
      <c r="I106" s="16">
        <v>1</v>
      </c>
    </row>
    <row r="107" spans="1:9" x14ac:dyDescent="0.25">
      <c r="A107" s="2">
        <v>103</v>
      </c>
      <c r="B107" s="41" t="s">
        <v>184</v>
      </c>
      <c r="C107" s="42">
        <v>-0.69190058149374301</v>
      </c>
      <c r="D107" s="81">
        <v>0.229056174280832</v>
      </c>
      <c r="E107" s="81">
        <v>0.98249361630067999</v>
      </c>
      <c r="F107" s="32" t="s">
        <v>939</v>
      </c>
      <c r="G107" s="32" t="s">
        <v>1612</v>
      </c>
      <c r="H107" s="32" t="s">
        <v>1611</v>
      </c>
      <c r="I107" s="16">
        <v>2</v>
      </c>
    </row>
    <row r="108" spans="1:9" x14ac:dyDescent="0.25">
      <c r="A108" s="2">
        <v>104</v>
      </c>
      <c r="B108" s="41" t="s">
        <v>1374</v>
      </c>
      <c r="C108" s="42">
        <v>-0.67959904063787802</v>
      </c>
      <c r="D108" s="81">
        <v>0.23569796974474</v>
      </c>
      <c r="E108" s="81">
        <v>0.98249361630067999</v>
      </c>
      <c r="F108" s="32" t="s">
        <v>940</v>
      </c>
      <c r="G108" s="32" t="s">
        <v>1614</v>
      </c>
      <c r="H108" s="32" t="s">
        <v>1613</v>
      </c>
      <c r="I108" s="16">
        <v>3</v>
      </c>
    </row>
    <row r="109" spans="1:9" x14ac:dyDescent="0.25">
      <c r="A109" s="2">
        <v>105</v>
      </c>
      <c r="B109" s="41" t="s">
        <v>186</v>
      </c>
      <c r="C109" s="42">
        <v>-0.66930427834724304</v>
      </c>
      <c r="D109" s="81">
        <v>0.409991001698566</v>
      </c>
      <c r="E109" s="81">
        <v>0.982626853243036</v>
      </c>
      <c r="F109" s="32" t="s">
        <v>941</v>
      </c>
      <c r="G109" s="32" t="s">
        <v>1616</v>
      </c>
      <c r="H109" s="32" t="s">
        <v>1615</v>
      </c>
      <c r="I109" s="16">
        <v>2</v>
      </c>
    </row>
    <row r="110" spans="1:9" x14ac:dyDescent="0.25">
      <c r="A110" s="2">
        <v>106</v>
      </c>
      <c r="B110" s="41" t="s">
        <v>187</v>
      </c>
      <c r="C110" s="42">
        <v>-0.66851647909496403</v>
      </c>
      <c r="D110" s="81">
        <v>6.3706448478965796E-2</v>
      </c>
      <c r="E110" s="81">
        <v>0.80275146474897097</v>
      </c>
      <c r="F110" s="32" t="s">
        <v>942</v>
      </c>
      <c r="G110" s="32" t="s">
        <v>1618</v>
      </c>
      <c r="H110" s="32" t="s">
        <v>1617</v>
      </c>
      <c r="I110" s="16">
        <v>2</v>
      </c>
    </row>
    <row r="111" spans="1:9" x14ac:dyDescent="0.25">
      <c r="A111" s="2">
        <v>107</v>
      </c>
      <c r="B111" s="41" t="s">
        <v>188</v>
      </c>
      <c r="C111" s="42">
        <v>-0.66792973515585896</v>
      </c>
      <c r="D111" s="81">
        <v>0.51014909398562502</v>
      </c>
      <c r="E111" s="81">
        <v>0.982626853243036</v>
      </c>
      <c r="F111" s="32" t="s">
        <v>943</v>
      </c>
      <c r="G111" s="32" t="s">
        <v>1620</v>
      </c>
      <c r="H111" s="32" t="s">
        <v>1619</v>
      </c>
      <c r="I111" s="16">
        <v>2</v>
      </c>
    </row>
    <row r="112" spans="1:9" x14ac:dyDescent="0.25">
      <c r="A112" s="2">
        <v>108</v>
      </c>
      <c r="B112" s="41" t="s">
        <v>1375</v>
      </c>
      <c r="C112" s="42">
        <v>-0.66473640105815501</v>
      </c>
      <c r="D112" s="81">
        <v>0.112545246890929</v>
      </c>
      <c r="E112" s="81">
        <v>0.82045737658930795</v>
      </c>
      <c r="F112" s="32" t="s">
        <v>944</v>
      </c>
      <c r="G112" s="32" t="s">
        <v>1622</v>
      </c>
      <c r="H112" s="32" t="s">
        <v>1621</v>
      </c>
      <c r="I112" s="16">
        <v>1</v>
      </c>
    </row>
    <row r="113" spans="1:9" x14ac:dyDescent="0.25">
      <c r="A113" s="2">
        <v>109</v>
      </c>
      <c r="B113" s="41" t="s">
        <v>190</v>
      </c>
      <c r="C113" s="42">
        <v>-0.65957545564787101</v>
      </c>
      <c r="D113" s="81" t="s">
        <v>841</v>
      </c>
      <c r="E113" s="81" t="s">
        <v>841</v>
      </c>
      <c r="F113" s="32" t="s">
        <v>945</v>
      </c>
      <c r="G113" s="32" t="s">
        <v>1624</v>
      </c>
      <c r="H113" s="32" t="s">
        <v>1623</v>
      </c>
      <c r="I113" s="16">
        <v>1</v>
      </c>
    </row>
    <row r="114" spans="1:9" x14ac:dyDescent="0.25">
      <c r="A114" s="2">
        <v>110</v>
      </c>
      <c r="B114" s="41" t="s">
        <v>191</v>
      </c>
      <c r="C114" s="42">
        <v>-0.65799946791345598</v>
      </c>
      <c r="D114" s="81">
        <v>0.98270929031801002</v>
      </c>
      <c r="E114" s="81">
        <v>0.99740752910004105</v>
      </c>
      <c r="F114" s="32" t="s">
        <v>946</v>
      </c>
      <c r="G114" s="32" t="s">
        <v>1626</v>
      </c>
      <c r="H114" s="32" t="s">
        <v>1625</v>
      </c>
      <c r="I114" s="16">
        <v>1</v>
      </c>
    </row>
    <row r="115" spans="1:9" x14ac:dyDescent="0.25">
      <c r="A115" s="2">
        <v>111</v>
      </c>
      <c r="B115" s="41" t="s">
        <v>192</v>
      </c>
      <c r="C115" s="42">
        <v>-0.65529444566807904</v>
      </c>
      <c r="D115" s="81">
        <v>0.159785209204269</v>
      </c>
      <c r="E115" s="81">
        <v>0.97616564916209803</v>
      </c>
      <c r="F115" s="32" t="s">
        <v>947</v>
      </c>
      <c r="G115" s="32" t="s">
        <v>1628</v>
      </c>
      <c r="H115" s="32" t="s">
        <v>1627</v>
      </c>
      <c r="I115" s="16">
        <v>1</v>
      </c>
    </row>
    <row r="116" spans="1:9" x14ac:dyDescent="0.25">
      <c r="A116" s="2">
        <v>112</v>
      </c>
      <c r="B116" s="41" t="s">
        <v>193</v>
      </c>
      <c r="C116" s="42">
        <v>-0.65515560036924403</v>
      </c>
      <c r="D116" s="81">
        <v>9.2356342160881802E-2</v>
      </c>
      <c r="E116" s="81">
        <v>0.80275146474897097</v>
      </c>
      <c r="F116" s="32" t="s">
        <v>948</v>
      </c>
      <c r="G116" s="32" t="s">
        <v>1630</v>
      </c>
      <c r="H116" s="32" t="s">
        <v>1629</v>
      </c>
      <c r="I116" s="16">
        <v>1</v>
      </c>
    </row>
    <row r="117" spans="1:9" x14ac:dyDescent="0.25">
      <c r="A117" s="2">
        <v>113</v>
      </c>
      <c r="B117" s="41" t="s">
        <v>194</v>
      </c>
      <c r="C117" s="42">
        <v>-0.65174745426241398</v>
      </c>
      <c r="D117" s="81">
        <v>0.86306078640446104</v>
      </c>
      <c r="E117" s="81">
        <v>0.98787924062917198</v>
      </c>
      <c r="F117" s="32" t="s">
        <v>949</v>
      </c>
      <c r="G117" s="32" t="s">
        <v>1632</v>
      </c>
      <c r="H117" s="32" t="s">
        <v>1631</v>
      </c>
      <c r="I117" s="16">
        <v>1</v>
      </c>
    </row>
    <row r="118" spans="1:9" x14ac:dyDescent="0.25">
      <c r="A118" s="2">
        <v>114</v>
      </c>
      <c r="B118" s="41" t="s">
        <v>195</v>
      </c>
      <c r="C118" s="42">
        <v>-0.65029865246523699</v>
      </c>
      <c r="D118" s="81">
        <v>0.92813589706478805</v>
      </c>
      <c r="E118" s="81">
        <v>0.99153636259272804</v>
      </c>
      <c r="F118" s="32" t="s">
        <v>950</v>
      </c>
      <c r="G118" s="32" t="s">
        <v>1634</v>
      </c>
      <c r="H118" s="32" t="s">
        <v>1633</v>
      </c>
      <c r="I118" s="16">
        <v>7</v>
      </c>
    </row>
    <row r="119" spans="1:9" x14ac:dyDescent="0.25">
      <c r="A119" s="2">
        <v>115</v>
      </c>
      <c r="B119" s="41" t="s">
        <v>196</v>
      </c>
      <c r="C119" s="42">
        <v>-0.64934018821109196</v>
      </c>
      <c r="D119" s="81">
        <v>0.61278230494347397</v>
      </c>
      <c r="E119" s="81">
        <v>0.982626853243036</v>
      </c>
      <c r="F119" s="32" t="s">
        <v>951</v>
      </c>
      <c r="G119" s="32" t="s">
        <v>1636</v>
      </c>
      <c r="H119" s="32" t="s">
        <v>1635</v>
      </c>
      <c r="I119" s="16">
        <v>2</v>
      </c>
    </row>
    <row r="120" spans="1:9" x14ac:dyDescent="0.25">
      <c r="A120" s="2">
        <v>116</v>
      </c>
      <c r="B120" s="41" t="s">
        <v>197</v>
      </c>
      <c r="C120" s="42">
        <v>-0.64691407598541695</v>
      </c>
      <c r="D120" s="81">
        <v>0.572022108573363</v>
      </c>
      <c r="E120" s="81">
        <v>0.982626853243036</v>
      </c>
      <c r="F120" s="32" t="s">
        <v>952</v>
      </c>
      <c r="G120" s="32" t="s">
        <v>1638</v>
      </c>
      <c r="H120" s="32" t="s">
        <v>1637</v>
      </c>
      <c r="I120" s="16">
        <v>5</v>
      </c>
    </row>
    <row r="121" spans="1:9" x14ac:dyDescent="0.25">
      <c r="A121" s="2">
        <v>117</v>
      </c>
      <c r="B121" s="41" t="s">
        <v>1376</v>
      </c>
      <c r="C121" s="42">
        <v>-0.64424830121633303</v>
      </c>
      <c r="D121" s="81">
        <v>0.28633345120790998</v>
      </c>
      <c r="E121" s="81">
        <v>0.98249361630067999</v>
      </c>
      <c r="F121" s="32" t="s">
        <v>953</v>
      </c>
      <c r="G121" s="32" t="s">
        <v>1640</v>
      </c>
      <c r="H121" s="32" t="s">
        <v>1639</v>
      </c>
      <c r="I121" s="16">
        <v>5</v>
      </c>
    </row>
    <row r="122" spans="1:9" x14ac:dyDescent="0.25">
      <c r="A122" s="2">
        <v>118</v>
      </c>
      <c r="B122" s="43" t="s">
        <v>199</v>
      </c>
      <c r="C122" s="44">
        <v>-0.63549085080371503</v>
      </c>
      <c r="D122" s="96">
        <v>1.9204193662461001E-3</v>
      </c>
      <c r="E122" s="96">
        <v>0.198955446343096</v>
      </c>
      <c r="F122" s="45" t="s">
        <v>648</v>
      </c>
      <c r="G122" s="45" t="s">
        <v>649</v>
      </c>
      <c r="H122" s="45" t="s">
        <v>647</v>
      </c>
      <c r="I122" s="46">
        <v>28</v>
      </c>
    </row>
    <row r="123" spans="1:9" x14ac:dyDescent="0.25">
      <c r="A123" s="2">
        <v>119</v>
      </c>
      <c r="B123" s="41" t="s">
        <v>200</v>
      </c>
      <c r="C123" s="42">
        <v>-0.63085790219757998</v>
      </c>
      <c r="D123" s="81">
        <v>0.459002576822165</v>
      </c>
      <c r="E123" s="81">
        <v>0.982626853243036</v>
      </c>
      <c r="F123" s="32" t="s">
        <v>954</v>
      </c>
      <c r="G123" s="32" t="s">
        <v>1642</v>
      </c>
      <c r="H123" s="32" t="s">
        <v>1641</v>
      </c>
      <c r="I123" s="16">
        <v>2</v>
      </c>
    </row>
    <row r="124" spans="1:9" x14ac:dyDescent="0.25">
      <c r="A124" s="2">
        <v>120</v>
      </c>
      <c r="B124" s="41" t="s">
        <v>201</v>
      </c>
      <c r="C124" s="42">
        <v>-0.62885653226628802</v>
      </c>
      <c r="D124" s="81">
        <v>0.48710058659812999</v>
      </c>
      <c r="E124" s="81">
        <v>0.982626853243036</v>
      </c>
      <c r="F124" s="32" t="s">
        <v>955</v>
      </c>
      <c r="G124" s="32" t="s">
        <v>1644</v>
      </c>
      <c r="H124" s="32" t="s">
        <v>1643</v>
      </c>
      <c r="I124" s="16">
        <v>1</v>
      </c>
    </row>
    <row r="125" spans="1:9" x14ac:dyDescent="0.25">
      <c r="A125" s="2">
        <v>121</v>
      </c>
      <c r="B125" s="41" t="s">
        <v>202</v>
      </c>
      <c r="C125" s="42">
        <v>-0.62830273087698096</v>
      </c>
      <c r="D125" s="81">
        <v>0.21607508731102301</v>
      </c>
      <c r="E125" s="81">
        <v>0.98249361630067999</v>
      </c>
      <c r="F125" s="32" t="s">
        <v>956</v>
      </c>
      <c r="G125" s="32" t="s">
        <v>1646</v>
      </c>
      <c r="H125" s="32" t="s">
        <v>1645</v>
      </c>
      <c r="I125" s="16">
        <v>5</v>
      </c>
    </row>
    <row r="126" spans="1:9" x14ac:dyDescent="0.25">
      <c r="A126" s="2">
        <v>122</v>
      </c>
      <c r="B126" s="41" t="s">
        <v>203</v>
      </c>
      <c r="C126" s="42">
        <v>-0.62803663141881805</v>
      </c>
      <c r="D126" s="81">
        <v>0.10457489386543101</v>
      </c>
      <c r="E126" s="81">
        <v>0.80850440331781104</v>
      </c>
      <c r="F126" s="32" t="s">
        <v>957</v>
      </c>
      <c r="G126" s="32" t="s">
        <v>1648</v>
      </c>
      <c r="H126" s="32" t="s">
        <v>1647</v>
      </c>
      <c r="I126" s="16">
        <v>1</v>
      </c>
    </row>
    <row r="127" spans="1:9" x14ac:dyDescent="0.25">
      <c r="A127" s="2">
        <v>123</v>
      </c>
      <c r="B127" s="41" t="s">
        <v>204</v>
      </c>
      <c r="C127" s="42">
        <v>-0.62489151023072897</v>
      </c>
      <c r="D127" s="81">
        <v>0.71797550640751495</v>
      </c>
      <c r="E127" s="81">
        <v>0.982626853243036</v>
      </c>
      <c r="F127" s="32" t="s">
        <v>958</v>
      </c>
      <c r="G127" s="32" t="s">
        <v>1650</v>
      </c>
      <c r="H127" s="32" t="s">
        <v>1649</v>
      </c>
      <c r="I127" s="16">
        <v>4</v>
      </c>
    </row>
    <row r="128" spans="1:9" x14ac:dyDescent="0.25">
      <c r="A128" s="2">
        <v>124</v>
      </c>
      <c r="B128" s="41" t="s">
        <v>205</v>
      </c>
      <c r="C128" s="42">
        <v>-0.62231185331175098</v>
      </c>
      <c r="D128" s="81">
        <v>0.81615141100984101</v>
      </c>
      <c r="E128" s="81">
        <v>0.982626853243036</v>
      </c>
      <c r="F128" s="32" t="s">
        <v>959</v>
      </c>
      <c r="G128" s="32" t="s">
        <v>1652</v>
      </c>
      <c r="H128" s="32" t="s">
        <v>1651</v>
      </c>
      <c r="I128" s="16">
        <v>8</v>
      </c>
    </row>
    <row r="129" spans="1:9" x14ac:dyDescent="0.25">
      <c r="A129" s="2">
        <v>125</v>
      </c>
      <c r="B129" s="41" t="s">
        <v>206</v>
      </c>
      <c r="C129" s="42">
        <v>-0.62030651838668904</v>
      </c>
      <c r="D129" s="81">
        <v>0.28379821536912098</v>
      </c>
      <c r="E129" s="81">
        <v>0.98249361630067999</v>
      </c>
      <c r="F129" s="32" t="s">
        <v>960</v>
      </c>
      <c r="G129" s="32" t="s">
        <v>1654</v>
      </c>
      <c r="H129" s="32" t="s">
        <v>1653</v>
      </c>
      <c r="I129" s="16">
        <v>10</v>
      </c>
    </row>
    <row r="130" spans="1:9" x14ac:dyDescent="0.25">
      <c r="A130" s="2">
        <v>126</v>
      </c>
      <c r="B130" s="41" t="s">
        <v>207</v>
      </c>
      <c r="C130" s="42">
        <v>-0.61599067552187203</v>
      </c>
      <c r="D130" s="81">
        <v>0.313008385222381</v>
      </c>
      <c r="E130" s="81">
        <v>0.98249361630067999</v>
      </c>
      <c r="F130" s="32" t="s">
        <v>961</v>
      </c>
      <c r="G130" s="32" t="s">
        <v>1656</v>
      </c>
      <c r="H130" s="32" t="s">
        <v>1655</v>
      </c>
      <c r="I130" s="16">
        <v>1</v>
      </c>
    </row>
    <row r="131" spans="1:9" x14ac:dyDescent="0.25">
      <c r="A131" s="2">
        <v>127</v>
      </c>
      <c r="B131" s="41" t="s">
        <v>208</v>
      </c>
      <c r="C131" s="42">
        <v>-0.59310552317491205</v>
      </c>
      <c r="D131" s="81">
        <v>0.24954382589000901</v>
      </c>
      <c r="E131" s="81">
        <v>0.98249361630067999</v>
      </c>
      <c r="F131" s="32" t="s">
        <v>962</v>
      </c>
      <c r="G131" s="32" t="s">
        <v>1658</v>
      </c>
      <c r="H131" s="32" t="s">
        <v>1657</v>
      </c>
      <c r="I131" s="16">
        <v>3</v>
      </c>
    </row>
    <row r="132" spans="1:9" x14ac:dyDescent="0.25">
      <c r="A132" s="2">
        <v>128</v>
      </c>
      <c r="B132" s="41" t="s">
        <v>209</v>
      </c>
      <c r="C132" s="42">
        <v>-0.58700738869701696</v>
      </c>
      <c r="D132" s="81">
        <v>0.62078083818396201</v>
      </c>
      <c r="E132" s="81">
        <v>0.982626853243036</v>
      </c>
      <c r="F132" s="32" t="s">
        <v>963</v>
      </c>
      <c r="G132" s="32" t="s">
        <v>1660</v>
      </c>
      <c r="H132" s="32" t="s">
        <v>1659</v>
      </c>
      <c r="I132" s="16">
        <v>1</v>
      </c>
    </row>
    <row r="133" spans="1:9" x14ac:dyDescent="0.25">
      <c r="A133" s="2">
        <v>129</v>
      </c>
      <c r="B133" s="41" t="s">
        <v>210</v>
      </c>
      <c r="C133" s="42">
        <v>-0.58612727113579</v>
      </c>
      <c r="D133" s="81">
        <v>0.76514786663406598</v>
      </c>
      <c r="E133" s="81">
        <v>0.982626853243036</v>
      </c>
      <c r="F133" s="32" t="s">
        <v>964</v>
      </c>
      <c r="G133" s="32" t="s">
        <v>1662</v>
      </c>
      <c r="H133" s="32" t="s">
        <v>1661</v>
      </c>
      <c r="I133" s="16">
        <v>3</v>
      </c>
    </row>
    <row r="134" spans="1:9" x14ac:dyDescent="0.25">
      <c r="A134" s="2">
        <v>130</v>
      </c>
      <c r="B134" s="41" t="s">
        <v>211</v>
      </c>
      <c r="C134" s="42">
        <v>-0.58587119560036305</v>
      </c>
      <c r="D134" s="81">
        <v>0.249539283452236</v>
      </c>
      <c r="E134" s="81">
        <v>0.98249361630067999</v>
      </c>
      <c r="F134" s="32" t="s">
        <v>965</v>
      </c>
      <c r="G134" s="32" t="s">
        <v>1664</v>
      </c>
      <c r="H134" s="32" t="s">
        <v>1663</v>
      </c>
      <c r="I134" s="16">
        <v>1</v>
      </c>
    </row>
    <row r="135" spans="1:9" x14ac:dyDescent="0.25">
      <c r="A135" s="2">
        <v>131</v>
      </c>
      <c r="B135" s="41" t="s">
        <v>1377</v>
      </c>
      <c r="C135" s="42">
        <v>-0.58273170859448198</v>
      </c>
      <c r="D135" s="81">
        <v>0.286872161805795</v>
      </c>
      <c r="E135" s="81">
        <v>0.98249361630067999</v>
      </c>
      <c r="F135" s="32" t="s">
        <v>966</v>
      </c>
      <c r="G135" s="32" t="s">
        <v>1666</v>
      </c>
      <c r="H135" s="32" t="s">
        <v>1665</v>
      </c>
      <c r="I135" s="16">
        <v>2</v>
      </c>
    </row>
    <row r="136" spans="1:9" x14ac:dyDescent="0.25">
      <c r="A136" s="2">
        <v>132</v>
      </c>
      <c r="B136" s="41" t="s">
        <v>213</v>
      </c>
      <c r="C136" s="42">
        <v>-0.57628378401285696</v>
      </c>
      <c r="D136" s="81">
        <v>0.345868534970251</v>
      </c>
      <c r="E136" s="81">
        <v>0.982626853243036</v>
      </c>
      <c r="F136" s="32" t="s">
        <v>967</v>
      </c>
      <c r="G136" s="32" t="s">
        <v>1668</v>
      </c>
      <c r="H136" s="32" t="s">
        <v>1667</v>
      </c>
      <c r="I136" s="16">
        <v>1</v>
      </c>
    </row>
    <row r="137" spans="1:9" x14ac:dyDescent="0.25">
      <c r="A137" s="2">
        <v>133</v>
      </c>
      <c r="B137" s="41" t="s">
        <v>214</v>
      </c>
      <c r="C137" s="42">
        <v>-0.56842072098339302</v>
      </c>
      <c r="D137" s="81">
        <v>6.6473446702884895E-2</v>
      </c>
      <c r="E137" s="81">
        <v>0.80275146474897097</v>
      </c>
      <c r="F137" s="32" t="s">
        <v>968</v>
      </c>
      <c r="G137" s="32" t="s">
        <v>1670</v>
      </c>
      <c r="H137" s="32" t="s">
        <v>1669</v>
      </c>
      <c r="I137" s="16">
        <v>18</v>
      </c>
    </row>
    <row r="138" spans="1:9" x14ac:dyDescent="0.25">
      <c r="A138" s="2">
        <v>134</v>
      </c>
      <c r="B138" s="41" t="s">
        <v>215</v>
      </c>
      <c r="C138" s="42">
        <v>-0.56389488420193801</v>
      </c>
      <c r="D138" s="81">
        <v>0.74700465455583798</v>
      </c>
      <c r="E138" s="81">
        <v>0.982626853243036</v>
      </c>
      <c r="F138" s="32" t="s">
        <v>969</v>
      </c>
      <c r="G138" s="32" t="s">
        <v>1672</v>
      </c>
      <c r="H138" s="32" t="s">
        <v>1671</v>
      </c>
      <c r="I138" s="16">
        <v>2</v>
      </c>
    </row>
    <row r="139" spans="1:9" x14ac:dyDescent="0.25">
      <c r="A139" s="2">
        <v>135</v>
      </c>
      <c r="B139" s="41" t="s">
        <v>216</v>
      </c>
      <c r="C139" s="42">
        <v>-0.55674698920732602</v>
      </c>
      <c r="D139" s="81">
        <v>0.48333140715883</v>
      </c>
      <c r="E139" s="81">
        <v>0.982626853243036</v>
      </c>
      <c r="F139" s="32" t="s">
        <v>970</v>
      </c>
      <c r="G139" s="32" t="s">
        <v>1674</v>
      </c>
      <c r="H139" s="32" t="s">
        <v>1673</v>
      </c>
      <c r="I139" s="16">
        <v>1</v>
      </c>
    </row>
    <row r="140" spans="1:9" x14ac:dyDescent="0.25">
      <c r="A140" s="2">
        <v>136</v>
      </c>
      <c r="B140" s="41" t="s">
        <v>217</v>
      </c>
      <c r="C140" s="42">
        <v>-0.54571342502012499</v>
      </c>
      <c r="D140" s="81">
        <v>0.984856766696108</v>
      </c>
      <c r="E140" s="81">
        <v>0.99740752910004105</v>
      </c>
      <c r="F140" s="32" t="s">
        <v>971</v>
      </c>
      <c r="G140" s="32" t="s">
        <v>1676</v>
      </c>
      <c r="H140" s="32" t="s">
        <v>1675</v>
      </c>
      <c r="I140" s="16">
        <v>1</v>
      </c>
    </row>
    <row r="141" spans="1:9" x14ac:dyDescent="0.25">
      <c r="A141" s="2">
        <v>137</v>
      </c>
      <c r="B141" s="41" t="s">
        <v>1378</v>
      </c>
      <c r="C141" s="42">
        <v>-0.54121197719495195</v>
      </c>
      <c r="D141" s="81">
        <v>0.96802905702233699</v>
      </c>
      <c r="E141" s="81">
        <v>0.99724053284497605</v>
      </c>
      <c r="F141" s="32" t="s">
        <v>972</v>
      </c>
      <c r="G141" s="32" t="s">
        <v>1678</v>
      </c>
      <c r="H141" s="32" t="s">
        <v>1677</v>
      </c>
      <c r="I141" s="16">
        <v>1</v>
      </c>
    </row>
    <row r="142" spans="1:9" x14ac:dyDescent="0.25">
      <c r="A142" s="2">
        <v>138</v>
      </c>
      <c r="B142" s="41" t="s">
        <v>219</v>
      </c>
      <c r="C142" s="42">
        <v>-0.54049983035428695</v>
      </c>
      <c r="D142" s="81">
        <v>0.24860121083209799</v>
      </c>
      <c r="E142" s="81">
        <v>0.98249361630067999</v>
      </c>
      <c r="F142" s="32" t="s">
        <v>973</v>
      </c>
      <c r="G142" s="32" t="s">
        <v>1680</v>
      </c>
      <c r="H142" s="32" t="s">
        <v>1679</v>
      </c>
      <c r="I142" s="16">
        <v>5</v>
      </c>
    </row>
    <row r="143" spans="1:9" x14ac:dyDescent="0.25">
      <c r="A143" s="2">
        <v>139</v>
      </c>
      <c r="B143" s="41" t="s">
        <v>1379</v>
      </c>
      <c r="C143" s="42">
        <v>-0.53699767693781397</v>
      </c>
      <c r="D143" s="81">
        <v>0.69042324188253301</v>
      </c>
      <c r="E143" s="81">
        <v>0.982626853243036</v>
      </c>
      <c r="F143" s="32" t="s">
        <v>974</v>
      </c>
      <c r="G143" s="32" t="s">
        <v>1682</v>
      </c>
      <c r="H143" s="32" t="s">
        <v>1681</v>
      </c>
      <c r="I143" s="16">
        <v>2</v>
      </c>
    </row>
    <row r="144" spans="1:9" x14ac:dyDescent="0.25">
      <c r="A144" s="2">
        <v>140</v>
      </c>
      <c r="B144" s="41" t="s">
        <v>221</v>
      </c>
      <c r="C144" s="42">
        <v>-0.53604994518267601</v>
      </c>
      <c r="D144" s="81">
        <v>0.53676261984719797</v>
      </c>
      <c r="E144" s="81">
        <v>0.982626853243036</v>
      </c>
      <c r="F144" s="32" t="s">
        <v>975</v>
      </c>
      <c r="G144" s="32" t="s">
        <v>1684</v>
      </c>
      <c r="H144" s="32" t="s">
        <v>1683</v>
      </c>
      <c r="I144" s="16">
        <v>1</v>
      </c>
    </row>
    <row r="145" spans="1:9" x14ac:dyDescent="0.25">
      <c r="A145" s="2">
        <v>141</v>
      </c>
      <c r="B145" s="41" t="s">
        <v>222</v>
      </c>
      <c r="C145" s="42">
        <v>-0.51269118096212896</v>
      </c>
      <c r="D145" s="81">
        <v>0.20539097017413699</v>
      </c>
      <c r="E145" s="81">
        <v>0.98249361630067999</v>
      </c>
      <c r="F145" s="32" t="s">
        <v>976</v>
      </c>
      <c r="G145" s="32" t="s">
        <v>1686</v>
      </c>
      <c r="H145" s="32" t="s">
        <v>1685</v>
      </c>
      <c r="I145" s="16">
        <v>2</v>
      </c>
    </row>
    <row r="146" spans="1:9" x14ac:dyDescent="0.25">
      <c r="A146" s="2">
        <v>142</v>
      </c>
      <c r="B146" s="43" t="s">
        <v>223</v>
      </c>
      <c r="C146" s="44">
        <v>-0.51068229189393699</v>
      </c>
      <c r="D146" s="96">
        <v>9.5049810788729598E-8</v>
      </c>
      <c r="E146" s="96">
        <v>2.4617900994280901E-5</v>
      </c>
      <c r="F146" s="45" t="s">
        <v>651</v>
      </c>
      <c r="G146" s="45" t="s">
        <v>652</v>
      </c>
      <c r="H146" s="45" t="s">
        <v>650</v>
      </c>
      <c r="I146" s="46">
        <v>76</v>
      </c>
    </row>
    <row r="147" spans="1:9" x14ac:dyDescent="0.25">
      <c r="A147" s="2">
        <v>143</v>
      </c>
      <c r="B147" s="41" t="s">
        <v>224</v>
      </c>
      <c r="C147" s="42">
        <v>-0.50969769603012605</v>
      </c>
      <c r="D147" s="81">
        <v>0.48893282462661197</v>
      </c>
      <c r="E147" s="81">
        <v>0.982626853243036</v>
      </c>
      <c r="F147" s="32" t="s">
        <v>977</v>
      </c>
      <c r="G147" s="32" t="s">
        <v>1688</v>
      </c>
      <c r="H147" s="32" t="s">
        <v>1687</v>
      </c>
      <c r="I147" s="16">
        <v>6</v>
      </c>
    </row>
    <row r="148" spans="1:9" x14ac:dyDescent="0.25">
      <c r="A148" s="2">
        <v>144</v>
      </c>
      <c r="B148" s="41" t="s">
        <v>225</v>
      </c>
      <c r="C148" s="42">
        <v>-0.50947450139161798</v>
      </c>
      <c r="D148" s="81">
        <v>8.4340601782015204E-2</v>
      </c>
      <c r="E148" s="81">
        <v>0.80275146474897097</v>
      </c>
      <c r="F148" s="32" t="s">
        <v>978</v>
      </c>
      <c r="G148" s="32" t="s">
        <v>1690</v>
      </c>
      <c r="H148" s="32" t="s">
        <v>1689</v>
      </c>
      <c r="I148" s="16">
        <v>1</v>
      </c>
    </row>
    <row r="149" spans="1:9" x14ac:dyDescent="0.25">
      <c r="A149" s="2">
        <v>145</v>
      </c>
      <c r="B149" s="41" t="s">
        <v>226</v>
      </c>
      <c r="C149" s="42">
        <v>-0.50913379083952504</v>
      </c>
      <c r="D149" s="81">
        <v>9.4379679834385596E-2</v>
      </c>
      <c r="E149" s="81">
        <v>0.80275146474897097</v>
      </c>
      <c r="F149" s="32" t="s">
        <v>979</v>
      </c>
      <c r="G149" s="32" t="s">
        <v>1692</v>
      </c>
      <c r="H149" s="32" t="s">
        <v>1691</v>
      </c>
      <c r="I149" s="16">
        <v>2</v>
      </c>
    </row>
    <row r="150" spans="1:9" x14ac:dyDescent="0.25">
      <c r="A150" s="2">
        <v>146</v>
      </c>
      <c r="B150" s="41" t="s">
        <v>1380</v>
      </c>
      <c r="C150" s="42">
        <v>-0.50476628608686203</v>
      </c>
      <c r="D150" s="81">
        <v>0.21388641186497401</v>
      </c>
      <c r="E150" s="81">
        <v>0.98249361630067999</v>
      </c>
      <c r="F150" s="32" t="s">
        <v>980</v>
      </c>
      <c r="G150" s="32" t="s">
        <v>1694</v>
      </c>
      <c r="H150" s="32" t="s">
        <v>1693</v>
      </c>
      <c r="I150" s="16">
        <v>1</v>
      </c>
    </row>
    <row r="151" spans="1:9" x14ac:dyDescent="0.25">
      <c r="A151" s="2">
        <v>147</v>
      </c>
      <c r="B151" s="43" t="s">
        <v>228</v>
      </c>
      <c r="C151" s="44">
        <v>-0.49266667472476999</v>
      </c>
      <c r="D151" s="96">
        <v>3.63364329928378E-2</v>
      </c>
      <c r="E151" s="96">
        <v>0.80275146474897097</v>
      </c>
      <c r="F151" s="45" t="s">
        <v>654</v>
      </c>
      <c r="G151" s="45" t="s">
        <v>655</v>
      </c>
      <c r="H151" s="45" t="s">
        <v>653</v>
      </c>
      <c r="I151" s="46">
        <v>2</v>
      </c>
    </row>
    <row r="152" spans="1:9" x14ac:dyDescent="0.25">
      <c r="A152" s="2">
        <v>148</v>
      </c>
      <c r="B152" s="41" t="s">
        <v>229</v>
      </c>
      <c r="C152" s="42">
        <v>-0.49080806768235602</v>
      </c>
      <c r="D152" s="81">
        <v>0.33131995551843602</v>
      </c>
      <c r="E152" s="81">
        <v>0.98249361630067999</v>
      </c>
      <c r="F152" s="32" t="s">
        <v>981</v>
      </c>
      <c r="G152" s="32" t="s">
        <v>1696</v>
      </c>
      <c r="H152" s="32" t="s">
        <v>1695</v>
      </c>
      <c r="I152" s="16">
        <v>2</v>
      </c>
    </row>
    <row r="153" spans="1:9" x14ac:dyDescent="0.25">
      <c r="A153" s="2">
        <v>149</v>
      </c>
      <c r="B153" s="41" t="s">
        <v>230</v>
      </c>
      <c r="C153" s="42">
        <v>-0.48975480952109401</v>
      </c>
      <c r="D153" s="81">
        <v>0.48910052643279001</v>
      </c>
      <c r="E153" s="81">
        <v>0.982626853243036</v>
      </c>
      <c r="F153" s="32" t="s">
        <v>982</v>
      </c>
      <c r="G153" s="32" t="s">
        <v>1698</v>
      </c>
      <c r="H153" s="32" t="s">
        <v>1697</v>
      </c>
      <c r="I153" s="16">
        <v>1</v>
      </c>
    </row>
    <row r="154" spans="1:9" x14ac:dyDescent="0.25">
      <c r="A154" s="2">
        <v>150</v>
      </c>
      <c r="B154" s="41" t="s">
        <v>231</v>
      </c>
      <c r="C154" s="42">
        <v>-0.48936590366538901</v>
      </c>
      <c r="D154" s="81">
        <v>0.72224084823786905</v>
      </c>
      <c r="E154" s="81">
        <v>0.982626853243036</v>
      </c>
      <c r="F154" s="32" t="s">
        <v>983</v>
      </c>
      <c r="G154" s="32" t="s">
        <v>1700</v>
      </c>
      <c r="H154" s="32" t="s">
        <v>1699</v>
      </c>
      <c r="I154" s="16">
        <v>1</v>
      </c>
    </row>
    <row r="155" spans="1:9" x14ac:dyDescent="0.25">
      <c r="A155" s="2">
        <v>151</v>
      </c>
      <c r="B155" s="41" t="s">
        <v>232</v>
      </c>
      <c r="C155" s="42">
        <v>-0.48903612173376698</v>
      </c>
      <c r="D155" s="81">
        <v>0.18465483654215301</v>
      </c>
      <c r="E155" s="81">
        <v>0.98249361630067999</v>
      </c>
      <c r="F155" s="32" t="s">
        <v>984</v>
      </c>
      <c r="G155" s="32" t="s">
        <v>1702</v>
      </c>
      <c r="H155" s="32" t="s">
        <v>1701</v>
      </c>
      <c r="I155" s="16">
        <v>1</v>
      </c>
    </row>
    <row r="156" spans="1:9" x14ac:dyDescent="0.25">
      <c r="A156" s="2">
        <v>152</v>
      </c>
      <c r="B156" s="41" t="s">
        <v>233</v>
      </c>
      <c r="C156" s="42">
        <v>-0.48761697320910102</v>
      </c>
      <c r="D156" s="81">
        <v>0.94545147704263599</v>
      </c>
      <c r="E156" s="81">
        <v>0.99153636259272804</v>
      </c>
      <c r="F156" s="32" t="s">
        <v>985</v>
      </c>
      <c r="G156" s="32" t="s">
        <v>1704</v>
      </c>
      <c r="H156" s="32" t="s">
        <v>1703</v>
      </c>
      <c r="I156" s="16">
        <v>1</v>
      </c>
    </row>
    <row r="157" spans="1:9" x14ac:dyDescent="0.25">
      <c r="A157" s="2">
        <v>153</v>
      </c>
      <c r="B157" s="41" t="s">
        <v>234</v>
      </c>
      <c r="C157" s="42">
        <v>-0.48443829661419402</v>
      </c>
      <c r="D157" s="81">
        <v>0.16018162196675301</v>
      </c>
      <c r="E157" s="81">
        <v>0.97616564916209803</v>
      </c>
      <c r="F157" s="32" t="s">
        <v>986</v>
      </c>
      <c r="G157" s="32" t="s">
        <v>1706</v>
      </c>
      <c r="H157" s="32" t="s">
        <v>1705</v>
      </c>
      <c r="I157" s="16">
        <v>2</v>
      </c>
    </row>
    <row r="158" spans="1:9" x14ac:dyDescent="0.25">
      <c r="A158" s="2">
        <v>154</v>
      </c>
      <c r="B158" s="41" t="s">
        <v>235</v>
      </c>
      <c r="C158" s="42">
        <v>-0.48108157873023299</v>
      </c>
      <c r="D158" s="81">
        <v>0.80037581051565398</v>
      </c>
      <c r="E158" s="81">
        <v>0.982626853243036</v>
      </c>
      <c r="F158" s="32" t="s">
        <v>987</v>
      </c>
      <c r="G158" s="32" t="s">
        <v>1708</v>
      </c>
      <c r="H158" s="32" t="s">
        <v>1707</v>
      </c>
      <c r="I158" s="16">
        <v>3</v>
      </c>
    </row>
    <row r="159" spans="1:9" x14ac:dyDescent="0.25">
      <c r="A159" s="2">
        <v>155</v>
      </c>
      <c r="B159" s="41" t="s">
        <v>236</v>
      </c>
      <c r="C159" s="42">
        <v>-0.48058095004655599</v>
      </c>
      <c r="D159" s="81">
        <v>0.52774353155704801</v>
      </c>
      <c r="E159" s="81">
        <v>0.982626853243036</v>
      </c>
      <c r="F159" s="32" t="s">
        <v>988</v>
      </c>
      <c r="G159" s="32" t="s">
        <v>1710</v>
      </c>
      <c r="H159" s="32" t="s">
        <v>1709</v>
      </c>
      <c r="I159" s="16">
        <v>1</v>
      </c>
    </row>
    <row r="160" spans="1:9" x14ac:dyDescent="0.25">
      <c r="A160" s="2">
        <v>156</v>
      </c>
      <c r="B160" s="41" t="s">
        <v>237</v>
      </c>
      <c r="C160" s="42">
        <v>-0.47344142567748199</v>
      </c>
      <c r="D160" s="81" t="s">
        <v>841</v>
      </c>
      <c r="E160" s="81" t="s">
        <v>841</v>
      </c>
      <c r="F160" s="32" t="s">
        <v>989</v>
      </c>
      <c r="G160" s="32" t="s">
        <v>1712</v>
      </c>
      <c r="H160" s="32" t="s">
        <v>1711</v>
      </c>
      <c r="I160" s="16">
        <v>1</v>
      </c>
    </row>
    <row r="161" spans="1:9" x14ac:dyDescent="0.25">
      <c r="A161" s="2">
        <v>157</v>
      </c>
      <c r="B161" s="41" t="s">
        <v>238</v>
      </c>
      <c r="C161" s="42">
        <v>-0.46629810994000997</v>
      </c>
      <c r="D161" s="81">
        <v>0.61024107469393596</v>
      </c>
      <c r="E161" s="81">
        <v>0.982626853243036</v>
      </c>
      <c r="F161" s="32" t="s">
        <v>990</v>
      </c>
      <c r="G161" s="32" t="s">
        <v>1714</v>
      </c>
      <c r="H161" s="32" t="s">
        <v>1713</v>
      </c>
      <c r="I161" s="16">
        <v>2</v>
      </c>
    </row>
    <row r="162" spans="1:9" x14ac:dyDescent="0.25">
      <c r="A162" s="2">
        <v>158</v>
      </c>
      <c r="B162" s="41" t="s">
        <v>239</v>
      </c>
      <c r="C162" s="42">
        <v>-0.46115467287428002</v>
      </c>
      <c r="D162" s="81">
        <v>0.28311953179205801</v>
      </c>
      <c r="E162" s="81">
        <v>0.98249361630067999</v>
      </c>
      <c r="F162" s="32" t="s">
        <v>991</v>
      </c>
      <c r="G162" s="32" t="s">
        <v>1716</v>
      </c>
      <c r="H162" s="32" t="s">
        <v>1715</v>
      </c>
      <c r="I162" s="16">
        <v>3</v>
      </c>
    </row>
    <row r="163" spans="1:9" x14ac:dyDescent="0.25">
      <c r="A163" s="2">
        <v>159</v>
      </c>
      <c r="B163" s="41" t="s">
        <v>240</v>
      </c>
      <c r="C163" s="42">
        <v>-0.46069008334156802</v>
      </c>
      <c r="D163" s="81">
        <v>0.38692488678176801</v>
      </c>
      <c r="E163" s="81">
        <v>0.982626853243036</v>
      </c>
      <c r="F163" s="32" t="s">
        <v>992</v>
      </c>
      <c r="G163" s="32" t="s">
        <v>1718</v>
      </c>
      <c r="H163" s="32" t="s">
        <v>1717</v>
      </c>
      <c r="I163" s="16">
        <v>1</v>
      </c>
    </row>
    <row r="164" spans="1:9" x14ac:dyDescent="0.25">
      <c r="A164" s="2">
        <v>160</v>
      </c>
      <c r="B164" s="41" t="s">
        <v>241</v>
      </c>
      <c r="C164" s="42">
        <v>-0.46012741365814003</v>
      </c>
      <c r="D164" s="81">
        <v>0.80490521532319703</v>
      </c>
      <c r="E164" s="81">
        <v>0.982626853243036</v>
      </c>
      <c r="F164" s="32" t="s">
        <v>993</v>
      </c>
      <c r="G164" s="32" t="s">
        <v>1720</v>
      </c>
      <c r="H164" s="32" t="s">
        <v>1719</v>
      </c>
      <c r="I164" s="16">
        <v>5</v>
      </c>
    </row>
    <row r="165" spans="1:9" x14ac:dyDescent="0.25">
      <c r="A165" s="2">
        <v>161</v>
      </c>
      <c r="B165" s="41" t="s">
        <v>242</v>
      </c>
      <c r="C165" s="42">
        <v>-0.45851461015503903</v>
      </c>
      <c r="D165" s="81">
        <v>0.70896362701812399</v>
      </c>
      <c r="E165" s="81">
        <v>0.982626853243036</v>
      </c>
      <c r="F165" s="32" t="s">
        <v>994</v>
      </c>
      <c r="G165" s="32" t="s">
        <v>1722</v>
      </c>
      <c r="H165" s="32" t="s">
        <v>1721</v>
      </c>
      <c r="I165" s="16">
        <v>1</v>
      </c>
    </row>
    <row r="166" spans="1:9" x14ac:dyDescent="0.25">
      <c r="A166" s="2">
        <v>162</v>
      </c>
      <c r="B166" s="41" t="s">
        <v>243</v>
      </c>
      <c r="C166" s="42">
        <v>-0.45774895979342001</v>
      </c>
      <c r="D166" s="81">
        <v>0.143606437753489</v>
      </c>
      <c r="E166" s="81">
        <v>0.91701391239243002</v>
      </c>
      <c r="F166" s="32" t="s">
        <v>995</v>
      </c>
      <c r="G166" s="32" t="s">
        <v>1724</v>
      </c>
      <c r="H166" s="32" t="s">
        <v>1723</v>
      </c>
      <c r="I166" s="16">
        <v>1</v>
      </c>
    </row>
    <row r="167" spans="1:9" x14ac:dyDescent="0.25">
      <c r="A167" s="2">
        <v>163</v>
      </c>
      <c r="B167" s="41" t="s">
        <v>1381</v>
      </c>
      <c r="C167" s="42">
        <v>-0.455479118399295</v>
      </c>
      <c r="D167" s="81">
        <v>0.380148309494036</v>
      </c>
      <c r="E167" s="81">
        <v>0.982626853243036</v>
      </c>
      <c r="F167" s="32" t="s">
        <v>996</v>
      </c>
      <c r="G167" s="32" t="s">
        <v>1726</v>
      </c>
      <c r="H167" s="32" t="s">
        <v>1725</v>
      </c>
      <c r="I167" s="16">
        <v>3</v>
      </c>
    </row>
    <row r="168" spans="1:9" x14ac:dyDescent="0.25">
      <c r="A168" s="2">
        <v>164</v>
      </c>
      <c r="B168" s="43" t="s">
        <v>245</v>
      </c>
      <c r="C168" s="44">
        <v>-0.44907715389845398</v>
      </c>
      <c r="D168" s="96">
        <v>1.81050671859447E-2</v>
      </c>
      <c r="E168" s="96">
        <v>0.78153540019327905</v>
      </c>
      <c r="F168" s="45" t="s">
        <v>657</v>
      </c>
      <c r="G168" s="45" t="s">
        <v>658</v>
      </c>
      <c r="H168" s="45" t="s">
        <v>656</v>
      </c>
      <c r="I168" s="46">
        <v>12</v>
      </c>
    </row>
    <row r="169" spans="1:9" x14ac:dyDescent="0.25">
      <c r="A169" s="2">
        <v>165</v>
      </c>
      <c r="B169" s="41" t="s">
        <v>246</v>
      </c>
      <c r="C169" s="42">
        <v>-0.44813858431562098</v>
      </c>
      <c r="D169" s="81">
        <v>0.50862432292943804</v>
      </c>
      <c r="E169" s="81">
        <v>0.982626853243036</v>
      </c>
      <c r="F169" s="32" t="s">
        <v>997</v>
      </c>
      <c r="G169" s="32" t="s">
        <v>1728</v>
      </c>
      <c r="H169" s="32" t="s">
        <v>1727</v>
      </c>
      <c r="I169" s="16">
        <v>5</v>
      </c>
    </row>
    <row r="170" spans="1:9" x14ac:dyDescent="0.25">
      <c r="A170" s="2">
        <v>166</v>
      </c>
      <c r="B170" s="41" t="s">
        <v>247</v>
      </c>
      <c r="C170" s="42">
        <v>-0.44534883233059802</v>
      </c>
      <c r="D170" s="81">
        <v>0.80422989533099998</v>
      </c>
      <c r="E170" s="81">
        <v>0.982626853243036</v>
      </c>
      <c r="F170" s="32" t="s">
        <v>998</v>
      </c>
      <c r="G170" s="32" t="s">
        <v>1730</v>
      </c>
      <c r="H170" s="32" t="s">
        <v>1729</v>
      </c>
      <c r="I170" s="16">
        <v>2</v>
      </c>
    </row>
    <row r="171" spans="1:9" x14ac:dyDescent="0.25">
      <c r="A171" s="2">
        <v>167</v>
      </c>
      <c r="B171" s="43" t="s">
        <v>248</v>
      </c>
      <c r="C171" s="44">
        <v>-0.44071045764130601</v>
      </c>
      <c r="D171" s="96">
        <v>1.9937660018614401E-2</v>
      </c>
      <c r="E171" s="96">
        <v>0.79443906843402001</v>
      </c>
      <c r="F171" s="45" t="s">
        <v>660</v>
      </c>
      <c r="G171" s="45" t="s">
        <v>661</v>
      </c>
      <c r="H171" s="45" t="s">
        <v>659</v>
      </c>
      <c r="I171" s="46">
        <v>4</v>
      </c>
    </row>
    <row r="172" spans="1:9" x14ac:dyDescent="0.25">
      <c r="A172" s="2">
        <v>168</v>
      </c>
      <c r="B172" s="41" t="s">
        <v>249</v>
      </c>
      <c r="C172" s="42">
        <v>-0.43801601547489599</v>
      </c>
      <c r="D172" s="81">
        <v>0.30298365943702799</v>
      </c>
      <c r="E172" s="81">
        <v>0.98249361630067999</v>
      </c>
      <c r="F172" s="32" t="s">
        <v>999</v>
      </c>
      <c r="G172" s="32" t="s">
        <v>1732</v>
      </c>
      <c r="H172" s="32" t="s">
        <v>1731</v>
      </c>
      <c r="I172" s="16">
        <v>3</v>
      </c>
    </row>
    <row r="173" spans="1:9" x14ac:dyDescent="0.25">
      <c r="A173" s="2">
        <v>169</v>
      </c>
      <c r="B173" s="41" t="s">
        <v>250</v>
      </c>
      <c r="C173" s="42">
        <v>-0.43370292416044798</v>
      </c>
      <c r="D173" s="81">
        <v>0.96398740749446798</v>
      </c>
      <c r="E173" s="81">
        <v>0.99724053284497605</v>
      </c>
      <c r="F173" s="32" t="s">
        <v>1000</v>
      </c>
      <c r="G173" s="32" t="s">
        <v>1734</v>
      </c>
      <c r="H173" s="32" t="s">
        <v>1733</v>
      </c>
      <c r="I173" s="16">
        <v>3</v>
      </c>
    </row>
    <row r="174" spans="1:9" x14ac:dyDescent="0.25">
      <c r="A174" s="2">
        <v>170</v>
      </c>
      <c r="B174" s="41" t="s">
        <v>251</v>
      </c>
      <c r="C174" s="42">
        <v>-0.43248455351090098</v>
      </c>
      <c r="D174" s="81">
        <v>0.77918542807955105</v>
      </c>
      <c r="E174" s="81">
        <v>0.982626853243036</v>
      </c>
      <c r="F174" s="32" t="s">
        <v>1001</v>
      </c>
      <c r="G174" s="32" t="s">
        <v>1736</v>
      </c>
      <c r="H174" s="32" t="s">
        <v>1735</v>
      </c>
      <c r="I174" s="16">
        <v>2</v>
      </c>
    </row>
    <row r="175" spans="1:9" x14ac:dyDescent="0.25">
      <c r="A175" s="2">
        <v>171</v>
      </c>
      <c r="B175" s="41" t="s">
        <v>252</v>
      </c>
      <c r="C175" s="42">
        <v>-0.42576424754502201</v>
      </c>
      <c r="D175" s="81">
        <v>0.61972627217365805</v>
      </c>
      <c r="E175" s="81">
        <v>0.982626853243036</v>
      </c>
      <c r="F175" s="32" t="s">
        <v>1002</v>
      </c>
      <c r="G175" s="32" t="s">
        <v>1738</v>
      </c>
      <c r="H175" s="32" t="s">
        <v>1737</v>
      </c>
      <c r="I175" s="16">
        <v>5</v>
      </c>
    </row>
    <row r="176" spans="1:9" x14ac:dyDescent="0.25">
      <c r="A176" s="2">
        <v>172</v>
      </c>
      <c r="B176" s="41" t="s">
        <v>253</v>
      </c>
      <c r="C176" s="42">
        <v>-0.425037233852676</v>
      </c>
      <c r="D176" s="81">
        <v>0.27840811871174498</v>
      </c>
      <c r="E176" s="81">
        <v>0.98249361630067999</v>
      </c>
      <c r="F176" s="32" t="s">
        <v>1003</v>
      </c>
      <c r="G176" s="32" t="s">
        <v>1740</v>
      </c>
      <c r="H176" s="32" t="s">
        <v>1739</v>
      </c>
      <c r="I176" s="16">
        <v>1</v>
      </c>
    </row>
    <row r="177" spans="1:9" x14ac:dyDescent="0.25">
      <c r="A177" s="2">
        <v>173</v>
      </c>
      <c r="B177" s="41" t="s">
        <v>254</v>
      </c>
      <c r="C177" s="42">
        <v>-0.42393232920561802</v>
      </c>
      <c r="D177" s="81">
        <v>0.89015515263338396</v>
      </c>
      <c r="E177" s="81">
        <v>0.98940105857393101</v>
      </c>
      <c r="F177" s="32" t="s">
        <v>1004</v>
      </c>
      <c r="G177" s="32" t="s">
        <v>1742</v>
      </c>
      <c r="H177" s="32" t="s">
        <v>1741</v>
      </c>
      <c r="I177" s="16">
        <v>5</v>
      </c>
    </row>
    <row r="178" spans="1:9" x14ac:dyDescent="0.25">
      <c r="A178" s="2">
        <v>174</v>
      </c>
      <c r="B178" s="41" t="s">
        <v>255</v>
      </c>
      <c r="C178" s="42">
        <v>-0.42179497288692902</v>
      </c>
      <c r="D178" s="81">
        <v>0.86630113120576002</v>
      </c>
      <c r="E178" s="81">
        <v>0.98842287657397299</v>
      </c>
      <c r="F178" s="32" t="s">
        <v>1005</v>
      </c>
      <c r="G178" s="32" t="s">
        <v>1744</v>
      </c>
      <c r="H178" s="32" t="s">
        <v>1743</v>
      </c>
      <c r="I178" s="16">
        <v>3</v>
      </c>
    </row>
    <row r="179" spans="1:9" x14ac:dyDescent="0.25">
      <c r="A179" s="2">
        <v>175</v>
      </c>
      <c r="B179" s="41" t="s">
        <v>256</v>
      </c>
      <c r="C179" s="42">
        <v>-0.41883399155828299</v>
      </c>
      <c r="D179" s="81">
        <v>0.27869860129721402</v>
      </c>
      <c r="E179" s="81">
        <v>0.98249361630067999</v>
      </c>
      <c r="F179" s="32" t="s">
        <v>1006</v>
      </c>
      <c r="G179" s="32" t="s">
        <v>1746</v>
      </c>
      <c r="H179" s="32" t="s">
        <v>1745</v>
      </c>
      <c r="I179" s="16">
        <v>9</v>
      </c>
    </row>
    <row r="180" spans="1:9" x14ac:dyDescent="0.25">
      <c r="A180" s="2">
        <v>176</v>
      </c>
      <c r="B180" s="41" t="s">
        <v>257</v>
      </c>
      <c r="C180" s="42">
        <v>-0.41730095148192903</v>
      </c>
      <c r="D180" s="81">
        <v>0.47721065704166599</v>
      </c>
      <c r="E180" s="81">
        <v>0.982626853243036</v>
      </c>
      <c r="F180" s="32" t="s">
        <v>1007</v>
      </c>
      <c r="G180" s="32" t="s">
        <v>1748</v>
      </c>
      <c r="H180" s="32" t="s">
        <v>1747</v>
      </c>
      <c r="I180" s="16">
        <v>1</v>
      </c>
    </row>
    <row r="181" spans="1:9" x14ac:dyDescent="0.25">
      <c r="A181" s="2">
        <v>177</v>
      </c>
      <c r="B181" s="41" t="s">
        <v>258</v>
      </c>
      <c r="C181" s="42">
        <v>-0.414901841298011</v>
      </c>
      <c r="D181" s="81">
        <v>0.46142158794465099</v>
      </c>
      <c r="E181" s="81">
        <v>0.982626853243036</v>
      </c>
      <c r="F181" s="32" t="s">
        <v>1008</v>
      </c>
      <c r="G181" s="32" t="s">
        <v>1750</v>
      </c>
      <c r="H181" s="32" t="s">
        <v>1749</v>
      </c>
      <c r="I181" s="16">
        <v>1</v>
      </c>
    </row>
    <row r="182" spans="1:9" x14ac:dyDescent="0.25">
      <c r="A182" s="2">
        <v>178</v>
      </c>
      <c r="B182" s="41" t="s">
        <v>259</v>
      </c>
      <c r="C182" s="42">
        <v>-0.40384684764281398</v>
      </c>
      <c r="D182" s="81">
        <v>0.88018811239458306</v>
      </c>
      <c r="E182" s="81">
        <v>0.98940105857393101</v>
      </c>
      <c r="F182" s="32" t="s">
        <v>1009</v>
      </c>
      <c r="G182" s="32" t="s">
        <v>1752</v>
      </c>
      <c r="H182" s="32" t="s">
        <v>1751</v>
      </c>
      <c r="I182" s="16">
        <v>8</v>
      </c>
    </row>
    <row r="183" spans="1:9" x14ac:dyDescent="0.25">
      <c r="A183" s="2">
        <v>179</v>
      </c>
      <c r="B183" s="41" t="s">
        <v>260</v>
      </c>
      <c r="C183" s="42">
        <v>-0.40078870509287701</v>
      </c>
      <c r="D183" s="81">
        <v>0.76131067951866305</v>
      </c>
      <c r="E183" s="81">
        <v>0.982626853243036</v>
      </c>
      <c r="F183" s="32" t="s">
        <v>1010</v>
      </c>
      <c r="G183" s="32" t="s">
        <v>1754</v>
      </c>
      <c r="H183" s="32" t="s">
        <v>1753</v>
      </c>
      <c r="I183" s="16">
        <v>2</v>
      </c>
    </row>
    <row r="184" spans="1:9" x14ac:dyDescent="0.25">
      <c r="A184" s="2">
        <v>180</v>
      </c>
      <c r="B184" s="41" t="s">
        <v>261</v>
      </c>
      <c r="C184" s="42">
        <v>-0.39936035128736003</v>
      </c>
      <c r="D184" s="81">
        <v>0.21225043915629599</v>
      </c>
      <c r="E184" s="81">
        <v>0.98249361630067999</v>
      </c>
      <c r="F184" s="32" t="s">
        <v>1011</v>
      </c>
      <c r="G184" s="32" t="s">
        <v>1756</v>
      </c>
      <c r="H184" s="32" t="s">
        <v>1755</v>
      </c>
      <c r="I184" s="16">
        <v>5</v>
      </c>
    </row>
    <row r="185" spans="1:9" x14ac:dyDescent="0.25">
      <c r="A185" s="2">
        <v>181</v>
      </c>
      <c r="B185" s="41" t="s">
        <v>262</v>
      </c>
      <c r="C185" s="42">
        <v>-0.39374279457835698</v>
      </c>
      <c r="D185" s="81">
        <v>0.64277957694996202</v>
      </c>
      <c r="E185" s="81">
        <v>0.982626853243036</v>
      </c>
      <c r="F185" s="32" t="s">
        <v>1012</v>
      </c>
      <c r="G185" s="32" t="s">
        <v>1758</v>
      </c>
      <c r="H185" s="32" t="s">
        <v>1757</v>
      </c>
      <c r="I185" s="16">
        <v>2</v>
      </c>
    </row>
    <row r="186" spans="1:9" x14ac:dyDescent="0.25">
      <c r="A186" s="2">
        <v>182</v>
      </c>
      <c r="B186" s="41" t="s">
        <v>1382</v>
      </c>
      <c r="C186" s="42">
        <v>-0.38509880575994498</v>
      </c>
      <c r="D186" s="81">
        <v>0.134860086577058</v>
      </c>
      <c r="E186" s="81">
        <v>0.88427246641666302</v>
      </c>
      <c r="F186" s="32" t="s">
        <v>1013</v>
      </c>
      <c r="G186" s="32" t="s">
        <v>1760</v>
      </c>
      <c r="H186" s="32" t="s">
        <v>1759</v>
      </c>
      <c r="I186" s="16">
        <v>2</v>
      </c>
    </row>
    <row r="187" spans="1:9" x14ac:dyDescent="0.25">
      <c r="A187" s="2">
        <v>183</v>
      </c>
      <c r="B187" s="41" t="s">
        <v>264</v>
      </c>
      <c r="C187" s="42">
        <v>-0.384025703460047</v>
      </c>
      <c r="D187" s="81">
        <v>0.325855561047664</v>
      </c>
      <c r="E187" s="81">
        <v>0.98249361630067999</v>
      </c>
      <c r="F187" s="32" t="s">
        <v>1014</v>
      </c>
      <c r="G187" s="32" t="s">
        <v>1762</v>
      </c>
      <c r="H187" s="32" t="s">
        <v>1761</v>
      </c>
      <c r="I187" s="16">
        <v>3</v>
      </c>
    </row>
    <row r="188" spans="1:9" x14ac:dyDescent="0.25">
      <c r="A188" s="2">
        <v>184</v>
      </c>
      <c r="B188" s="43" t="s">
        <v>665</v>
      </c>
      <c r="C188" s="44">
        <v>-0.37042903923848802</v>
      </c>
      <c r="D188" s="96">
        <v>2.8228540283032202E-2</v>
      </c>
      <c r="E188" s="96">
        <v>0.80275146474897097</v>
      </c>
      <c r="F188" s="45" t="s">
        <v>663</v>
      </c>
      <c r="G188" s="45" t="s">
        <v>664</v>
      </c>
      <c r="H188" s="45" t="s">
        <v>662</v>
      </c>
      <c r="I188" s="46">
        <v>3</v>
      </c>
    </row>
    <row r="189" spans="1:9" x14ac:dyDescent="0.25">
      <c r="A189" s="2">
        <v>185</v>
      </c>
      <c r="B189" s="41" t="s">
        <v>266</v>
      </c>
      <c r="C189" s="42">
        <v>-0.369536803777336</v>
      </c>
      <c r="D189" s="81">
        <v>0.29313742942524101</v>
      </c>
      <c r="E189" s="81">
        <v>0.98249361630067999</v>
      </c>
      <c r="F189" s="32" t="s">
        <v>1015</v>
      </c>
      <c r="G189" s="32" t="s">
        <v>1764</v>
      </c>
      <c r="H189" s="32" t="s">
        <v>1763</v>
      </c>
      <c r="I189" s="16">
        <v>1</v>
      </c>
    </row>
    <row r="190" spans="1:9" x14ac:dyDescent="0.25">
      <c r="A190" s="2">
        <v>186</v>
      </c>
      <c r="B190" s="41" t="s">
        <v>267</v>
      </c>
      <c r="C190" s="42">
        <v>-0.36087094570011702</v>
      </c>
      <c r="D190" s="81">
        <v>0.73078250273616496</v>
      </c>
      <c r="E190" s="81">
        <v>0.982626853243036</v>
      </c>
      <c r="F190" s="32" t="s">
        <v>1016</v>
      </c>
      <c r="G190" s="32" t="s">
        <v>1766</v>
      </c>
      <c r="H190" s="32" t="s">
        <v>1765</v>
      </c>
      <c r="I190" s="16">
        <v>8</v>
      </c>
    </row>
    <row r="191" spans="1:9" x14ac:dyDescent="0.25">
      <c r="A191" s="2">
        <v>187</v>
      </c>
      <c r="B191" s="41" t="s">
        <v>268</v>
      </c>
      <c r="C191" s="42">
        <v>-0.35875392801853301</v>
      </c>
      <c r="D191" s="81">
        <v>0.23217800902254199</v>
      </c>
      <c r="E191" s="81">
        <v>0.98249361630067999</v>
      </c>
      <c r="F191" s="32" t="s">
        <v>1017</v>
      </c>
      <c r="G191" s="32" t="s">
        <v>1768</v>
      </c>
      <c r="H191" s="32" t="s">
        <v>1767</v>
      </c>
      <c r="I191" s="16">
        <v>3</v>
      </c>
    </row>
    <row r="192" spans="1:9" x14ac:dyDescent="0.25">
      <c r="A192" s="2">
        <v>188</v>
      </c>
      <c r="B192" s="41" t="s">
        <v>269</v>
      </c>
      <c r="C192" s="42">
        <v>-0.35867158412592098</v>
      </c>
      <c r="D192" s="81" t="s">
        <v>841</v>
      </c>
      <c r="E192" s="81" t="s">
        <v>841</v>
      </c>
      <c r="F192" s="32" t="s">
        <v>1018</v>
      </c>
      <c r="G192" s="32" t="s">
        <v>1770</v>
      </c>
      <c r="H192" s="32" t="s">
        <v>1769</v>
      </c>
      <c r="I192" s="16">
        <v>1</v>
      </c>
    </row>
    <row r="193" spans="1:9" x14ac:dyDescent="0.25">
      <c r="A193" s="2">
        <v>189</v>
      </c>
      <c r="B193" s="41" t="s">
        <v>270</v>
      </c>
      <c r="C193" s="42">
        <v>-0.35854323206003702</v>
      </c>
      <c r="D193" s="81">
        <v>0.62259047231171805</v>
      </c>
      <c r="E193" s="81">
        <v>0.982626853243036</v>
      </c>
      <c r="F193" s="32" t="s">
        <v>1019</v>
      </c>
      <c r="G193" s="32" t="s">
        <v>1772</v>
      </c>
      <c r="H193" s="32" t="s">
        <v>1771</v>
      </c>
      <c r="I193" s="16">
        <v>1</v>
      </c>
    </row>
    <row r="194" spans="1:9" x14ac:dyDescent="0.25">
      <c r="A194" s="2">
        <v>190</v>
      </c>
      <c r="B194" s="41" t="s">
        <v>271</v>
      </c>
      <c r="C194" s="42">
        <v>-0.356152647799588</v>
      </c>
      <c r="D194" s="81">
        <v>0.54193671535994103</v>
      </c>
      <c r="E194" s="81">
        <v>0.982626853243036</v>
      </c>
      <c r="F194" s="32" t="s">
        <v>1020</v>
      </c>
      <c r="G194" s="32" t="s">
        <v>1774</v>
      </c>
      <c r="H194" s="32" t="s">
        <v>1773</v>
      </c>
      <c r="I194" s="16">
        <v>1</v>
      </c>
    </row>
    <row r="195" spans="1:9" x14ac:dyDescent="0.25">
      <c r="A195" s="2">
        <v>191</v>
      </c>
      <c r="B195" s="41" t="s">
        <v>1383</v>
      </c>
      <c r="C195" s="42">
        <v>-0.35514956981285101</v>
      </c>
      <c r="D195" s="81">
        <v>0.35353741946704997</v>
      </c>
      <c r="E195" s="81">
        <v>0.982626853243036</v>
      </c>
      <c r="F195" s="32" t="s">
        <v>1021</v>
      </c>
      <c r="G195" s="32" t="s">
        <v>1776</v>
      </c>
      <c r="H195" s="32" t="s">
        <v>1775</v>
      </c>
      <c r="I195" s="16">
        <v>1</v>
      </c>
    </row>
    <row r="196" spans="1:9" x14ac:dyDescent="0.25">
      <c r="A196" s="2">
        <v>192</v>
      </c>
      <c r="B196" s="41" t="s">
        <v>1384</v>
      </c>
      <c r="C196" s="42">
        <v>-0.35439384457634199</v>
      </c>
      <c r="D196" s="81">
        <v>0.93898907288538702</v>
      </c>
      <c r="E196" s="81">
        <v>0.99153636259272804</v>
      </c>
      <c r="F196" s="32" t="s">
        <v>1022</v>
      </c>
      <c r="G196" s="32" t="s">
        <v>1778</v>
      </c>
      <c r="H196" s="32" t="s">
        <v>1777</v>
      </c>
      <c r="I196" s="16">
        <v>1</v>
      </c>
    </row>
    <row r="197" spans="1:9" x14ac:dyDescent="0.25">
      <c r="A197" s="2">
        <v>193</v>
      </c>
      <c r="B197" s="41" t="s">
        <v>274</v>
      </c>
      <c r="C197" s="42">
        <v>-0.34911711176254501</v>
      </c>
      <c r="D197" s="81">
        <v>0.61507669279677002</v>
      </c>
      <c r="E197" s="81">
        <v>0.982626853243036</v>
      </c>
      <c r="F197" s="32" t="s">
        <v>1023</v>
      </c>
      <c r="G197" s="32" t="s">
        <v>1780</v>
      </c>
      <c r="H197" s="32" t="s">
        <v>1779</v>
      </c>
      <c r="I197" s="16">
        <v>1</v>
      </c>
    </row>
    <row r="198" spans="1:9" x14ac:dyDescent="0.25">
      <c r="A198" s="2">
        <v>194</v>
      </c>
      <c r="B198" s="41" t="s">
        <v>1385</v>
      </c>
      <c r="C198" s="42">
        <v>-0.34839043503227202</v>
      </c>
      <c r="D198" s="81">
        <v>0.39509259394072399</v>
      </c>
      <c r="E198" s="81">
        <v>0.982626853243036</v>
      </c>
      <c r="F198" s="32" t="s">
        <v>1024</v>
      </c>
      <c r="G198" s="32" t="s">
        <v>1782</v>
      </c>
      <c r="H198" s="32" t="s">
        <v>1781</v>
      </c>
      <c r="I198" s="16">
        <v>1</v>
      </c>
    </row>
    <row r="199" spans="1:9" x14ac:dyDescent="0.25">
      <c r="A199" s="2">
        <v>195</v>
      </c>
      <c r="B199" s="41" t="s">
        <v>276</v>
      </c>
      <c r="C199" s="42">
        <v>-0.34650597897031699</v>
      </c>
      <c r="D199" s="81">
        <v>0.82209001036413198</v>
      </c>
      <c r="E199" s="81">
        <v>0.982626853243036</v>
      </c>
      <c r="F199" s="32" t="s">
        <v>1025</v>
      </c>
      <c r="G199" s="32" t="s">
        <v>1784</v>
      </c>
      <c r="H199" s="32" t="s">
        <v>1783</v>
      </c>
      <c r="I199" s="16">
        <v>1</v>
      </c>
    </row>
    <row r="200" spans="1:9" x14ac:dyDescent="0.25">
      <c r="A200" s="2">
        <v>196</v>
      </c>
      <c r="B200" s="41" t="s">
        <v>277</v>
      </c>
      <c r="C200" s="42">
        <v>-0.34012213015522103</v>
      </c>
      <c r="D200" s="81">
        <v>0.35379107692623901</v>
      </c>
      <c r="E200" s="81">
        <v>0.982626853243036</v>
      </c>
      <c r="F200" s="32" t="s">
        <v>1026</v>
      </c>
      <c r="G200" s="32" t="s">
        <v>1786</v>
      </c>
      <c r="H200" s="32" t="s">
        <v>1785</v>
      </c>
      <c r="I200" s="16">
        <v>2</v>
      </c>
    </row>
    <row r="201" spans="1:9" x14ac:dyDescent="0.25">
      <c r="A201" s="2">
        <v>197</v>
      </c>
      <c r="B201" s="41" t="s">
        <v>278</v>
      </c>
      <c r="C201" s="42">
        <v>-0.33394062525593299</v>
      </c>
      <c r="D201" s="81">
        <v>8.8881595307528594E-2</v>
      </c>
      <c r="E201" s="81">
        <v>0.80275146474897097</v>
      </c>
      <c r="F201" s="32" t="s">
        <v>1027</v>
      </c>
      <c r="G201" s="32" t="s">
        <v>1788</v>
      </c>
      <c r="H201" s="32" t="s">
        <v>1787</v>
      </c>
      <c r="I201" s="16">
        <v>15</v>
      </c>
    </row>
    <row r="202" spans="1:9" x14ac:dyDescent="0.25">
      <c r="A202" s="2">
        <v>198</v>
      </c>
      <c r="B202" s="41" t="s">
        <v>279</v>
      </c>
      <c r="C202" s="42">
        <v>-0.33128475752633701</v>
      </c>
      <c r="D202" s="81">
        <v>0.27526418622848797</v>
      </c>
      <c r="E202" s="81">
        <v>0.98249361630067999</v>
      </c>
      <c r="F202" s="32" t="s">
        <v>1028</v>
      </c>
      <c r="G202" s="32" t="s">
        <v>1790</v>
      </c>
      <c r="H202" s="32" t="s">
        <v>1789</v>
      </c>
      <c r="I202" s="16">
        <v>6</v>
      </c>
    </row>
    <row r="203" spans="1:9" x14ac:dyDescent="0.25">
      <c r="A203" s="2">
        <v>199</v>
      </c>
      <c r="B203" s="41" t="s">
        <v>280</v>
      </c>
      <c r="C203" s="42">
        <v>-0.32393417288501802</v>
      </c>
      <c r="D203" s="81">
        <v>0.59505732250776799</v>
      </c>
      <c r="E203" s="81">
        <v>0.982626853243036</v>
      </c>
      <c r="F203" s="32" t="s">
        <v>1029</v>
      </c>
      <c r="G203" s="32" t="s">
        <v>1792</v>
      </c>
      <c r="H203" s="32" t="s">
        <v>1791</v>
      </c>
      <c r="I203" s="16">
        <v>1</v>
      </c>
    </row>
    <row r="204" spans="1:9" x14ac:dyDescent="0.25">
      <c r="A204" s="2">
        <v>200</v>
      </c>
      <c r="B204" s="41" t="s">
        <v>281</v>
      </c>
      <c r="C204" s="42">
        <v>-0.32350762045543702</v>
      </c>
      <c r="D204" s="81">
        <v>0.59390663762205498</v>
      </c>
      <c r="E204" s="81">
        <v>0.982626853243036</v>
      </c>
      <c r="F204" s="32" t="s">
        <v>1030</v>
      </c>
      <c r="G204" s="32" t="s">
        <v>1794</v>
      </c>
      <c r="H204" s="32" t="s">
        <v>1793</v>
      </c>
      <c r="I204" s="16">
        <v>2</v>
      </c>
    </row>
    <row r="205" spans="1:9" x14ac:dyDescent="0.25">
      <c r="A205" s="2">
        <v>201</v>
      </c>
      <c r="B205" s="41" t="s">
        <v>282</v>
      </c>
      <c r="C205" s="42">
        <v>-0.31890331285154999</v>
      </c>
      <c r="D205" s="81">
        <v>0.49518669901419399</v>
      </c>
      <c r="E205" s="81">
        <v>0.982626853243036</v>
      </c>
      <c r="F205" s="32" t="s">
        <v>1031</v>
      </c>
      <c r="G205" s="32" t="s">
        <v>1796</v>
      </c>
      <c r="H205" s="32" t="s">
        <v>1795</v>
      </c>
      <c r="I205" s="16">
        <v>4</v>
      </c>
    </row>
    <row r="206" spans="1:9" x14ac:dyDescent="0.25">
      <c r="A206" s="2">
        <v>202</v>
      </c>
      <c r="B206" s="41" t="s">
        <v>283</v>
      </c>
      <c r="C206" s="42">
        <v>-0.31788980451328103</v>
      </c>
      <c r="D206" s="81">
        <v>0.19820707943101501</v>
      </c>
      <c r="E206" s="81">
        <v>0.98249361630067999</v>
      </c>
      <c r="F206" s="32" t="s">
        <v>1032</v>
      </c>
      <c r="G206" s="32" t="s">
        <v>1798</v>
      </c>
      <c r="H206" s="32" t="s">
        <v>1797</v>
      </c>
      <c r="I206" s="16">
        <v>1</v>
      </c>
    </row>
    <row r="207" spans="1:9" x14ac:dyDescent="0.25">
      <c r="A207" s="2">
        <v>203</v>
      </c>
      <c r="B207" s="43" t="s">
        <v>284</v>
      </c>
      <c r="C207" s="44">
        <v>-0.31758955712218201</v>
      </c>
      <c r="D207" s="96">
        <v>1.5100751520828799E-2</v>
      </c>
      <c r="E207" s="96">
        <v>0.78153540019327905</v>
      </c>
      <c r="F207" s="45" t="s">
        <v>667</v>
      </c>
      <c r="G207" s="45" t="s">
        <v>668</v>
      </c>
      <c r="H207" s="45" t="s">
        <v>666</v>
      </c>
      <c r="I207" s="46">
        <v>9</v>
      </c>
    </row>
    <row r="208" spans="1:9" x14ac:dyDescent="0.25">
      <c r="A208" s="2">
        <v>204</v>
      </c>
      <c r="B208" s="41" t="s">
        <v>285</v>
      </c>
      <c r="C208" s="42">
        <v>-0.31512684125245299</v>
      </c>
      <c r="D208" s="81">
        <v>0.37239549130895</v>
      </c>
      <c r="E208" s="81">
        <v>0.982626853243036</v>
      </c>
      <c r="F208" s="32" t="s">
        <v>1033</v>
      </c>
      <c r="G208" s="32" t="s">
        <v>1800</v>
      </c>
      <c r="H208" s="32" t="s">
        <v>1799</v>
      </c>
      <c r="I208" s="16">
        <v>4</v>
      </c>
    </row>
    <row r="209" spans="1:9" x14ac:dyDescent="0.25">
      <c r="A209" s="2">
        <v>205</v>
      </c>
      <c r="B209" s="41" t="s">
        <v>286</v>
      </c>
      <c r="C209" s="42">
        <v>-0.315076940672326</v>
      </c>
      <c r="D209" s="81">
        <v>0.26182144461477402</v>
      </c>
      <c r="E209" s="81">
        <v>0.98249361630067999</v>
      </c>
      <c r="F209" s="32" t="s">
        <v>1034</v>
      </c>
      <c r="G209" s="32" t="s">
        <v>1802</v>
      </c>
      <c r="H209" s="32" t="s">
        <v>1801</v>
      </c>
      <c r="I209" s="16">
        <v>1</v>
      </c>
    </row>
    <row r="210" spans="1:9" x14ac:dyDescent="0.25">
      <c r="A210" s="2">
        <v>206</v>
      </c>
      <c r="B210" s="41" t="s">
        <v>1386</v>
      </c>
      <c r="C210" s="42">
        <v>-0.31264293860417902</v>
      </c>
      <c r="D210" s="81">
        <v>0.86074257126561904</v>
      </c>
      <c r="E210" s="81">
        <v>0.98787924062917198</v>
      </c>
      <c r="F210" s="32" t="s">
        <v>1035</v>
      </c>
      <c r="G210" s="32" t="s">
        <v>1804</v>
      </c>
      <c r="H210" s="32" t="s">
        <v>1803</v>
      </c>
      <c r="I210" s="16">
        <v>1</v>
      </c>
    </row>
    <row r="211" spans="1:9" x14ac:dyDescent="0.25">
      <c r="A211" s="2">
        <v>207</v>
      </c>
      <c r="B211" s="41" t="s">
        <v>288</v>
      </c>
      <c r="C211" s="42">
        <v>-0.31054974408778602</v>
      </c>
      <c r="D211" s="81">
        <v>0.31558611358661798</v>
      </c>
      <c r="E211" s="81">
        <v>0.98249361630067999</v>
      </c>
      <c r="F211" s="32" t="s">
        <v>1036</v>
      </c>
      <c r="G211" s="32" t="s">
        <v>1806</v>
      </c>
      <c r="H211" s="32" t="s">
        <v>1805</v>
      </c>
      <c r="I211" s="16">
        <v>2</v>
      </c>
    </row>
    <row r="212" spans="1:9" x14ac:dyDescent="0.25">
      <c r="A212" s="2">
        <v>208</v>
      </c>
      <c r="B212" s="41" t="s">
        <v>289</v>
      </c>
      <c r="C212" s="42">
        <v>-0.31022420167917603</v>
      </c>
      <c r="D212" s="81">
        <v>0.14516436450999801</v>
      </c>
      <c r="E212" s="81">
        <v>0.91701391239243002</v>
      </c>
      <c r="F212" s="32" t="s">
        <v>1037</v>
      </c>
      <c r="G212" s="32" t="s">
        <v>1808</v>
      </c>
      <c r="H212" s="32" t="s">
        <v>1807</v>
      </c>
      <c r="I212" s="16">
        <v>2</v>
      </c>
    </row>
    <row r="213" spans="1:9" x14ac:dyDescent="0.25">
      <c r="A213" s="2">
        <v>209</v>
      </c>
      <c r="B213" s="41" t="s">
        <v>290</v>
      </c>
      <c r="C213" s="42">
        <v>-0.30751102607464398</v>
      </c>
      <c r="D213" s="81">
        <v>7.8313109538544007E-2</v>
      </c>
      <c r="E213" s="81">
        <v>0.80275146474897097</v>
      </c>
      <c r="F213" s="32" t="s">
        <v>1038</v>
      </c>
      <c r="G213" s="32" t="s">
        <v>1810</v>
      </c>
      <c r="H213" s="32" t="s">
        <v>1809</v>
      </c>
      <c r="I213" s="16">
        <v>14</v>
      </c>
    </row>
    <row r="214" spans="1:9" x14ac:dyDescent="0.25">
      <c r="A214" s="2">
        <v>210</v>
      </c>
      <c r="B214" s="41" t="s">
        <v>291</v>
      </c>
      <c r="C214" s="42">
        <v>-0.30432595544767499</v>
      </c>
      <c r="D214" s="81">
        <v>0.80063331906145196</v>
      </c>
      <c r="E214" s="81">
        <v>0.982626853243036</v>
      </c>
      <c r="F214" s="32" t="s">
        <v>1039</v>
      </c>
      <c r="G214" s="32" t="s">
        <v>1812</v>
      </c>
      <c r="H214" s="32" t="s">
        <v>1811</v>
      </c>
      <c r="I214" s="16">
        <v>8</v>
      </c>
    </row>
    <row r="215" spans="1:9" x14ac:dyDescent="0.25">
      <c r="A215" s="2">
        <v>211</v>
      </c>
      <c r="B215" s="41" t="s">
        <v>292</v>
      </c>
      <c r="C215" s="42">
        <v>-0.30424505003138902</v>
      </c>
      <c r="D215" s="81">
        <v>0.60722889278043701</v>
      </c>
      <c r="E215" s="81">
        <v>0.982626853243036</v>
      </c>
      <c r="F215" s="32" t="s">
        <v>1040</v>
      </c>
      <c r="G215" s="32" t="s">
        <v>1814</v>
      </c>
      <c r="H215" s="32" t="s">
        <v>1813</v>
      </c>
      <c r="I215" s="16">
        <v>3</v>
      </c>
    </row>
    <row r="216" spans="1:9" x14ac:dyDescent="0.25">
      <c r="A216" s="2">
        <v>212</v>
      </c>
      <c r="B216" s="41" t="s">
        <v>293</v>
      </c>
      <c r="C216" s="42">
        <v>-0.30239891958993298</v>
      </c>
      <c r="D216" s="81">
        <v>0.16646379521497501</v>
      </c>
      <c r="E216" s="81">
        <v>0.98249361630067999</v>
      </c>
      <c r="F216" s="32" t="s">
        <v>1041</v>
      </c>
      <c r="G216" s="32" t="s">
        <v>1816</v>
      </c>
      <c r="H216" s="32" t="s">
        <v>1815</v>
      </c>
      <c r="I216" s="16">
        <v>9</v>
      </c>
    </row>
    <row r="217" spans="1:9" x14ac:dyDescent="0.25">
      <c r="A217" s="2">
        <v>213</v>
      </c>
      <c r="B217" s="41" t="s">
        <v>294</v>
      </c>
      <c r="C217" s="42">
        <v>-0.29839519423946198</v>
      </c>
      <c r="D217" s="81">
        <v>6.2698433690674599E-2</v>
      </c>
      <c r="E217" s="81">
        <v>0.80275146474897097</v>
      </c>
      <c r="F217" s="32" t="s">
        <v>1042</v>
      </c>
      <c r="G217" s="32" t="s">
        <v>1818</v>
      </c>
      <c r="H217" s="32" t="s">
        <v>1817</v>
      </c>
      <c r="I217" s="16">
        <v>6</v>
      </c>
    </row>
    <row r="218" spans="1:9" x14ac:dyDescent="0.25">
      <c r="A218" s="2">
        <v>214</v>
      </c>
      <c r="B218" s="41" t="s">
        <v>295</v>
      </c>
      <c r="C218" s="42">
        <v>-0.29809127009233499</v>
      </c>
      <c r="D218" s="81">
        <v>0.61689316858350196</v>
      </c>
      <c r="E218" s="81">
        <v>0.982626853243036</v>
      </c>
      <c r="F218" s="32" t="s">
        <v>1043</v>
      </c>
      <c r="G218" s="32" t="s">
        <v>1820</v>
      </c>
      <c r="H218" s="32" t="s">
        <v>1819</v>
      </c>
      <c r="I218" s="16">
        <v>19</v>
      </c>
    </row>
    <row r="219" spans="1:9" x14ac:dyDescent="0.25">
      <c r="A219" s="2">
        <v>215</v>
      </c>
      <c r="B219" s="41" t="s">
        <v>296</v>
      </c>
      <c r="C219" s="42">
        <v>-0.29695172174526802</v>
      </c>
      <c r="D219" s="81">
        <v>0.77703679152356897</v>
      </c>
      <c r="E219" s="81">
        <v>0.982626853243036</v>
      </c>
      <c r="F219" s="32" t="s">
        <v>1044</v>
      </c>
      <c r="G219" s="32" t="s">
        <v>1822</v>
      </c>
      <c r="H219" s="32" t="s">
        <v>1821</v>
      </c>
      <c r="I219" s="16">
        <v>6</v>
      </c>
    </row>
    <row r="220" spans="1:9" x14ac:dyDescent="0.25">
      <c r="A220" s="2">
        <v>216</v>
      </c>
      <c r="B220" s="41" t="s">
        <v>297</v>
      </c>
      <c r="C220" s="42">
        <v>-0.29508362956724599</v>
      </c>
      <c r="D220" s="81">
        <v>0.93370719310483596</v>
      </c>
      <c r="E220" s="81">
        <v>0.99153636259272804</v>
      </c>
      <c r="F220" s="32" t="s">
        <v>1045</v>
      </c>
      <c r="G220" s="32" t="s">
        <v>1824</v>
      </c>
      <c r="H220" s="32" t="s">
        <v>1823</v>
      </c>
      <c r="I220" s="16">
        <v>7</v>
      </c>
    </row>
    <row r="221" spans="1:9" x14ac:dyDescent="0.25">
      <c r="A221" s="2">
        <v>217</v>
      </c>
      <c r="B221" s="43" t="s">
        <v>298</v>
      </c>
      <c r="C221" s="44">
        <v>-0.29462368527004101</v>
      </c>
      <c r="D221" s="96">
        <v>2.6074960549995901E-2</v>
      </c>
      <c r="E221" s="96">
        <v>0.80275146474897097</v>
      </c>
      <c r="F221" s="45" t="s">
        <v>670</v>
      </c>
      <c r="G221" s="45" t="s">
        <v>671</v>
      </c>
      <c r="H221" s="45" t="s">
        <v>669</v>
      </c>
      <c r="I221" s="46">
        <v>7</v>
      </c>
    </row>
    <row r="222" spans="1:9" x14ac:dyDescent="0.25">
      <c r="A222" s="2">
        <v>218</v>
      </c>
      <c r="B222" s="41" t="s">
        <v>299</v>
      </c>
      <c r="C222" s="42">
        <v>-0.294509893394305</v>
      </c>
      <c r="D222" s="81">
        <v>0.98936349915330501</v>
      </c>
      <c r="E222" s="81">
        <v>0.99740752910004105</v>
      </c>
      <c r="F222" s="32" t="s">
        <v>1046</v>
      </c>
      <c r="G222" s="32" t="s">
        <v>1826</v>
      </c>
      <c r="H222" s="32" t="s">
        <v>1825</v>
      </c>
      <c r="I222" s="16">
        <v>2</v>
      </c>
    </row>
    <row r="223" spans="1:9" x14ac:dyDescent="0.25">
      <c r="A223" s="2">
        <v>219</v>
      </c>
      <c r="B223" s="41" t="s">
        <v>300</v>
      </c>
      <c r="C223" s="42">
        <v>-0.285147884152399</v>
      </c>
      <c r="D223" s="81">
        <v>0.69663134710490304</v>
      </c>
      <c r="E223" s="81">
        <v>0.982626853243036</v>
      </c>
      <c r="F223" s="32" t="s">
        <v>1047</v>
      </c>
      <c r="G223" s="32" t="s">
        <v>1828</v>
      </c>
      <c r="H223" s="32" t="s">
        <v>1827</v>
      </c>
      <c r="I223" s="16">
        <v>1</v>
      </c>
    </row>
    <row r="224" spans="1:9" x14ac:dyDescent="0.25">
      <c r="A224" s="2">
        <v>220</v>
      </c>
      <c r="B224" s="41" t="s">
        <v>301</v>
      </c>
      <c r="C224" s="42">
        <v>-0.28470709065854299</v>
      </c>
      <c r="D224" s="81">
        <v>0.195975775648603</v>
      </c>
      <c r="E224" s="81">
        <v>0.98249361630067999</v>
      </c>
      <c r="F224" s="32" t="s">
        <v>1048</v>
      </c>
      <c r="G224" s="32" t="s">
        <v>1830</v>
      </c>
      <c r="H224" s="32" t="s">
        <v>1829</v>
      </c>
      <c r="I224" s="16">
        <v>1</v>
      </c>
    </row>
    <row r="225" spans="1:9" x14ac:dyDescent="0.25">
      <c r="A225" s="2">
        <v>221</v>
      </c>
      <c r="B225" s="41" t="s">
        <v>302</v>
      </c>
      <c r="C225" s="42">
        <v>-0.28447395084292498</v>
      </c>
      <c r="D225" s="81">
        <v>0.65496681212263197</v>
      </c>
      <c r="E225" s="81">
        <v>0.982626853243036</v>
      </c>
      <c r="F225" s="32" t="s">
        <v>1049</v>
      </c>
      <c r="G225" s="32" t="s">
        <v>1832</v>
      </c>
      <c r="H225" s="32" t="s">
        <v>1831</v>
      </c>
      <c r="I225" s="16">
        <v>1</v>
      </c>
    </row>
    <row r="226" spans="1:9" x14ac:dyDescent="0.25">
      <c r="A226" s="2">
        <v>222</v>
      </c>
      <c r="B226" s="41" t="s">
        <v>303</v>
      </c>
      <c r="C226" s="42">
        <v>-0.28412534983597199</v>
      </c>
      <c r="D226" s="81">
        <v>0.323454793282071</v>
      </c>
      <c r="E226" s="81">
        <v>0.98249361630067999</v>
      </c>
      <c r="F226" s="32" t="s">
        <v>1050</v>
      </c>
      <c r="G226" s="32" t="s">
        <v>1834</v>
      </c>
      <c r="H226" s="32" t="s">
        <v>1833</v>
      </c>
      <c r="I226" s="16">
        <v>7</v>
      </c>
    </row>
    <row r="227" spans="1:9" x14ac:dyDescent="0.25">
      <c r="A227" s="2">
        <v>223</v>
      </c>
      <c r="B227" s="41" t="s">
        <v>1387</v>
      </c>
      <c r="C227" s="42">
        <v>-0.28145432110410601</v>
      </c>
      <c r="D227" s="81">
        <v>0.58547070043148197</v>
      </c>
      <c r="E227" s="81">
        <v>0.982626853243036</v>
      </c>
      <c r="F227" s="32" t="s">
        <v>1051</v>
      </c>
      <c r="G227" s="32" t="s">
        <v>1836</v>
      </c>
      <c r="H227" s="32" t="s">
        <v>1835</v>
      </c>
      <c r="I227" s="16">
        <v>2</v>
      </c>
    </row>
    <row r="228" spans="1:9" x14ac:dyDescent="0.25">
      <c r="A228" s="2">
        <v>224</v>
      </c>
      <c r="B228" s="41" t="s">
        <v>305</v>
      </c>
      <c r="C228" s="42">
        <v>-0.27973812863117398</v>
      </c>
      <c r="D228" s="81">
        <v>0.96788030471939801</v>
      </c>
      <c r="E228" s="81">
        <v>0.99724053284497605</v>
      </c>
      <c r="F228" s="32" t="s">
        <v>1052</v>
      </c>
      <c r="G228" s="32" t="s">
        <v>1838</v>
      </c>
      <c r="H228" s="32" t="s">
        <v>1837</v>
      </c>
      <c r="I228" s="16">
        <v>3</v>
      </c>
    </row>
    <row r="229" spans="1:9" x14ac:dyDescent="0.25">
      <c r="A229" s="2">
        <v>225</v>
      </c>
      <c r="B229" s="43" t="s">
        <v>306</v>
      </c>
      <c r="C229" s="44">
        <v>-0.27857832099015101</v>
      </c>
      <c r="D229" s="96">
        <v>4.8147656743229399E-2</v>
      </c>
      <c r="E229" s="96">
        <v>0.80275146474897097</v>
      </c>
      <c r="F229" s="45" t="s">
        <v>673</v>
      </c>
      <c r="G229" s="45" t="s">
        <v>674</v>
      </c>
      <c r="H229" s="45" t="s">
        <v>672</v>
      </c>
      <c r="I229" s="46">
        <v>2</v>
      </c>
    </row>
    <row r="230" spans="1:9" x14ac:dyDescent="0.25">
      <c r="A230" s="2">
        <v>226</v>
      </c>
      <c r="B230" s="41" t="s">
        <v>307</v>
      </c>
      <c r="C230" s="42">
        <v>-0.27825326723673799</v>
      </c>
      <c r="D230" s="81">
        <v>0.78117298180280403</v>
      </c>
      <c r="E230" s="81">
        <v>0.982626853243036</v>
      </c>
      <c r="F230" s="32" t="s">
        <v>1053</v>
      </c>
      <c r="G230" s="32" t="s">
        <v>1840</v>
      </c>
      <c r="H230" s="32" t="s">
        <v>1839</v>
      </c>
      <c r="I230" s="16">
        <v>1</v>
      </c>
    </row>
    <row r="231" spans="1:9" x14ac:dyDescent="0.25">
      <c r="A231" s="2">
        <v>227</v>
      </c>
      <c r="B231" s="41" t="s">
        <v>308</v>
      </c>
      <c r="C231" s="42">
        <v>-0.27821679582672199</v>
      </c>
      <c r="D231" s="81">
        <v>0.900041146650428</v>
      </c>
      <c r="E231" s="81">
        <v>0.98940105857393101</v>
      </c>
      <c r="F231" s="32" t="s">
        <v>1054</v>
      </c>
      <c r="G231" s="32" t="s">
        <v>1842</v>
      </c>
      <c r="H231" s="32" t="s">
        <v>1841</v>
      </c>
      <c r="I231" s="16">
        <v>4</v>
      </c>
    </row>
    <row r="232" spans="1:9" x14ac:dyDescent="0.25">
      <c r="A232" s="2">
        <v>228</v>
      </c>
      <c r="B232" s="41" t="s">
        <v>309</v>
      </c>
      <c r="C232" s="42">
        <v>-0.27396402425226302</v>
      </c>
      <c r="D232" s="81">
        <v>0.63078331064008597</v>
      </c>
      <c r="E232" s="81">
        <v>0.982626853243036</v>
      </c>
      <c r="F232" s="32" t="s">
        <v>1055</v>
      </c>
      <c r="G232" s="32" t="s">
        <v>1844</v>
      </c>
      <c r="H232" s="32" t="s">
        <v>1843</v>
      </c>
      <c r="I232" s="16">
        <v>1</v>
      </c>
    </row>
    <row r="233" spans="1:9" x14ac:dyDescent="0.25">
      <c r="A233" s="2">
        <v>229</v>
      </c>
      <c r="B233" s="41" t="s">
        <v>310</v>
      </c>
      <c r="C233" s="42">
        <v>-0.271212989115033</v>
      </c>
      <c r="D233" s="81">
        <v>0.55646638504545998</v>
      </c>
      <c r="E233" s="81">
        <v>0.982626853243036</v>
      </c>
      <c r="F233" s="32" t="s">
        <v>1056</v>
      </c>
      <c r="G233" s="32" t="s">
        <v>1846</v>
      </c>
      <c r="H233" s="32" t="s">
        <v>1845</v>
      </c>
      <c r="I233" s="16">
        <v>6</v>
      </c>
    </row>
    <row r="234" spans="1:9" x14ac:dyDescent="0.25">
      <c r="A234" s="2">
        <v>230</v>
      </c>
      <c r="B234" s="41" t="s">
        <v>311</v>
      </c>
      <c r="C234" s="42">
        <v>-0.271021673900046</v>
      </c>
      <c r="D234" s="81">
        <v>0.85798673508025902</v>
      </c>
      <c r="E234" s="81">
        <v>0.98787924062917198</v>
      </c>
      <c r="F234" s="32" t="s">
        <v>1057</v>
      </c>
      <c r="G234" s="32" t="s">
        <v>1848</v>
      </c>
      <c r="H234" s="32" t="s">
        <v>1847</v>
      </c>
      <c r="I234" s="16">
        <v>1</v>
      </c>
    </row>
    <row r="235" spans="1:9" x14ac:dyDescent="0.25">
      <c r="A235" s="2">
        <v>231</v>
      </c>
      <c r="B235" s="43" t="s">
        <v>312</v>
      </c>
      <c r="C235" s="44">
        <v>-0.27026709745539501</v>
      </c>
      <c r="D235" s="96">
        <v>2.3578979319403E-2</v>
      </c>
      <c r="E235" s="96">
        <v>0.80275146474897097</v>
      </c>
      <c r="F235" s="45" t="s">
        <v>676</v>
      </c>
      <c r="G235" s="45" t="s">
        <v>677</v>
      </c>
      <c r="H235" s="45" t="s">
        <v>675</v>
      </c>
      <c r="I235" s="46">
        <v>24</v>
      </c>
    </row>
    <row r="236" spans="1:9" x14ac:dyDescent="0.25">
      <c r="A236" s="2">
        <v>232</v>
      </c>
      <c r="B236" s="41" t="s">
        <v>313</v>
      </c>
      <c r="C236" s="42">
        <v>-0.26707141753261299</v>
      </c>
      <c r="D236" s="81">
        <v>0.48783210562877999</v>
      </c>
      <c r="E236" s="81">
        <v>0.982626853243036</v>
      </c>
      <c r="F236" s="32" t="s">
        <v>1058</v>
      </c>
      <c r="G236" s="32" t="s">
        <v>1850</v>
      </c>
      <c r="H236" s="32" t="s">
        <v>1849</v>
      </c>
      <c r="I236" s="16">
        <v>3</v>
      </c>
    </row>
    <row r="237" spans="1:9" x14ac:dyDescent="0.25">
      <c r="A237" s="2">
        <v>233</v>
      </c>
      <c r="B237" s="41" t="s">
        <v>314</v>
      </c>
      <c r="C237" s="42">
        <v>-0.266411546696317</v>
      </c>
      <c r="D237" s="81">
        <v>0.81308488683787505</v>
      </c>
      <c r="E237" s="81">
        <v>0.982626853243036</v>
      </c>
      <c r="F237" s="32" t="s">
        <v>1059</v>
      </c>
      <c r="G237" s="32" t="s">
        <v>1852</v>
      </c>
      <c r="H237" s="32" t="s">
        <v>1851</v>
      </c>
      <c r="I237" s="16">
        <v>5</v>
      </c>
    </row>
    <row r="238" spans="1:9" x14ac:dyDescent="0.25">
      <c r="A238" s="2">
        <v>234</v>
      </c>
      <c r="B238" s="41" t="s">
        <v>315</v>
      </c>
      <c r="C238" s="42">
        <v>-0.26600328904824999</v>
      </c>
      <c r="D238" s="81">
        <v>0.77308633097711299</v>
      </c>
      <c r="E238" s="81">
        <v>0.982626853243036</v>
      </c>
      <c r="F238" s="32" t="s">
        <v>1060</v>
      </c>
      <c r="G238" s="32" t="s">
        <v>1854</v>
      </c>
      <c r="H238" s="32" t="s">
        <v>1853</v>
      </c>
      <c r="I238" s="16">
        <v>1</v>
      </c>
    </row>
    <row r="239" spans="1:9" x14ac:dyDescent="0.25">
      <c r="A239" s="2">
        <v>235</v>
      </c>
      <c r="B239" s="41" t="s">
        <v>316</v>
      </c>
      <c r="C239" s="42">
        <v>-0.26510799237558003</v>
      </c>
      <c r="D239" s="81">
        <v>0.592274243236662</v>
      </c>
      <c r="E239" s="81">
        <v>0.982626853243036</v>
      </c>
      <c r="F239" s="32" t="s">
        <v>1061</v>
      </c>
      <c r="G239" s="32" t="s">
        <v>1856</v>
      </c>
      <c r="H239" s="32" t="s">
        <v>1855</v>
      </c>
      <c r="I239" s="16">
        <v>1</v>
      </c>
    </row>
    <row r="240" spans="1:9" x14ac:dyDescent="0.25">
      <c r="A240" s="2">
        <v>236</v>
      </c>
      <c r="B240" s="41" t="s">
        <v>317</v>
      </c>
      <c r="C240" s="42">
        <v>-0.264328130316273</v>
      </c>
      <c r="D240" s="81">
        <v>0.65140621968151102</v>
      </c>
      <c r="E240" s="81">
        <v>0.982626853243036</v>
      </c>
      <c r="F240" s="32" t="s">
        <v>1062</v>
      </c>
      <c r="G240" s="32" t="s">
        <v>1858</v>
      </c>
      <c r="H240" s="32" t="s">
        <v>1857</v>
      </c>
      <c r="I240" s="16">
        <v>1</v>
      </c>
    </row>
    <row r="241" spans="1:9" x14ac:dyDescent="0.25">
      <c r="A241" s="2">
        <v>237</v>
      </c>
      <c r="B241" s="41" t="s">
        <v>1388</v>
      </c>
      <c r="C241" s="42">
        <v>-0.25475591275166898</v>
      </c>
      <c r="D241" s="81">
        <v>0.47184029119274301</v>
      </c>
      <c r="E241" s="81">
        <v>0.982626853243036</v>
      </c>
      <c r="F241" s="32" t="s">
        <v>1063</v>
      </c>
      <c r="G241" s="32" t="s">
        <v>1860</v>
      </c>
      <c r="H241" s="32" t="s">
        <v>1859</v>
      </c>
      <c r="I241" s="16">
        <v>2</v>
      </c>
    </row>
    <row r="242" spans="1:9" x14ac:dyDescent="0.25">
      <c r="A242" s="2">
        <v>238</v>
      </c>
      <c r="B242" s="41" t="s">
        <v>319</v>
      </c>
      <c r="C242" s="42">
        <v>-0.25446721035967801</v>
      </c>
      <c r="D242" s="81">
        <v>0.131827302236696</v>
      </c>
      <c r="E242" s="81">
        <v>0.88427246641666302</v>
      </c>
      <c r="F242" s="32" t="s">
        <v>1064</v>
      </c>
      <c r="G242" s="32" t="s">
        <v>1862</v>
      </c>
      <c r="H242" s="32" t="s">
        <v>1861</v>
      </c>
      <c r="I242" s="16">
        <v>9</v>
      </c>
    </row>
    <row r="243" spans="1:9" x14ac:dyDescent="0.25">
      <c r="A243" s="2">
        <v>239</v>
      </c>
      <c r="B243" s="43" t="s">
        <v>320</v>
      </c>
      <c r="C243" s="44">
        <v>-0.253375010108086</v>
      </c>
      <c r="D243" s="96">
        <v>1.6729476446405201E-2</v>
      </c>
      <c r="E243" s="96">
        <v>0.78153540019327905</v>
      </c>
      <c r="F243" s="45" t="s">
        <v>679</v>
      </c>
      <c r="G243" s="45" t="s">
        <v>680</v>
      </c>
      <c r="H243" s="45" t="s">
        <v>678</v>
      </c>
      <c r="I243" s="46">
        <v>2</v>
      </c>
    </row>
    <row r="244" spans="1:9" x14ac:dyDescent="0.25">
      <c r="A244" s="2">
        <v>240</v>
      </c>
      <c r="B244" s="41" t="s">
        <v>321</v>
      </c>
      <c r="C244" s="42">
        <v>-0.23823096909910099</v>
      </c>
      <c r="D244" s="81">
        <v>0.34643437769504198</v>
      </c>
      <c r="E244" s="81">
        <v>0.982626853243036</v>
      </c>
      <c r="F244" s="32" t="s">
        <v>1065</v>
      </c>
      <c r="G244" s="32" t="s">
        <v>1864</v>
      </c>
      <c r="H244" s="32" t="s">
        <v>1863</v>
      </c>
      <c r="I244" s="16">
        <v>4</v>
      </c>
    </row>
    <row r="245" spans="1:9" x14ac:dyDescent="0.25">
      <c r="A245" s="2">
        <v>241</v>
      </c>
      <c r="B245" s="41" t="s">
        <v>1389</v>
      </c>
      <c r="C245" s="42">
        <v>-0.23765832428587699</v>
      </c>
      <c r="D245" s="81">
        <v>0.602831853353339</v>
      </c>
      <c r="E245" s="81">
        <v>0.982626853243036</v>
      </c>
      <c r="F245" s="32" t="s">
        <v>1066</v>
      </c>
      <c r="G245" s="32" t="s">
        <v>1866</v>
      </c>
      <c r="H245" s="32" t="s">
        <v>1865</v>
      </c>
      <c r="I245" s="16">
        <v>2</v>
      </c>
    </row>
    <row r="246" spans="1:9" x14ac:dyDescent="0.25">
      <c r="A246" s="2">
        <v>242</v>
      </c>
      <c r="B246" s="41" t="s">
        <v>323</v>
      </c>
      <c r="C246" s="42">
        <v>-0.23636714420864099</v>
      </c>
      <c r="D246" s="81">
        <v>0.77167979952019805</v>
      </c>
      <c r="E246" s="81">
        <v>0.982626853243036</v>
      </c>
      <c r="F246" s="32" t="s">
        <v>1067</v>
      </c>
      <c r="G246" s="32" t="s">
        <v>1868</v>
      </c>
      <c r="H246" s="32" t="s">
        <v>1867</v>
      </c>
      <c r="I246" s="16">
        <v>1</v>
      </c>
    </row>
    <row r="247" spans="1:9" x14ac:dyDescent="0.25">
      <c r="A247" s="2">
        <v>243</v>
      </c>
      <c r="B247" s="41" t="s">
        <v>324</v>
      </c>
      <c r="C247" s="42">
        <v>-0.23387053273259101</v>
      </c>
      <c r="D247" s="81">
        <v>0.51571363297988804</v>
      </c>
      <c r="E247" s="81">
        <v>0.982626853243036</v>
      </c>
      <c r="F247" s="32" t="s">
        <v>1068</v>
      </c>
      <c r="G247" s="32" t="s">
        <v>1870</v>
      </c>
      <c r="H247" s="32" t="s">
        <v>1869</v>
      </c>
      <c r="I247" s="16">
        <v>10</v>
      </c>
    </row>
    <row r="248" spans="1:9" x14ac:dyDescent="0.25">
      <c r="A248" s="2">
        <v>244</v>
      </c>
      <c r="B248" s="41" t="s">
        <v>325</v>
      </c>
      <c r="C248" s="42">
        <v>-0.230055339577803</v>
      </c>
      <c r="D248" s="81">
        <v>0.80446332809616605</v>
      </c>
      <c r="E248" s="81">
        <v>0.982626853243036</v>
      </c>
      <c r="F248" s="32" t="s">
        <v>1069</v>
      </c>
      <c r="G248" s="32" t="s">
        <v>1872</v>
      </c>
      <c r="H248" s="32" t="s">
        <v>1871</v>
      </c>
      <c r="I248" s="16">
        <v>3</v>
      </c>
    </row>
    <row r="249" spans="1:9" x14ac:dyDescent="0.25">
      <c r="A249" s="2">
        <v>245</v>
      </c>
      <c r="B249" s="41" t="s">
        <v>326</v>
      </c>
      <c r="C249" s="42">
        <v>-0.229052237922407</v>
      </c>
      <c r="D249" s="81">
        <v>0.72568862021139702</v>
      </c>
      <c r="E249" s="81">
        <v>0.982626853243036</v>
      </c>
      <c r="F249" s="32" t="s">
        <v>1070</v>
      </c>
      <c r="G249" s="32" t="s">
        <v>1874</v>
      </c>
      <c r="H249" s="32" t="s">
        <v>1873</v>
      </c>
      <c r="I249" s="16">
        <v>6</v>
      </c>
    </row>
    <row r="250" spans="1:9" x14ac:dyDescent="0.25">
      <c r="A250" s="2">
        <v>246</v>
      </c>
      <c r="B250" s="41" t="s">
        <v>327</v>
      </c>
      <c r="C250" s="42">
        <v>-0.22080028012922701</v>
      </c>
      <c r="D250" s="81">
        <v>6.8310875368183394E-2</v>
      </c>
      <c r="E250" s="81">
        <v>0.80275146474897097</v>
      </c>
      <c r="F250" s="32" t="s">
        <v>1071</v>
      </c>
      <c r="G250" s="32" t="s">
        <v>1876</v>
      </c>
      <c r="H250" s="32" t="s">
        <v>1875</v>
      </c>
      <c r="I250" s="16">
        <v>10</v>
      </c>
    </row>
    <row r="251" spans="1:9" x14ac:dyDescent="0.25">
      <c r="A251" s="2">
        <v>247</v>
      </c>
      <c r="B251" s="41" t="s">
        <v>328</v>
      </c>
      <c r="C251" s="42">
        <v>-0.21424820221524199</v>
      </c>
      <c r="D251" s="81">
        <v>9.3675146731092507E-2</v>
      </c>
      <c r="E251" s="81">
        <v>0.80275146474897097</v>
      </c>
      <c r="F251" s="32" t="s">
        <v>1072</v>
      </c>
      <c r="G251" s="32" t="s">
        <v>1878</v>
      </c>
      <c r="H251" s="32" t="s">
        <v>1877</v>
      </c>
      <c r="I251" s="16">
        <v>4</v>
      </c>
    </row>
    <row r="252" spans="1:9" x14ac:dyDescent="0.25">
      <c r="A252" s="2">
        <v>248</v>
      </c>
      <c r="B252" s="41" t="s">
        <v>329</v>
      </c>
      <c r="C252" s="42">
        <v>-0.21369409143798199</v>
      </c>
      <c r="D252" s="81">
        <v>0.39439661564064299</v>
      </c>
      <c r="E252" s="81">
        <v>0.982626853243036</v>
      </c>
      <c r="F252" s="32" t="s">
        <v>1073</v>
      </c>
      <c r="G252" s="32" t="s">
        <v>1880</v>
      </c>
      <c r="H252" s="32" t="s">
        <v>1879</v>
      </c>
      <c r="I252" s="16">
        <v>2</v>
      </c>
    </row>
    <row r="253" spans="1:9" x14ac:dyDescent="0.25">
      <c r="A253" s="2">
        <v>249</v>
      </c>
      <c r="B253" s="41" t="s">
        <v>330</v>
      </c>
      <c r="C253" s="42">
        <v>-0.21246549443820001</v>
      </c>
      <c r="D253" s="81">
        <v>0.94628528646597898</v>
      </c>
      <c r="E253" s="81">
        <v>0.99153636259272804</v>
      </c>
      <c r="F253" s="32" t="s">
        <v>1074</v>
      </c>
      <c r="G253" s="32" t="s">
        <v>1882</v>
      </c>
      <c r="H253" s="32" t="s">
        <v>1881</v>
      </c>
      <c r="I253" s="16">
        <v>6</v>
      </c>
    </row>
    <row r="254" spans="1:9" x14ac:dyDescent="0.25">
      <c r="A254" s="2">
        <v>250</v>
      </c>
      <c r="B254" s="41" t="s">
        <v>331</v>
      </c>
      <c r="C254" s="42">
        <v>-0.21121594030236901</v>
      </c>
      <c r="D254" s="81">
        <v>0.76265809676639396</v>
      </c>
      <c r="E254" s="81">
        <v>0.982626853243036</v>
      </c>
      <c r="F254" s="32" t="s">
        <v>1075</v>
      </c>
      <c r="G254" s="32" t="s">
        <v>1884</v>
      </c>
      <c r="H254" s="32" t="s">
        <v>1883</v>
      </c>
      <c r="I254" s="16">
        <v>1</v>
      </c>
    </row>
    <row r="255" spans="1:9" x14ac:dyDescent="0.25">
      <c r="A255" s="2">
        <v>251</v>
      </c>
      <c r="B255" s="41" t="s">
        <v>332</v>
      </c>
      <c r="C255" s="42">
        <v>-0.21109758855821401</v>
      </c>
      <c r="D255" s="81">
        <v>0.94628758485693198</v>
      </c>
      <c r="E255" s="81">
        <v>0.99153636259272804</v>
      </c>
      <c r="F255" s="32" t="s">
        <v>1076</v>
      </c>
      <c r="G255" s="32" t="s">
        <v>1886</v>
      </c>
      <c r="H255" s="32" t="s">
        <v>1885</v>
      </c>
      <c r="I255" s="16">
        <v>1</v>
      </c>
    </row>
    <row r="256" spans="1:9" x14ac:dyDescent="0.25">
      <c r="A256" s="2">
        <v>252</v>
      </c>
      <c r="B256" s="41" t="s">
        <v>333</v>
      </c>
      <c r="C256" s="42">
        <v>-0.21087074646637799</v>
      </c>
      <c r="D256" s="81">
        <v>0.76925318277402399</v>
      </c>
      <c r="E256" s="81">
        <v>0.982626853243036</v>
      </c>
      <c r="F256" s="32" t="s">
        <v>1077</v>
      </c>
      <c r="G256" s="32" t="s">
        <v>1888</v>
      </c>
      <c r="H256" s="32" t="s">
        <v>1887</v>
      </c>
      <c r="I256" s="16">
        <v>5</v>
      </c>
    </row>
    <row r="257" spans="1:9" x14ac:dyDescent="0.25">
      <c r="A257" s="2">
        <v>253</v>
      </c>
      <c r="B257" s="41" t="s">
        <v>334</v>
      </c>
      <c r="C257" s="42">
        <v>-0.20600925918504301</v>
      </c>
      <c r="D257" s="81">
        <v>0.18290977418438401</v>
      </c>
      <c r="E257" s="81">
        <v>0.98249361630067999</v>
      </c>
      <c r="F257" s="32" t="s">
        <v>1078</v>
      </c>
      <c r="G257" s="32" t="s">
        <v>1890</v>
      </c>
      <c r="H257" s="32" t="s">
        <v>1889</v>
      </c>
      <c r="I257" s="16">
        <v>2</v>
      </c>
    </row>
    <row r="258" spans="1:9" x14ac:dyDescent="0.25">
      <c r="A258" s="2">
        <v>254</v>
      </c>
      <c r="B258" s="41" t="s">
        <v>335</v>
      </c>
      <c r="C258" s="42">
        <v>-0.20418606471436801</v>
      </c>
      <c r="D258" s="81">
        <v>5.7397433382001997E-2</v>
      </c>
      <c r="E258" s="81">
        <v>0.80275146474897097</v>
      </c>
      <c r="F258" s="32" t="s">
        <v>1079</v>
      </c>
      <c r="G258" s="32" t="s">
        <v>1892</v>
      </c>
      <c r="H258" s="32" t="s">
        <v>1891</v>
      </c>
      <c r="I258" s="16">
        <v>14</v>
      </c>
    </row>
    <row r="259" spans="1:9" x14ac:dyDescent="0.25">
      <c r="A259" s="2">
        <v>255</v>
      </c>
      <c r="B259" s="41" t="s">
        <v>1390</v>
      </c>
      <c r="C259" s="42">
        <v>-0.20159748249590601</v>
      </c>
      <c r="D259" s="81">
        <v>0.26012708402549201</v>
      </c>
      <c r="E259" s="81">
        <v>0.98249361630067999</v>
      </c>
      <c r="F259" s="32" t="s">
        <v>1080</v>
      </c>
      <c r="G259" s="32" t="s">
        <v>1894</v>
      </c>
      <c r="H259" s="32" t="s">
        <v>1893</v>
      </c>
      <c r="I259" s="16">
        <v>16</v>
      </c>
    </row>
    <row r="260" spans="1:9" x14ac:dyDescent="0.25">
      <c r="A260" s="2">
        <v>256</v>
      </c>
      <c r="B260" s="41" t="s">
        <v>337</v>
      </c>
      <c r="C260" s="42">
        <v>-0.20151562057255001</v>
      </c>
      <c r="D260" s="81">
        <v>0.99034601126791899</v>
      </c>
      <c r="E260" s="81">
        <v>0.99740752910004105</v>
      </c>
      <c r="F260" s="32" t="s">
        <v>1081</v>
      </c>
      <c r="G260" s="32" t="s">
        <v>1896</v>
      </c>
      <c r="H260" s="32" t="s">
        <v>1895</v>
      </c>
      <c r="I260" s="16">
        <v>12</v>
      </c>
    </row>
    <row r="261" spans="1:9" x14ac:dyDescent="0.25">
      <c r="A261" s="2">
        <v>257</v>
      </c>
      <c r="B261" s="41" t="s">
        <v>338</v>
      </c>
      <c r="C261" s="42">
        <v>-0.20109905129291999</v>
      </c>
      <c r="D261" s="81">
        <v>0.42720970382687001</v>
      </c>
      <c r="E261" s="81">
        <v>0.982626853243036</v>
      </c>
      <c r="F261" s="32" t="s">
        <v>1082</v>
      </c>
      <c r="G261" s="32" t="s">
        <v>1898</v>
      </c>
      <c r="H261" s="32" t="s">
        <v>1897</v>
      </c>
      <c r="I261" s="16">
        <v>4</v>
      </c>
    </row>
    <row r="262" spans="1:9" x14ac:dyDescent="0.25">
      <c r="A262" s="2">
        <v>258</v>
      </c>
      <c r="B262" s="41" t="s">
        <v>339</v>
      </c>
      <c r="C262" s="42">
        <v>-0.19887576220780701</v>
      </c>
      <c r="D262" s="81">
        <v>0.59633359270969799</v>
      </c>
      <c r="E262" s="81">
        <v>0.982626853243036</v>
      </c>
      <c r="F262" s="32" t="s">
        <v>1083</v>
      </c>
      <c r="G262" s="32" t="s">
        <v>1900</v>
      </c>
      <c r="H262" s="32" t="s">
        <v>1899</v>
      </c>
      <c r="I262" s="16">
        <v>10</v>
      </c>
    </row>
    <row r="263" spans="1:9" x14ac:dyDescent="0.25">
      <c r="A263" s="2">
        <v>259</v>
      </c>
      <c r="B263" s="41" t="s">
        <v>340</v>
      </c>
      <c r="C263" s="42">
        <v>-0.19748299156298799</v>
      </c>
      <c r="D263" s="81">
        <v>1.3357461627592699E-2</v>
      </c>
      <c r="E263" s="81">
        <v>0.78153540019327905</v>
      </c>
      <c r="F263" s="32" t="s">
        <v>1084</v>
      </c>
      <c r="G263" s="32" t="s">
        <v>1902</v>
      </c>
      <c r="H263" s="32" t="s">
        <v>1901</v>
      </c>
      <c r="I263" s="16">
        <v>5</v>
      </c>
    </row>
    <row r="264" spans="1:9" x14ac:dyDescent="0.25">
      <c r="A264" s="2">
        <v>260</v>
      </c>
      <c r="B264" s="41" t="s">
        <v>1391</v>
      </c>
      <c r="C264" s="42">
        <v>-0.19646146380914001</v>
      </c>
      <c r="D264" s="81">
        <v>0.92995453663044403</v>
      </c>
      <c r="E264" s="81">
        <v>0.99153636259272804</v>
      </c>
      <c r="F264" s="32" t="s">
        <v>1085</v>
      </c>
      <c r="G264" s="32" t="s">
        <v>1904</v>
      </c>
      <c r="H264" s="32" t="s">
        <v>1903</v>
      </c>
      <c r="I264" s="16">
        <v>2</v>
      </c>
    </row>
    <row r="265" spans="1:9" x14ac:dyDescent="0.25">
      <c r="A265" s="2">
        <v>261</v>
      </c>
      <c r="B265" s="41" t="s">
        <v>342</v>
      </c>
      <c r="C265" s="42">
        <v>-0.195137699542558</v>
      </c>
      <c r="D265" s="81">
        <v>0.74800373476178905</v>
      </c>
      <c r="E265" s="81">
        <v>0.982626853243036</v>
      </c>
      <c r="F265" s="32" t="s">
        <v>1086</v>
      </c>
      <c r="G265" s="32" t="s">
        <v>1906</v>
      </c>
      <c r="H265" s="32" t="s">
        <v>1905</v>
      </c>
      <c r="I265" s="16">
        <v>4</v>
      </c>
    </row>
    <row r="266" spans="1:9" x14ac:dyDescent="0.25">
      <c r="A266" s="2">
        <v>262</v>
      </c>
      <c r="B266" s="41" t="s">
        <v>343</v>
      </c>
      <c r="C266" s="42">
        <v>-0.19465658136928199</v>
      </c>
      <c r="D266" s="81">
        <v>0.51906753266814998</v>
      </c>
      <c r="E266" s="81">
        <v>0.982626853243036</v>
      </c>
      <c r="F266" s="32" t="s">
        <v>1087</v>
      </c>
      <c r="G266" s="32" t="s">
        <v>1908</v>
      </c>
      <c r="H266" s="32" t="s">
        <v>1907</v>
      </c>
      <c r="I266" s="16">
        <v>5</v>
      </c>
    </row>
    <row r="267" spans="1:9" x14ac:dyDescent="0.25">
      <c r="A267" s="2">
        <v>263</v>
      </c>
      <c r="B267" s="41" t="s">
        <v>344</v>
      </c>
      <c r="C267" s="42">
        <v>-0.19330196394381299</v>
      </c>
      <c r="D267" s="81">
        <v>0.74127694816659395</v>
      </c>
      <c r="E267" s="81">
        <v>0.982626853243036</v>
      </c>
      <c r="F267" s="32" t="s">
        <v>1088</v>
      </c>
      <c r="G267" s="32" t="s">
        <v>1910</v>
      </c>
      <c r="H267" s="32" t="s">
        <v>1909</v>
      </c>
      <c r="I267" s="16">
        <v>5</v>
      </c>
    </row>
    <row r="268" spans="1:9" x14ac:dyDescent="0.25">
      <c r="A268" s="2">
        <v>264</v>
      </c>
      <c r="B268" s="41" t="s">
        <v>1392</v>
      </c>
      <c r="C268" s="42">
        <v>-0.19257798698609199</v>
      </c>
      <c r="D268" s="81">
        <v>0.15621853239248601</v>
      </c>
      <c r="E268" s="81">
        <v>0.97495421420852801</v>
      </c>
      <c r="F268" s="32" t="s">
        <v>1089</v>
      </c>
      <c r="G268" s="32" t="s">
        <v>1912</v>
      </c>
      <c r="H268" s="32" t="s">
        <v>1911</v>
      </c>
      <c r="I268" s="16">
        <v>3</v>
      </c>
    </row>
    <row r="269" spans="1:9" x14ac:dyDescent="0.25">
      <c r="A269" s="2">
        <v>265</v>
      </c>
      <c r="B269" s="41" t="s">
        <v>346</v>
      </c>
      <c r="C269" s="42">
        <v>-0.19203807334964701</v>
      </c>
      <c r="D269" s="81">
        <v>0.35604557379165402</v>
      </c>
      <c r="E269" s="81">
        <v>0.982626853243036</v>
      </c>
      <c r="F269" s="32" t="s">
        <v>1090</v>
      </c>
      <c r="G269" s="32" t="s">
        <v>1914</v>
      </c>
      <c r="H269" s="32" t="s">
        <v>1913</v>
      </c>
      <c r="I269" s="16">
        <v>4</v>
      </c>
    </row>
    <row r="270" spans="1:9" x14ac:dyDescent="0.25">
      <c r="A270" s="2">
        <v>266</v>
      </c>
      <c r="B270" s="41" t="s">
        <v>347</v>
      </c>
      <c r="C270" s="42">
        <v>-0.18309179741530501</v>
      </c>
      <c r="D270" s="81">
        <v>0.42200781466820098</v>
      </c>
      <c r="E270" s="81">
        <v>0.982626853243036</v>
      </c>
      <c r="F270" s="32" t="s">
        <v>1091</v>
      </c>
      <c r="G270" s="32" t="s">
        <v>1916</v>
      </c>
      <c r="H270" s="32" t="s">
        <v>1915</v>
      </c>
      <c r="I270" s="16">
        <v>3</v>
      </c>
    </row>
    <row r="271" spans="1:9" x14ac:dyDescent="0.25">
      <c r="A271" s="2">
        <v>267</v>
      </c>
      <c r="B271" s="41" t="s">
        <v>348</v>
      </c>
      <c r="C271" s="42">
        <v>-0.18185035115985801</v>
      </c>
      <c r="D271" s="81">
        <v>0.707736554333253</v>
      </c>
      <c r="E271" s="81">
        <v>0.982626853243036</v>
      </c>
      <c r="F271" s="32" t="s">
        <v>1092</v>
      </c>
      <c r="G271" s="32" t="s">
        <v>1918</v>
      </c>
      <c r="H271" s="32" t="s">
        <v>1917</v>
      </c>
      <c r="I271" s="16">
        <v>5</v>
      </c>
    </row>
    <row r="272" spans="1:9" x14ac:dyDescent="0.25">
      <c r="A272" s="2">
        <v>268</v>
      </c>
      <c r="B272" s="41" t="s">
        <v>349</v>
      </c>
      <c r="C272" s="42">
        <v>-0.178289995330003</v>
      </c>
      <c r="D272" s="81">
        <v>6.1819213373701297E-2</v>
      </c>
      <c r="E272" s="81">
        <v>0.80275146474897097</v>
      </c>
      <c r="F272" s="32" t="s">
        <v>1093</v>
      </c>
      <c r="G272" s="32" t="s">
        <v>1920</v>
      </c>
      <c r="H272" s="32" t="s">
        <v>1919</v>
      </c>
      <c r="I272" s="16">
        <v>7</v>
      </c>
    </row>
    <row r="273" spans="1:9" x14ac:dyDescent="0.25">
      <c r="A273" s="2">
        <v>269</v>
      </c>
      <c r="B273" s="41" t="s">
        <v>350</v>
      </c>
      <c r="C273" s="42">
        <v>-0.17492641078114901</v>
      </c>
      <c r="D273" s="81">
        <v>0.23983685532263099</v>
      </c>
      <c r="E273" s="81">
        <v>0.98249361630067999</v>
      </c>
      <c r="F273" s="32" t="s">
        <v>1094</v>
      </c>
      <c r="G273" s="32" t="s">
        <v>1922</v>
      </c>
      <c r="H273" s="32" t="s">
        <v>1921</v>
      </c>
      <c r="I273" s="16">
        <v>2</v>
      </c>
    </row>
    <row r="274" spans="1:9" x14ac:dyDescent="0.25">
      <c r="A274" s="2">
        <v>270</v>
      </c>
      <c r="B274" s="41" t="s">
        <v>351</v>
      </c>
      <c r="C274" s="42">
        <v>-0.17261380976426899</v>
      </c>
      <c r="D274" s="81">
        <v>6.3229350125527398E-2</v>
      </c>
      <c r="E274" s="81">
        <v>0.80275146474897097</v>
      </c>
      <c r="F274" s="32" t="s">
        <v>1095</v>
      </c>
      <c r="G274" s="32" t="s">
        <v>1924</v>
      </c>
      <c r="H274" s="32" t="s">
        <v>1923</v>
      </c>
      <c r="I274" s="16">
        <v>14</v>
      </c>
    </row>
    <row r="275" spans="1:9" x14ac:dyDescent="0.25">
      <c r="A275" s="2">
        <v>271</v>
      </c>
      <c r="B275" s="41" t="s">
        <v>352</v>
      </c>
      <c r="C275" s="42">
        <v>-0.17123654540448699</v>
      </c>
      <c r="D275" s="81">
        <v>9.1961125203445002E-2</v>
      </c>
      <c r="E275" s="81">
        <v>0.80275146474897097</v>
      </c>
      <c r="F275" s="32" t="s">
        <v>1096</v>
      </c>
      <c r="G275" s="32" t="s">
        <v>1926</v>
      </c>
      <c r="H275" s="32" t="s">
        <v>1925</v>
      </c>
      <c r="I275" s="16">
        <v>34</v>
      </c>
    </row>
    <row r="276" spans="1:9" x14ac:dyDescent="0.25">
      <c r="A276" s="2">
        <v>272</v>
      </c>
      <c r="B276" s="41" t="s">
        <v>353</v>
      </c>
      <c r="C276" s="42">
        <v>-0.16824762979333799</v>
      </c>
      <c r="D276" s="81">
        <v>0.82436311659303096</v>
      </c>
      <c r="E276" s="81">
        <v>0.982626853243036</v>
      </c>
      <c r="F276" s="32" t="s">
        <v>1097</v>
      </c>
      <c r="G276" s="32" t="s">
        <v>1928</v>
      </c>
      <c r="H276" s="32" t="s">
        <v>1927</v>
      </c>
      <c r="I276" s="16">
        <v>17</v>
      </c>
    </row>
    <row r="277" spans="1:9" x14ac:dyDescent="0.25">
      <c r="A277" s="2">
        <v>273</v>
      </c>
      <c r="B277" s="41" t="s">
        <v>354</v>
      </c>
      <c r="C277" s="42">
        <v>-0.16494557517173999</v>
      </c>
      <c r="D277" s="81">
        <v>0.66914968174262401</v>
      </c>
      <c r="E277" s="81">
        <v>0.982626853243036</v>
      </c>
      <c r="F277" s="32" t="s">
        <v>1098</v>
      </c>
      <c r="G277" s="32" t="s">
        <v>1930</v>
      </c>
      <c r="H277" s="32" t="s">
        <v>1929</v>
      </c>
      <c r="I277" s="16">
        <v>10</v>
      </c>
    </row>
    <row r="278" spans="1:9" x14ac:dyDescent="0.25">
      <c r="A278" s="2">
        <v>274</v>
      </c>
      <c r="B278" s="41" t="s">
        <v>355</v>
      </c>
      <c r="C278" s="42">
        <v>-0.16459278923863099</v>
      </c>
      <c r="D278" s="81">
        <v>0.97221326078516002</v>
      </c>
      <c r="E278" s="81">
        <v>0.99724053284497605</v>
      </c>
      <c r="F278" s="32" t="s">
        <v>1099</v>
      </c>
      <c r="G278" s="32" t="s">
        <v>1932</v>
      </c>
      <c r="H278" s="32" t="s">
        <v>1931</v>
      </c>
      <c r="I278" s="16">
        <v>1</v>
      </c>
    </row>
    <row r="279" spans="1:9" x14ac:dyDescent="0.25">
      <c r="A279" s="2">
        <v>275</v>
      </c>
      <c r="B279" s="41" t="s">
        <v>1393</v>
      </c>
      <c r="C279" s="42">
        <v>-0.16191376374139399</v>
      </c>
      <c r="D279" s="81">
        <v>0.21222904258115799</v>
      </c>
      <c r="E279" s="81">
        <v>0.98249361630067999</v>
      </c>
      <c r="F279" s="32" t="s">
        <v>1100</v>
      </c>
      <c r="G279" s="32" t="s">
        <v>1934</v>
      </c>
      <c r="H279" s="32" t="s">
        <v>1933</v>
      </c>
      <c r="I279" s="16">
        <v>1</v>
      </c>
    </row>
    <row r="280" spans="1:9" x14ac:dyDescent="0.25">
      <c r="A280" s="2">
        <v>276</v>
      </c>
      <c r="B280" s="41" t="s">
        <v>357</v>
      </c>
      <c r="C280" s="42">
        <v>-0.16123293009842901</v>
      </c>
      <c r="D280" s="81">
        <v>0.94751061676332105</v>
      </c>
      <c r="E280" s="81">
        <v>0.99153636259272804</v>
      </c>
      <c r="F280" s="32" t="s">
        <v>1101</v>
      </c>
      <c r="G280" s="32" t="s">
        <v>1936</v>
      </c>
      <c r="H280" s="32" t="s">
        <v>1935</v>
      </c>
      <c r="I280" s="16">
        <v>3</v>
      </c>
    </row>
    <row r="281" spans="1:9" x14ac:dyDescent="0.25">
      <c r="A281" s="2">
        <v>277</v>
      </c>
      <c r="B281" s="41" t="s">
        <v>358</v>
      </c>
      <c r="C281" s="42">
        <v>-0.15960202525442099</v>
      </c>
      <c r="D281" s="81">
        <v>0.51344170490089303</v>
      </c>
      <c r="E281" s="81">
        <v>0.982626853243036</v>
      </c>
      <c r="F281" s="32" t="s">
        <v>1102</v>
      </c>
      <c r="G281" s="32" t="s">
        <v>1938</v>
      </c>
      <c r="H281" s="32" t="s">
        <v>1937</v>
      </c>
      <c r="I281" s="16">
        <v>33</v>
      </c>
    </row>
    <row r="282" spans="1:9" x14ac:dyDescent="0.25">
      <c r="A282" s="2">
        <v>278</v>
      </c>
      <c r="B282" s="41" t="s">
        <v>359</v>
      </c>
      <c r="C282" s="42">
        <v>-0.15631408342483499</v>
      </c>
      <c r="D282" s="81">
        <v>0.76645899512985904</v>
      </c>
      <c r="E282" s="81">
        <v>0.982626853243036</v>
      </c>
      <c r="F282" s="32" t="s">
        <v>1103</v>
      </c>
      <c r="G282" s="32" t="s">
        <v>1940</v>
      </c>
      <c r="H282" s="32" t="s">
        <v>1939</v>
      </c>
      <c r="I282" s="16">
        <v>7</v>
      </c>
    </row>
    <row r="283" spans="1:9" x14ac:dyDescent="0.25">
      <c r="A283" s="2">
        <v>279</v>
      </c>
      <c r="B283" s="41" t="s">
        <v>360</v>
      </c>
      <c r="C283" s="42">
        <v>-0.15631335344299599</v>
      </c>
      <c r="D283" s="81">
        <v>1.4823535177809599E-2</v>
      </c>
      <c r="E283" s="81">
        <v>0.78153540019327905</v>
      </c>
      <c r="F283" s="32" t="s">
        <v>1104</v>
      </c>
      <c r="G283" s="32" t="s">
        <v>1942</v>
      </c>
      <c r="H283" s="32" t="s">
        <v>1941</v>
      </c>
      <c r="I283" s="16">
        <v>20</v>
      </c>
    </row>
    <row r="284" spans="1:9" x14ac:dyDescent="0.25">
      <c r="A284" s="2">
        <v>280</v>
      </c>
      <c r="B284" s="41" t="s">
        <v>361</v>
      </c>
      <c r="C284" s="42">
        <v>-0.15599752858464</v>
      </c>
      <c r="D284" s="81">
        <v>0.101593349693322</v>
      </c>
      <c r="E284" s="81">
        <v>0.80850440331781104</v>
      </c>
      <c r="F284" s="32" t="s">
        <v>1105</v>
      </c>
      <c r="G284" s="32" t="s">
        <v>1944</v>
      </c>
      <c r="H284" s="32" t="s">
        <v>1943</v>
      </c>
      <c r="I284" s="16">
        <v>2</v>
      </c>
    </row>
    <row r="285" spans="1:9" x14ac:dyDescent="0.25">
      <c r="A285" s="2">
        <v>281</v>
      </c>
      <c r="B285" s="41" t="s">
        <v>362</v>
      </c>
      <c r="C285" s="42">
        <v>-0.15346327494479201</v>
      </c>
      <c r="D285" s="81">
        <v>0.97683886051770596</v>
      </c>
      <c r="E285" s="81">
        <v>0.99740752910004105</v>
      </c>
      <c r="F285" s="32" t="s">
        <v>1106</v>
      </c>
      <c r="G285" s="32" t="s">
        <v>1946</v>
      </c>
      <c r="H285" s="32" t="s">
        <v>1945</v>
      </c>
      <c r="I285" s="16">
        <v>3</v>
      </c>
    </row>
    <row r="286" spans="1:9" x14ac:dyDescent="0.25">
      <c r="A286" s="2">
        <v>282</v>
      </c>
      <c r="B286" s="41" t="s">
        <v>363</v>
      </c>
      <c r="C286" s="42">
        <v>-0.14672740452115601</v>
      </c>
      <c r="D286" s="81">
        <v>0.84052863747825401</v>
      </c>
      <c r="E286" s="81">
        <v>0.98505392356048704</v>
      </c>
      <c r="F286" s="32" t="s">
        <v>1107</v>
      </c>
      <c r="G286" s="32" t="s">
        <v>1948</v>
      </c>
      <c r="H286" s="32" t="s">
        <v>1947</v>
      </c>
      <c r="I286" s="16">
        <v>2</v>
      </c>
    </row>
    <row r="287" spans="1:9" x14ac:dyDescent="0.25">
      <c r="A287" s="2">
        <v>283</v>
      </c>
      <c r="B287" s="41" t="s">
        <v>364</v>
      </c>
      <c r="C287" s="42">
        <v>-0.146214293074656</v>
      </c>
      <c r="D287" s="81">
        <v>0.53933724554610096</v>
      </c>
      <c r="E287" s="81">
        <v>0.982626853243036</v>
      </c>
      <c r="F287" s="32" t="s">
        <v>1108</v>
      </c>
      <c r="G287" s="32" t="s">
        <v>1950</v>
      </c>
      <c r="H287" s="32" t="s">
        <v>1949</v>
      </c>
      <c r="I287" s="16">
        <v>31</v>
      </c>
    </row>
    <row r="288" spans="1:9" x14ac:dyDescent="0.25">
      <c r="A288" s="2">
        <v>284</v>
      </c>
      <c r="B288" s="41" t="s">
        <v>365</v>
      </c>
      <c r="C288" s="42">
        <v>-0.14415439269619501</v>
      </c>
      <c r="D288" s="81">
        <v>0.88449484216850704</v>
      </c>
      <c r="E288" s="81">
        <v>0.98940105857393101</v>
      </c>
      <c r="F288" s="32" t="s">
        <v>1109</v>
      </c>
      <c r="G288" s="32" t="s">
        <v>1952</v>
      </c>
      <c r="H288" s="32" t="s">
        <v>1951</v>
      </c>
      <c r="I288" s="16">
        <v>3</v>
      </c>
    </row>
    <row r="289" spans="1:9" x14ac:dyDescent="0.25">
      <c r="A289" s="2">
        <v>285</v>
      </c>
      <c r="B289" s="41" t="s">
        <v>366</v>
      </c>
      <c r="C289" s="42">
        <v>-0.14342355008812899</v>
      </c>
      <c r="D289" s="81">
        <v>0.56029785531248599</v>
      </c>
      <c r="E289" s="81">
        <v>0.982626853243036</v>
      </c>
      <c r="F289" s="32" t="s">
        <v>1110</v>
      </c>
      <c r="G289" s="32" t="s">
        <v>1954</v>
      </c>
      <c r="H289" s="32" t="s">
        <v>1953</v>
      </c>
      <c r="I289" s="16">
        <v>8</v>
      </c>
    </row>
    <row r="290" spans="1:9" x14ac:dyDescent="0.25">
      <c r="A290" s="2">
        <v>286</v>
      </c>
      <c r="B290" s="41" t="s">
        <v>367</v>
      </c>
      <c r="C290" s="42">
        <v>-0.14337594594523101</v>
      </c>
      <c r="D290" s="81">
        <v>0.31193193772812</v>
      </c>
      <c r="E290" s="81">
        <v>0.98249361630067999</v>
      </c>
      <c r="F290" s="32" t="s">
        <v>1111</v>
      </c>
      <c r="G290" s="32" t="s">
        <v>1956</v>
      </c>
      <c r="H290" s="32" t="s">
        <v>1955</v>
      </c>
      <c r="I290" s="16">
        <v>1</v>
      </c>
    </row>
    <row r="291" spans="1:9" x14ac:dyDescent="0.25">
      <c r="A291" s="2">
        <v>287</v>
      </c>
      <c r="B291" s="41" t="s">
        <v>1394</v>
      </c>
      <c r="C291" s="42">
        <v>-0.142329765902204</v>
      </c>
      <c r="D291" s="81">
        <v>0.74732613937114001</v>
      </c>
      <c r="E291" s="81">
        <v>0.982626853243036</v>
      </c>
      <c r="F291" s="32" t="s">
        <v>1112</v>
      </c>
      <c r="G291" s="32" t="s">
        <v>1958</v>
      </c>
      <c r="H291" s="32" t="s">
        <v>1957</v>
      </c>
      <c r="I291" s="16">
        <v>1</v>
      </c>
    </row>
    <row r="292" spans="1:9" x14ac:dyDescent="0.25">
      <c r="A292" s="2">
        <v>288</v>
      </c>
      <c r="B292" s="41" t="s">
        <v>369</v>
      </c>
      <c r="C292" s="42">
        <v>-0.141657082661691</v>
      </c>
      <c r="D292" s="81">
        <v>0.110682962686177</v>
      </c>
      <c r="E292" s="81">
        <v>0.82045737658930795</v>
      </c>
      <c r="F292" s="32" t="s">
        <v>1113</v>
      </c>
      <c r="G292" s="32" t="s">
        <v>1960</v>
      </c>
      <c r="H292" s="32" t="s">
        <v>1959</v>
      </c>
      <c r="I292" s="16">
        <v>2</v>
      </c>
    </row>
    <row r="293" spans="1:9" x14ac:dyDescent="0.25">
      <c r="A293" s="2">
        <v>289</v>
      </c>
      <c r="B293" s="41" t="s">
        <v>1395</v>
      </c>
      <c r="C293" s="42">
        <v>-0.14165681003698899</v>
      </c>
      <c r="D293" s="81">
        <v>0.20106081104200499</v>
      </c>
      <c r="E293" s="81">
        <v>0.98249361630067999</v>
      </c>
      <c r="F293" s="32" t="s">
        <v>1114</v>
      </c>
      <c r="G293" s="32" t="s">
        <v>1962</v>
      </c>
      <c r="H293" s="32" t="s">
        <v>1961</v>
      </c>
      <c r="I293" s="16">
        <v>4</v>
      </c>
    </row>
    <row r="294" spans="1:9" x14ac:dyDescent="0.25">
      <c r="A294" s="2">
        <v>290</v>
      </c>
      <c r="B294" s="41" t="s">
        <v>371</v>
      </c>
      <c r="C294" s="42">
        <v>-0.139485663349562</v>
      </c>
      <c r="D294" s="81">
        <v>5.9766793879607601E-2</v>
      </c>
      <c r="E294" s="81">
        <v>0.80275146474897097</v>
      </c>
      <c r="F294" s="32" t="s">
        <v>1115</v>
      </c>
      <c r="G294" s="32" t="s">
        <v>1964</v>
      </c>
      <c r="H294" s="32" t="s">
        <v>1963</v>
      </c>
      <c r="I294" s="16">
        <v>1</v>
      </c>
    </row>
    <row r="295" spans="1:9" x14ac:dyDescent="0.25">
      <c r="A295" s="2">
        <v>291</v>
      </c>
      <c r="B295" s="41" t="s">
        <v>372</v>
      </c>
      <c r="C295" s="42">
        <v>-0.137455650764402</v>
      </c>
      <c r="D295" s="81" t="s">
        <v>841</v>
      </c>
      <c r="E295" s="81" t="s">
        <v>841</v>
      </c>
      <c r="F295" s="32" t="s">
        <v>1116</v>
      </c>
      <c r="G295" s="32" t="s">
        <v>1966</v>
      </c>
      <c r="H295" s="32" t="s">
        <v>1965</v>
      </c>
      <c r="I295" s="16">
        <v>1</v>
      </c>
    </row>
    <row r="296" spans="1:9" x14ac:dyDescent="0.25">
      <c r="A296" s="2">
        <v>292</v>
      </c>
      <c r="B296" s="41" t="s">
        <v>373</v>
      </c>
      <c r="C296" s="42">
        <v>-0.13725444632745401</v>
      </c>
      <c r="D296" s="81">
        <v>0.66452575604914099</v>
      </c>
      <c r="E296" s="81">
        <v>0.982626853243036</v>
      </c>
      <c r="F296" s="32" t="s">
        <v>1117</v>
      </c>
      <c r="G296" s="32" t="s">
        <v>1968</v>
      </c>
      <c r="H296" s="32" t="s">
        <v>1967</v>
      </c>
      <c r="I296" s="16">
        <v>2</v>
      </c>
    </row>
    <row r="297" spans="1:9" x14ac:dyDescent="0.25">
      <c r="A297" s="2">
        <v>293</v>
      </c>
      <c r="B297" s="41" t="s">
        <v>374</v>
      </c>
      <c r="C297" s="42">
        <v>-0.13241003747678101</v>
      </c>
      <c r="D297" s="81">
        <v>0.81922606307143697</v>
      </c>
      <c r="E297" s="81">
        <v>0.982626853243036</v>
      </c>
      <c r="F297" s="32" t="s">
        <v>1118</v>
      </c>
      <c r="G297" s="32" t="s">
        <v>1970</v>
      </c>
      <c r="H297" s="32" t="s">
        <v>1969</v>
      </c>
      <c r="I297" s="16">
        <v>1</v>
      </c>
    </row>
    <row r="298" spans="1:9" x14ac:dyDescent="0.25">
      <c r="A298" s="2">
        <v>294</v>
      </c>
      <c r="B298" s="41" t="s">
        <v>375</v>
      </c>
      <c r="C298" s="42">
        <v>-0.13150667050260201</v>
      </c>
      <c r="D298" s="81">
        <v>0.87275804535145995</v>
      </c>
      <c r="E298" s="81">
        <v>0.98887628183653897</v>
      </c>
      <c r="F298" s="32" t="s">
        <v>1119</v>
      </c>
      <c r="G298" s="32" t="s">
        <v>1972</v>
      </c>
      <c r="H298" s="32" t="s">
        <v>1971</v>
      </c>
      <c r="I298" s="16">
        <v>26</v>
      </c>
    </row>
    <row r="299" spans="1:9" x14ac:dyDescent="0.25">
      <c r="A299" s="2">
        <v>295</v>
      </c>
      <c r="B299" s="41" t="s">
        <v>376</v>
      </c>
      <c r="C299" s="42">
        <v>-0.130472220826929</v>
      </c>
      <c r="D299" s="81">
        <v>0.64127840071538</v>
      </c>
      <c r="E299" s="81">
        <v>0.982626853243036</v>
      </c>
      <c r="F299" s="32" t="s">
        <v>1120</v>
      </c>
      <c r="G299" s="32" t="s">
        <v>1974</v>
      </c>
      <c r="H299" s="32" t="s">
        <v>1973</v>
      </c>
      <c r="I299" s="16">
        <v>1</v>
      </c>
    </row>
    <row r="300" spans="1:9" x14ac:dyDescent="0.25">
      <c r="A300" s="2">
        <v>296</v>
      </c>
      <c r="B300" s="41" t="s">
        <v>377</v>
      </c>
      <c r="C300" s="42">
        <v>-0.12974055038968199</v>
      </c>
      <c r="D300" s="81">
        <v>0.66592108421256002</v>
      </c>
      <c r="E300" s="81">
        <v>0.982626853243036</v>
      </c>
      <c r="F300" s="32" t="s">
        <v>1121</v>
      </c>
      <c r="G300" s="32" t="s">
        <v>1976</v>
      </c>
      <c r="H300" s="32" t="s">
        <v>1975</v>
      </c>
      <c r="I300" s="16">
        <v>2</v>
      </c>
    </row>
    <row r="301" spans="1:9" x14ac:dyDescent="0.25">
      <c r="A301" s="2">
        <v>297</v>
      </c>
      <c r="B301" s="41" t="s">
        <v>1396</v>
      </c>
      <c r="C301" s="42">
        <v>-0.129067171045403</v>
      </c>
      <c r="D301" s="81">
        <v>0.34230643087699703</v>
      </c>
      <c r="E301" s="81">
        <v>0.982626853243036</v>
      </c>
      <c r="F301" s="32" t="s">
        <v>1122</v>
      </c>
      <c r="G301" s="32" t="s">
        <v>1978</v>
      </c>
      <c r="H301" s="32" t="s">
        <v>1977</v>
      </c>
      <c r="I301" s="16">
        <v>9</v>
      </c>
    </row>
    <row r="302" spans="1:9" x14ac:dyDescent="0.25">
      <c r="A302" s="2">
        <v>298</v>
      </c>
      <c r="B302" s="41" t="s">
        <v>379</v>
      </c>
      <c r="C302" s="42">
        <v>-0.124806934815767</v>
      </c>
      <c r="D302" s="81">
        <v>0.71058120914661305</v>
      </c>
      <c r="E302" s="81">
        <v>0.982626853243036</v>
      </c>
      <c r="F302" s="32" t="s">
        <v>1123</v>
      </c>
      <c r="G302" s="32" t="s">
        <v>1980</v>
      </c>
      <c r="H302" s="32" t="s">
        <v>1979</v>
      </c>
      <c r="I302" s="16">
        <v>14</v>
      </c>
    </row>
    <row r="303" spans="1:9" x14ac:dyDescent="0.25">
      <c r="A303" s="2">
        <v>299</v>
      </c>
      <c r="B303" s="41" t="s">
        <v>1397</v>
      </c>
      <c r="C303" s="42">
        <v>-0.120146305489616</v>
      </c>
      <c r="D303" s="81">
        <v>0.89875960192159399</v>
      </c>
      <c r="E303" s="81">
        <v>0.98940105857393101</v>
      </c>
      <c r="F303" s="32" t="s">
        <v>1124</v>
      </c>
      <c r="G303" s="32" t="s">
        <v>1982</v>
      </c>
      <c r="H303" s="32" t="s">
        <v>1981</v>
      </c>
      <c r="I303" s="16">
        <v>2</v>
      </c>
    </row>
    <row r="304" spans="1:9" x14ac:dyDescent="0.25">
      <c r="A304" s="2">
        <v>300</v>
      </c>
      <c r="B304" s="41" t="s">
        <v>381</v>
      </c>
      <c r="C304" s="42">
        <v>-0.118614791071947</v>
      </c>
      <c r="D304" s="81">
        <v>0.72701983483939103</v>
      </c>
      <c r="E304" s="81">
        <v>0.982626853243036</v>
      </c>
      <c r="F304" s="32" t="s">
        <v>1125</v>
      </c>
      <c r="G304" s="32" t="s">
        <v>1984</v>
      </c>
      <c r="H304" s="32" t="s">
        <v>1983</v>
      </c>
      <c r="I304" s="16">
        <v>1</v>
      </c>
    </row>
    <row r="305" spans="1:9" x14ac:dyDescent="0.25">
      <c r="A305" s="2">
        <v>301</v>
      </c>
      <c r="B305" s="41" t="s">
        <v>382</v>
      </c>
      <c r="C305" s="42">
        <v>-0.117758883872443</v>
      </c>
      <c r="D305" s="81">
        <v>8.1867197908355602E-2</v>
      </c>
      <c r="E305" s="81">
        <v>0.80275146474897097</v>
      </c>
      <c r="F305" s="32" t="s">
        <v>1126</v>
      </c>
      <c r="G305" s="32" t="s">
        <v>1986</v>
      </c>
      <c r="H305" s="32" t="s">
        <v>1985</v>
      </c>
      <c r="I305" s="16">
        <v>23</v>
      </c>
    </row>
    <row r="306" spans="1:9" x14ac:dyDescent="0.25">
      <c r="A306" s="2">
        <v>302</v>
      </c>
      <c r="B306" s="41" t="s">
        <v>383</v>
      </c>
      <c r="C306" s="42">
        <v>-0.117177841866349</v>
      </c>
      <c r="D306" s="81">
        <v>0.47506659203977503</v>
      </c>
      <c r="E306" s="81">
        <v>0.982626853243036</v>
      </c>
      <c r="F306" s="32" t="s">
        <v>1127</v>
      </c>
      <c r="G306" s="32" t="s">
        <v>1988</v>
      </c>
      <c r="H306" s="32" t="s">
        <v>1987</v>
      </c>
      <c r="I306" s="16">
        <v>1</v>
      </c>
    </row>
    <row r="307" spans="1:9" x14ac:dyDescent="0.25">
      <c r="A307" s="2">
        <v>303</v>
      </c>
      <c r="B307" s="41" t="s">
        <v>384</v>
      </c>
      <c r="C307" s="42">
        <v>-0.114139921772067</v>
      </c>
      <c r="D307" s="81">
        <v>0.31254139554796401</v>
      </c>
      <c r="E307" s="81">
        <v>0.98249361630067999</v>
      </c>
      <c r="F307" s="32" t="s">
        <v>1128</v>
      </c>
      <c r="G307" s="32" t="s">
        <v>1990</v>
      </c>
      <c r="H307" s="32" t="s">
        <v>1989</v>
      </c>
      <c r="I307" s="16">
        <v>5</v>
      </c>
    </row>
    <row r="308" spans="1:9" x14ac:dyDescent="0.25">
      <c r="A308" s="2">
        <v>304</v>
      </c>
      <c r="B308" s="41" t="s">
        <v>385</v>
      </c>
      <c r="C308" s="42">
        <v>-0.113110217810477</v>
      </c>
      <c r="D308" s="81">
        <v>9.2072538510093005E-2</v>
      </c>
      <c r="E308" s="81">
        <v>0.80275146474897097</v>
      </c>
      <c r="F308" s="32" t="s">
        <v>1129</v>
      </c>
      <c r="G308" s="32" t="s">
        <v>1992</v>
      </c>
      <c r="H308" s="32" t="s">
        <v>1991</v>
      </c>
      <c r="I308" s="16">
        <v>94</v>
      </c>
    </row>
    <row r="309" spans="1:9" x14ac:dyDescent="0.25">
      <c r="A309" s="2">
        <v>305</v>
      </c>
      <c r="B309" s="41" t="s">
        <v>386</v>
      </c>
      <c r="C309" s="42">
        <v>-0.11208523210526</v>
      </c>
      <c r="D309" s="81">
        <v>0.94618550712546601</v>
      </c>
      <c r="E309" s="81">
        <v>0.99153636259272804</v>
      </c>
      <c r="F309" s="32" t="s">
        <v>1130</v>
      </c>
      <c r="G309" s="32" t="s">
        <v>1994</v>
      </c>
      <c r="H309" s="32" t="s">
        <v>1993</v>
      </c>
      <c r="I309" s="16">
        <v>1</v>
      </c>
    </row>
    <row r="310" spans="1:9" x14ac:dyDescent="0.25">
      <c r="A310" s="2">
        <v>306</v>
      </c>
      <c r="B310" s="41" t="s">
        <v>387</v>
      </c>
      <c r="C310" s="42">
        <v>-0.111761033095886</v>
      </c>
      <c r="D310" s="81" t="s">
        <v>841</v>
      </c>
      <c r="E310" s="81" t="s">
        <v>841</v>
      </c>
      <c r="F310" s="32" t="s">
        <v>1131</v>
      </c>
      <c r="G310" s="32" t="s">
        <v>1996</v>
      </c>
      <c r="H310" s="32" t="s">
        <v>1995</v>
      </c>
      <c r="I310" s="16">
        <v>1</v>
      </c>
    </row>
    <row r="311" spans="1:9" x14ac:dyDescent="0.25">
      <c r="A311" s="2">
        <v>307</v>
      </c>
      <c r="B311" s="41" t="s">
        <v>388</v>
      </c>
      <c r="C311" s="42">
        <v>-0.11029965455119101</v>
      </c>
      <c r="D311" s="81">
        <v>0.22326823488688299</v>
      </c>
      <c r="E311" s="81">
        <v>0.98249361630067999</v>
      </c>
      <c r="F311" s="32" t="s">
        <v>1132</v>
      </c>
      <c r="G311" s="32" t="s">
        <v>1998</v>
      </c>
      <c r="H311" s="32" t="s">
        <v>1997</v>
      </c>
      <c r="I311" s="16">
        <v>6</v>
      </c>
    </row>
    <row r="312" spans="1:9" x14ac:dyDescent="0.25">
      <c r="A312" s="2">
        <v>308</v>
      </c>
      <c r="B312" s="41" t="s">
        <v>389</v>
      </c>
      <c r="C312" s="42">
        <v>-0.110269613835906</v>
      </c>
      <c r="D312" s="81">
        <v>7.2866453767461994E-2</v>
      </c>
      <c r="E312" s="81">
        <v>0.80275146474897097</v>
      </c>
      <c r="F312" s="32" t="s">
        <v>1133</v>
      </c>
      <c r="G312" s="32" t="s">
        <v>2000</v>
      </c>
      <c r="H312" s="32" t="s">
        <v>1999</v>
      </c>
      <c r="I312" s="16">
        <v>4</v>
      </c>
    </row>
    <row r="313" spans="1:9" x14ac:dyDescent="0.25">
      <c r="A313" s="2">
        <v>309</v>
      </c>
      <c r="B313" s="41" t="s">
        <v>390</v>
      </c>
      <c r="C313" s="42">
        <v>-0.10713268182093701</v>
      </c>
      <c r="D313" s="81">
        <v>0.790155074935596</v>
      </c>
      <c r="E313" s="81">
        <v>0.982626853243036</v>
      </c>
      <c r="F313" s="32" t="s">
        <v>1134</v>
      </c>
      <c r="G313" s="32" t="s">
        <v>2002</v>
      </c>
      <c r="H313" s="32" t="s">
        <v>2001</v>
      </c>
      <c r="I313" s="16">
        <v>9</v>
      </c>
    </row>
    <row r="314" spans="1:9" x14ac:dyDescent="0.25">
      <c r="A314" s="2">
        <v>310</v>
      </c>
      <c r="B314" s="41" t="s">
        <v>391</v>
      </c>
      <c r="C314" s="42">
        <v>-0.10540927545088399</v>
      </c>
      <c r="D314" s="81">
        <v>0.90133954399571503</v>
      </c>
      <c r="E314" s="81">
        <v>0.98940105857393101</v>
      </c>
      <c r="F314" s="32" t="s">
        <v>1135</v>
      </c>
      <c r="G314" s="32" t="s">
        <v>2004</v>
      </c>
      <c r="H314" s="32" t="s">
        <v>2003</v>
      </c>
      <c r="I314" s="16">
        <v>18</v>
      </c>
    </row>
    <row r="315" spans="1:9" x14ac:dyDescent="0.25">
      <c r="A315" s="2">
        <v>311</v>
      </c>
      <c r="B315" s="41" t="s">
        <v>392</v>
      </c>
      <c r="C315" s="42">
        <v>-0.104503035356212</v>
      </c>
      <c r="D315" s="81">
        <v>0.71124526886987005</v>
      </c>
      <c r="E315" s="81">
        <v>0.982626853243036</v>
      </c>
      <c r="F315" s="32" t="s">
        <v>1136</v>
      </c>
      <c r="G315" s="32" t="s">
        <v>2006</v>
      </c>
      <c r="H315" s="32" t="s">
        <v>2005</v>
      </c>
      <c r="I315" s="16">
        <v>4</v>
      </c>
    </row>
    <row r="316" spans="1:9" x14ac:dyDescent="0.25">
      <c r="A316" s="2">
        <v>312</v>
      </c>
      <c r="B316" s="41" t="s">
        <v>393</v>
      </c>
      <c r="C316" s="42">
        <v>-0.10394672740208701</v>
      </c>
      <c r="D316" s="81">
        <v>3.3162436579059498E-2</v>
      </c>
      <c r="E316" s="81">
        <v>0.80275146474897097</v>
      </c>
      <c r="F316" s="32" t="s">
        <v>1137</v>
      </c>
      <c r="G316" s="32" t="s">
        <v>2008</v>
      </c>
      <c r="H316" s="32" t="s">
        <v>2007</v>
      </c>
      <c r="I316" s="16">
        <v>35</v>
      </c>
    </row>
    <row r="317" spans="1:9" x14ac:dyDescent="0.25">
      <c r="A317" s="2">
        <v>313</v>
      </c>
      <c r="B317" s="41" t="s">
        <v>394</v>
      </c>
      <c r="C317" s="42">
        <v>-9.4720371063626102E-2</v>
      </c>
      <c r="D317" s="81">
        <v>0.46834924307565101</v>
      </c>
      <c r="E317" s="81">
        <v>0.982626853243036</v>
      </c>
      <c r="F317" s="32" t="s">
        <v>1138</v>
      </c>
      <c r="G317" s="32" t="s">
        <v>2010</v>
      </c>
      <c r="H317" s="32" t="s">
        <v>2009</v>
      </c>
      <c r="I317" s="16">
        <v>2</v>
      </c>
    </row>
    <row r="318" spans="1:9" x14ac:dyDescent="0.25">
      <c r="A318" s="2">
        <v>314</v>
      </c>
      <c r="B318" s="41" t="s">
        <v>395</v>
      </c>
      <c r="C318" s="42">
        <v>-9.4175739051013896E-2</v>
      </c>
      <c r="D318" s="81">
        <v>0.28781811624613901</v>
      </c>
      <c r="E318" s="81">
        <v>0.98249361630067999</v>
      </c>
      <c r="F318" s="32" t="s">
        <v>1139</v>
      </c>
      <c r="G318" s="32" t="s">
        <v>2012</v>
      </c>
      <c r="H318" s="32" t="s">
        <v>2011</v>
      </c>
      <c r="I318" s="16">
        <v>3</v>
      </c>
    </row>
    <row r="319" spans="1:9" x14ac:dyDescent="0.25">
      <c r="A319" s="2">
        <v>315</v>
      </c>
      <c r="B319" s="41" t="s">
        <v>396</v>
      </c>
      <c r="C319" s="42">
        <v>-9.3205851694357397E-2</v>
      </c>
      <c r="D319" s="81">
        <v>0.99625269494479696</v>
      </c>
      <c r="E319" s="81">
        <v>0.99740752910004105</v>
      </c>
      <c r="F319" s="32" t="s">
        <v>1140</v>
      </c>
      <c r="G319" s="32" t="s">
        <v>2014</v>
      </c>
      <c r="H319" s="32" t="s">
        <v>2013</v>
      </c>
      <c r="I319" s="16">
        <v>1</v>
      </c>
    </row>
    <row r="320" spans="1:9" x14ac:dyDescent="0.25">
      <c r="A320" s="2">
        <v>316</v>
      </c>
      <c r="B320" s="41" t="s">
        <v>397</v>
      </c>
      <c r="C320" s="42">
        <v>-9.1569514754942197E-2</v>
      </c>
      <c r="D320" s="81">
        <v>0.36255852619362999</v>
      </c>
      <c r="E320" s="81">
        <v>0.982626853243036</v>
      </c>
      <c r="F320" s="32" t="s">
        <v>1141</v>
      </c>
      <c r="G320" s="32" t="s">
        <v>2016</v>
      </c>
      <c r="H320" s="32" t="s">
        <v>2015</v>
      </c>
      <c r="I320" s="16">
        <v>4</v>
      </c>
    </row>
    <row r="321" spans="1:9" x14ac:dyDescent="0.25">
      <c r="A321" s="2">
        <v>317</v>
      </c>
      <c r="B321" s="41" t="s">
        <v>398</v>
      </c>
      <c r="C321" s="42">
        <v>-9.06217809239971E-2</v>
      </c>
      <c r="D321" s="81">
        <v>0.63494530986240305</v>
      </c>
      <c r="E321" s="81">
        <v>0.982626853243036</v>
      </c>
      <c r="F321" s="32" t="s">
        <v>1142</v>
      </c>
      <c r="G321" s="32" t="s">
        <v>2018</v>
      </c>
      <c r="H321" s="32" t="s">
        <v>2017</v>
      </c>
      <c r="I321" s="16">
        <v>6</v>
      </c>
    </row>
    <row r="322" spans="1:9" x14ac:dyDescent="0.25">
      <c r="A322" s="2">
        <v>318</v>
      </c>
      <c r="B322" s="41" t="s">
        <v>399</v>
      </c>
      <c r="C322" s="42">
        <v>-9.0262124885925193E-2</v>
      </c>
      <c r="D322" s="81">
        <v>0.26565923881013398</v>
      </c>
      <c r="E322" s="81">
        <v>0.98249361630067999</v>
      </c>
      <c r="F322" s="32" t="s">
        <v>1143</v>
      </c>
      <c r="G322" s="32" t="s">
        <v>2020</v>
      </c>
      <c r="H322" s="32" t="s">
        <v>2019</v>
      </c>
      <c r="I322" s="16">
        <v>4</v>
      </c>
    </row>
    <row r="323" spans="1:9" x14ac:dyDescent="0.25">
      <c r="A323" s="2">
        <v>319</v>
      </c>
      <c r="B323" s="41" t="s">
        <v>400</v>
      </c>
      <c r="C323" s="42">
        <v>-8.8382986815557799E-2</v>
      </c>
      <c r="D323" s="81">
        <v>0.68337256882321296</v>
      </c>
      <c r="E323" s="81">
        <v>0.982626853243036</v>
      </c>
      <c r="F323" s="32" t="s">
        <v>1144</v>
      </c>
      <c r="G323" s="32" t="s">
        <v>2022</v>
      </c>
      <c r="H323" s="32" t="s">
        <v>2021</v>
      </c>
      <c r="I323" s="16">
        <v>4</v>
      </c>
    </row>
    <row r="324" spans="1:9" x14ac:dyDescent="0.25">
      <c r="A324" s="2">
        <v>320</v>
      </c>
      <c r="B324" s="41" t="s">
        <v>401</v>
      </c>
      <c r="C324" s="42">
        <v>-8.58203847424404E-2</v>
      </c>
      <c r="D324" s="81">
        <v>0.78241745016909303</v>
      </c>
      <c r="E324" s="81">
        <v>0.982626853243036</v>
      </c>
      <c r="F324" s="32" t="s">
        <v>1145</v>
      </c>
      <c r="G324" s="32" t="s">
        <v>2024</v>
      </c>
      <c r="H324" s="32" t="s">
        <v>2023</v>
      </c>
      <c r="I324" s="16">
        <v>4</v>
      </c>
    </row>
    <row r="325" spans="1:9" x14ac:dyDescent="0.25">
      <c r="A325" s="2">
        <v>321</v>
      </c>
      <c r="B325" s="41" t="s">
        <v>402</v>
      </c>
      <c r="C325" s="42">
        <v>-8.5014815562920606E-2</v>
      </c>
      <c r="D325" s="81">
        <v>0.645197580944747</v>
      </c>
      <c r="E325" s="81">
        <v>0.982626853243036</v>
      </c>
      <c r="F325" s="32" t="s">
        <v>1146</v>
      </c>
      <c r="G325" s="32" t="s">
        <v>2026</v>
      </c>
      <c r="H325" s="32" t="s">
        <v>2025</v>
      </c>
      <c r="I325" s="16">
        <v>2</v>
      </c>
    </row>
    <row r="326" spans="1:9" x14ac:dyDescent="0.25">
      <c r="A326" s="2">
        <v>322</v>
      </c>
      <c r="B326" s="41" t="s">
        <v>403</v>
      </c>
      <c r="C326" s="42">
        <v>-8.3503157444665202E-2</v>
      </c>
      <c r="D326" s="81">
        <v>0.44893454086253098</v>
      </c>
      <c r="E326" s="81">
        <v>0.982626853243036</v>
      </c>
      <c r="F326" s="32" t="s">
        <v>1147</v>
      </c>
      <c r="G326" s="32" t="s">
        <v>2028</v>
      </c>
      <c r="H326" s="32" t="s">
        <v>2027</v>
      </c>
      <c r="I326" s="16">
        <v>16</v>
      </c>
    </row>
    <row r="327" spans="1:9" x14ac:dyDescent="0.25">
      <c r="A327" s="2">
        <v>323</v>
      </c>
      <c r="B327" s="41" t="s">
        <v>404</v>
      </c>
      <c r="C327" s="42">
        <v>-8.0554809007376604E-2</v>
      </c>
      <c r="D327" s="81">
        <v>4.0982753077807698E-3</v>
      </c>
      <c r="E327" s="81">
        <v>0.35381776823840599</v>
      </c>
      <c r="F327" s="32" t="s">
        <v>1148</v>
      </c>
      <c r="G327" s="32" t="s">
        <v>2030</v>
      </c>
      <c r="H327" s="32" t="s">
        <v>2029</v>
      </c>
      <c r="I327" s="16">
        <v>20</v>
      </c>
    </row>
    <row r="328" spans="1:9" x14ac:dyDescent="0.25">
      <c r="A328" s="2">
        <v>324</v>
      </c>
      <c r="B328" s="41" t="s">
        <v>405</v>
      </c>
      <c r="C328" s="42">
        <v>-8.0528101361945506E-2</v>
      </c>
      <c r="D328" s="81">
        <v>0.93572355474149105</v>
      </c>
      <c r="E328" s="81">
        <v>0.99153636259272804</v>
      </c>
      <c r="F328" s="32" t="s">
        <v>1149</v>
      </c>
      <c r="G328" s="32" t="s">
        <v>2032</v>
      </c>
      <c r="H328" s="32" t="s">
        <v>2031</v>
      </c>
      <c r="I328" s="16">
        <v>1</v>
      </c>
    </row>
    <row r="329" spans="1:9" x14ac:dyDescent="0.25">
      <c r="A329" s="2">
        <v>325</v>
      </c>
      <c r="B329" s="41" t="s">
        <v>406</v>
      </c>
      <c r="C329" s="42">
        <v>-8.0101027025481594E-2</v>
      </c>
      <c r="D329" s="81">
        <v>0.65371809252674495</v>
      </c>
      <c r="E329" s="81">
        <v>0.982626853243036</v>
      </c>
      <c r="F329" s="32" t="s">
        <v>1150</v>
      </c>
      <c r="G329" s="32" t="s">
        <v>2034</v>
      </c>
      <c r="H329" s="32" t="s">
        <v>2033</v>
      </c>
      <c r="I329" s="16">
        <v>4</v>
      </c>
    </row>
    <row r="330" spans="1:9" x14ac:dyDescent="0.25">
      <c r="A330" s="2">
        <v>326</v>
      </c>
      <c r="B330" s="41" t="s">
        <v>407</v>
      </c>
      <c r="C330" s="42">
        <v>-7.8003904447872405E-2</v>
      </c>
      <c r="D330" s="81">
        <v>0.94459072715096404</v>
      </c>
      <c r="E330" s="81">
        <v>0.99153636259272804</v>
      </c>
      <c r="F330" s="32" t="s">
        <v>1151</v>
      </c>
      <c r="G330" s="32" t="s">
        <v>2036</v>
      </c>
      <c r="H330" s="32" t="s">
        <v>2035</v>
      </c>
      <c r="I330" s="16">
        <v>1</v>
      </c>
    </row>
    <row r="331" spans="1:9" x14ac:dyDescent="0.25">
      <c r="A331" s="2">
        <v>327</v>
      </c>
      <c r="B331" s="41" t="s">
        <v>408</v>
      </c>
      <c r="C331" s="42">
        <v>-7.6938799347600006E-2</v>
      </c>
      <c r="D331" s="81">
        <v>0.30242663309699302</v>
      </c>
      <c r="E331" s="81">
        <v>0.98249361630067999</v>
      </c>
      <c r="F331" s="32" t="s">
        <v>1152</v>
      </c>
      <c r="G331" s="32" t="s">
        <v>2038</v>
      </c>
      <c r="H331" s="32" t="s">
        <v>2037</v>
      </c>
      <c r="I331" s="16">
        <v>2</v>
      </c>
    </row>
    <row r="332" spans="1:9" x14ac:dyDescent="0.25">
      <c r="A332" s="2">
        <v>328</v>
      </c>
      <c r="B332" s="41" t="s">
        <v>409</v>
      </c>
      <c r="C332" s="42">
        <v>-7.15767739749332E-2</v>
      </c>
      <c r="D332" s="81">
        <v>0.24080577995318</v>
      </c>
      <c r="E332" s="81">
        <v>0.98249361630067999</v>
      </c>
      <c r="F332" s="32" t="s">
        <v>1153</v>
      </c>
      <c r="G332" s="32" t="s">
        <v>2040</v>
      </c>
      <c r="H332" s="32" t="s">
        <v>2039</v>
      </c>
      <c r="I332" s="16">
        <v>2</v>
      </c>
    </row>
    <row r="333" spans="1:9" x14ac:dyDescent="0.25">
      <c r="A333" s="2">
        <v>329</v>
      </c>
      <c r="B333" s="41" t="s">
        <v>410</v>
      </c>
      <c r="C333" s="42">
        <v>-7.1488297820942598E-2</v>
      </c>
      <c r="D333" s="81">
        <v>0.91092612602909895</v>
      </c>
      <c r="E333" s="81">
        <v>0.98940105857393101</v>
      </c>
      <c r="F333" s="32" t="s">
        <v>1154</v>
      </c>
      <c r="G333" s="32" t="s">
        <v>2042</v>
      </c>
      <c r="H333" s="32" t="s">
        <v>2041</v>
      </c>
      <c r="I333" s="16">
        <v>5</v>
      </c>
    </row>
    <row r="334" spans="1:9" x14ac:dyDescent="0.25">
      <c r="A334" s="2">
        <v>330</v>
      </c>
      <c r="B334" s="41" t="s">
        <v>411</v>
      </c>
      <c r="C334" s="42">
        <v>-7.0833039649673801E-2</v>
      </c>
      <c r="D334" s="81">
        <v>0.37797437627796199</v>
      </c>
      <c r="E334" s="81">
        <v>0.982626853243036</v>
      </c>
      <c r="F334" s="32" t="s">
        <v>1155</v>
      </c>
      <c r="G334" s="32" t="s">
        <v>2044</v>
      </c>
      <c r="H334" s="32" t="s">
        <v>2043</v>
      </c>
      <c r="I334" s="16">
        <v>2</v>
      </c>
    </row>
    <row r="335" spans="1:9" x14ac:dyDescent="0.25">
      <c r="A335" s="2">
        <v>331</v>
      </c>
      <c r="B335" s="41" t="s">
        <v>412</v>
      </c>
      <c r="C335" s="42">
        <v>-6.9834323519187003E-2</v>
      </c>
      <c r="D335" s="81">
        <v>0.361059303601661</v>
      </c>
      <c r="E335" s="81">
        <v>0.982626853243036</v>
      </c>
      <c r="F335" s="32" t="s">
        <v>1156</v>
      </c>
      <c r="G335" s="32" t="s">
        <v>2046</v>
      </c>
      <c r="H335" s="32" t="s">
        <v>2045</v>
      </c>
      <c r="I335" s="16">
        <v>2</v>
      </c>
    </row>
    <row r="336" spans="1:9" x14ac:dyDescent="0.25">
      <c r="A336" s="2">
        <v>332</v>
      </c>
      <c r="B336" s="41" t="s">
        <v>413</v>
      </c>
      <c r="C336" s="42">
        <v>-6.9353483084117096E-2</v>
      </c>
      <c r="D336" s="81">
        <v>0.194619348239847</v>
      </c>
      <c r="E336" s="81">
        <v>0.98249361630067999</v>
      </c>
      <c r="F336" s="32" t="s">
        <v>1157</v>
      </c>
      <c r="G336" s="32" t="s">
        <v>2048</v>
      </c>
      <c r="H336" s="32" t="s">
        <v>2047</v>
      </c>
      <c r="I336" s="16">
        <v>28</v>
      </c>
    </row>
    <row r="337" spans="1:9" x14ac:dyDescent="0.25">
      <c r="A337" s="2">
        <v>333</v>
      </c>
      <c r="B337" s="41" t="s">
        <v>414</v>
      </c>
      <c r="C337" s="42">
        <v>-6.7373833640582997E-2</v>
      </c>
      <c r="D337" s="81">
        <v>0.40312131302719201</v>
      </c>
      <c r="E337" s="81">
        <v>0.982626853243036</v>
      </c>
      <c r="F337" s="32" t="s">
        <v>1158</v>
      </c>
      <c r="G337" s="32" t="s">
        <v>2050</v>
      </c>
      <c r="H337" s="32" t="s">
        <v>2049</v>
      </c>
      <c r="I337" s="16">
        <v>1</v>
      </c>
    </row>
    <row r="338" spans="1:9" x14ac:dyDescent="0.25">
      <c r="A338" s="2">
        <v>334</v>
      </c>
      <c r="B338" s="41" t="s">
        <v>415</v>
      </c>
      <c r="C338" s="42">
        <v>-6.7095734088746903E-2</v>
      </c>
      <c r="D338" s="81">
        <v>0.82807570346575798</v>
      </c>
      <c r="E338" s="81">
        <v>0.982626853243036</v>
      </c>
      <c r="F338" s="32" t="s">
        <v>1159</v>
      </c>
      <c r="G338" s="32" t="s">
        <v>2052</v>
      </c>
      <c r="H338" s="32" t="s">
        <v>2051</v>
      </c>
      <c r="I338" s="16">
        <v>1</v>
      </c>
    </row>
    <row r="339" spans="1:9" x14ac:dyDescent="0.25">
      <c r="A339" s="2">
        <v>335</v>
      </c>
      <c r="B339" s="41" t="s">
        <v>416</v>
      </c>
      <c r="C339" s="42">
        <v>-6.5525778399180598E-2</v>
      </c>
      <c r="D339" s="81">
        <v>0.75417981969675896</v>
      </c>
      <c r="E339" s="81">
        <v>0.982626853243036</v>
      </c>
      <c r="F339" s="32" t="s">
        <v>1160</v>
      </c>
      <c r="G339" s="32" t="s">
        <v>2054</v>
      </c>
      <c r="H339" s="32" t="s">
        <v>2053</v>
      </c>
      <c r="I339" s="16">
        <v>2</v>
      </c>
    </row>
    <row r="340" spans="1:9" x14ac:dyDescent="0.25">
      <c r="A340" s="2">
        <v>336</v>
      </c>
      <c r="B340" s="41" t="s">
        <v>417</v>
      </c>
      <c r="C340" s="42">
        <v>-6.4880092073525394E-2</v>
      </c>
      <c r="D340" s="81">
        <v>0.717530164618013</v>
      </c>
      <c r="E340" s="81">
        <v>0.982626853243036</v>
      </c>
      <c r="F340" s="32" t="s">
        <v>1161</v>
      </c>
      <c r="G340" s="32" t="s">
        <v>2056</v>
      </c>
      <c r="H340" s="32" t="s">
        <v>2055</v>
      </c>
      <c r="I340" s="16">
        <v>2</v>
      </c>
    </row>
    <row r="341" spans="1:9" x14ac:dyDescent="0.25">
      <c r="A341" s="2">
        <v>337</v>
      </c>
      <c r="B341" s="41" t="s">
        <v>418</v>
      </c>
      <c r="C341" s="42">
        <v>-6.3801468331323594E-2</v>
      </c>
      <c r="D341" s="81">
        <v>0.99455662135681999</v>
      </c>
      <c r="E341" s="81">
        <v>0.99740752910004105</v>
      </c>
      <c r="F341" s="32" t="s">
        <v>1162</v>
      </c>
      <c r="G341" s="32" t="s">
        <v>2058</v>
      </c>
      <c r="H341" s="32" t="s">
        <v>2057</v>
      </c>
      <c r="I341" s="16">
        <v>5</v>
      </c>
    </row>
    <row r="342" spans="1:9" x14ac:dyDescent="0.25">
      <c r="A342" s="2">
        <v>338</v>
      </c>
      <c r="B342" s="41" t="s">
        <v>419</v>
      </c>
      <c r="C342" s="42">
        <v>-5.95888438311762E-2</v>
      </c>
      <c r="D342" s="81">
        <v>0.48526260168222402</v>
      </c>
      <c r="E342" s="81">
        <v>0.982626853243036</v>
      </c>
      <c r="F342" s="32" t="s">
        <v>1163</v>
      </c>
      <c r="G342" s="32" t="s">
        <v>2060</v>
      </c>
      <c r="H342" s="32" t="s">
        <v>2059</v>
      </c>
      <c r="I342" s="16">
        <v>6</v>
      </c>
    </row>
    <row r="343" spans="1:9" x14ac:dyDescent="0.25">
      <c r="A343" s="2">
        <v>339</v>
      </c>
      <c r="B343" s="41" t="s">
        <v>420</v>
      </c>
      <c r="C343" s="42">
        <v>-5.9267382338675699E-2</v>
      </c>
      <c r="D343" s="81">
        <v>0.61647909770593901</v>
      </c>
      <c r="E343" s="81">
        <v>0.982626853243036</v>
      </c>
      <c r="F343" s="32" t="s">
        <v>1164</v>
      </c>
      <c r="G343" s="32" t="s">
        <v>2062</v>
      </c>
      <c r="H343" s="32" t="s">
        <v>2061</v>
      </c>
      <c r="I343" s="16">
        <v>12</v>
      </c>
    </row>
    <row r="344" spans="1:9" x14ac:dyDescent="0.25">
      <c r="A344" s="2">
        <v>340</v>
      </c>
      <c r="B344" s="41" t="s">
        <v>421</v>
      </c>
      <c r="C344" s="42">
        <v>-5.7081417051053997E-2</v>
      </c>
      <c r="D344" s="81">
        <v>0.82954355667337099</v>
      </c>
      <c r="E344" s="81">
        <v>0.982626853243036</v>
      </c>
      <c r="F344" s="32" t="s">
        <v>1165</v>
      </c>
      <c r="G344" s="32" t="s">
        <v>2064</v>
      </c>
      <c r="H344" s="32" t="s">
        <v>2063</v>
      </c>
      <c r="I344" s="16">
        <v>2</v>
      </c>
    </row>
    <row r="345" spans="1:9" x14ac:dyDescent="0.25">
      <c r="A345" s="2">
        <v>341</v>
      </c>
      <c r="B345" s="41" t="s">
        <v>422</v>
      </c>
      <c r="C345" s="42">
        <v>-5.5046226189006897E-2</v>
      </c>
      <c r="D345" s="81">
        <v>0.51522194368514396</v>
      </c>
      <c r="E345" s="81">
        <v>0.982626853243036</v>
      </c>
      <c r="F345" s="32" t="s">
        <v>1166</v>
      </c>
      <c r="G345" s="32" t="s">
        <v>2066</v>
      </c>
      <c r="H345" s="32" t="s">
        <v>2065</v>
      </c>
      <c r="I345" s="16">
        <v>2</v>
      </c>
    </row>
    <row r="346" spans="1:9" x14ac:dyDescent="0.25">
      <c r="A346" s="2">
        <v>342</v>
      </c>
      <c r="B346" s="41" t="s">
        <v>423</v>
      </c>
      <c r="C346" s="42">
        <v>-5.4198772535091803E-2</v>
      </c>
      <c r="D346" s="81">
        <v>0.83925429824943298</v>
      </c>
      <c r="E346" s="81">
        <v>0.98505392356048704</v>
      </c>
      <c r="F346" s="32" t="s">
        <v>1167</v>
      </c>
      <c r="G346" s="32" t="s">
        <v>2068</v>
      </c>
      <c r="H346" s="32" t="s">
        <v>2067</v>
      </c>
      <c r="I346" s="16">
        <v>9</v>
      </c>
    </row>
    <row r="347" spans="1:9" x14ac:dyDescent="0.25">
      <c r="A347" s="2">
        <v>343</v>
      </c>
      <c r="B347" s="41" t="s">
        <v>424</v>
      </c>
      <c r="C347" s="42">
        <v>-5.3509979639200497E-2</v>
      </c>
      <c r="D347" s="81">
        <v>0.44780321606142698</v>
      </c>
      <c r="E347" s="81">
        <v>0.982626853243036</v>
      </c>
      <c r="F347" s="32" t="s">
        <v>1168</v>
      </c>
      <c r="G347" s="32" t="s">
        <v>2070</v>
      </c>
      <c r="H347" s="32" t="s">
        <v>2069</v>
      </c>
      <c r="I347" s="16">
        <v>1</v>
      </c>
    </row>
    <row r="348" spans="1:9" x14ac:dyDescent="0.25">
      <c r="A348" s="2">
        <v>344</v>
      </c>
      <c r="B348" s="41" t="s">
        <v>425</v>
      </c>
      <c r="C348" s="42">
        <v>-5.2057625456330699E-2</v>
      </c>
      <c r="D348" s="81">
        <v>0.66108481266473695</v>
      </c>
      <c r="E348" s="81">
        <v>0.982626853243036</v>
      </c>
      <c r="F348" s="32" t="s">
        <v>1169</v>
      </c>
      <c r="G348" s="32" t="s">
        <v>2072</v>
      </c>
      <c r="H348" s="32" t="s">
        <v>2071</v>
      </c>
      <c r="I348" s="16">
        <v>1</v>
      </c>
    </row>
    <row r="349" spans="1:9" x14ac:dyDescent="0.25">
      <c r="A349" s="2">
        <v>345</v>
      </c>
      <c r="B349" s="41" t="s">
        <v>426</v>
      </c>
      <c r="C349" s="42">
        <v>-5.1471766434496503E-2</v>
      </c>
      <c r="D349" s="81">
        <v>0.771466465803051</v>
      </c>
      <c r="E349" s="81">
        <v>0.982626853243036</v>
      </c>
      <c r="F349" s="32" t="s">
        <v>1170</v>
      </c>
      <c r="G349" s="32" t="s">
        <v>2074</v>
      </c>
      <c r="H349" s="32" t="s">
        <v>2073</v>
      </c>
      <c r="I349" s="16">
        <v>1</v>
      </c>
    </row>
    <row r="350" spans="1:9" x14ac:dyDescent="0.25">
      <c r="A350" s="2">
        <v>346</v>
      </c>
      <c r="B350" s="41" t="s">
        <v>427</v>
      </c>
      <c r="C350" s="42">
        <v>-5.1395632743247502E-2</v>
      </c>
      <c r="D350" s="81">
        <v>0.83088906816099795</v>
      </c>
      <c r="E350" s="81">
        <v>0.982626853243036</v>
      </c>
      <c r="F350" s="32" t="s">
        <v>1171</v>
      </c>
      <c r="G350" s="32" t="s">
        <v>2076</v>
      </c>
      <c r="H350" s="32" t="s">
        <v>2075</v>
      </c>
      <c r="I350" s="16">
        <v>4</v>
      </c>
    </row>
    <row r="351" spans="1:9" x14ac:dyDescent="0.25">
      <c r="A351" s="2">
        <v>347</v>
      </c>
      <c r="B351" s="41" t="s">
        <v>428</v>
      </c>
      <c r="C351" s="42">
        <v>-5.1278985877461297E-2</v>
      </c>
      <c r="D351" s="81">
        <v>0.93888087803800602</v>
      </c>
      <c r="E351" s="81">
        <v>0.99153636259272804</v>
      </c>
      <c r="F351" s="32" t="s">
        <v>1172</v>
      </c>
      <c r="G351" s="32" t="s">
        <v>2078</v>
      </c>
      <c r="H351" s="32" t="s">
        <v>2077</v>
      </c>
      <c r="I351" s="16">
        <v>6</v>
      </c>
    </row>
    <row r="352" spans="1:9" x14ac:dyDescent="0.25">
      <c r="A352" s="2">
        <v>348</v>
      </c>
      <c r="B352" s="41" t="s">
        <v>429</v>
      </c>
      <c r="C352" s="42">
        <v>-5.02448870247343E-2</v>
      </c>
      <c r="D352" s="81">
        <v>0.78557181293952905</v>
      </c>
      <c r="E352" s="81">
        <v>0.982626853243036</v>
      </c>
      <c r="F352" s="32" t="s">
        <v>1173</v>
      </c>
      <c r="G352" s="32" t="s">
        <v>2080</v>
      </c>
      <c r="H352" s="32" t="s">
        <v>2079</v>
      </c>
      <c r="I352" s="16">
        <v>2</v>
      </c>
    </row>
    <row r="353" spans="1:9" x14ac:dyDescent="0.25">
      <c r="A353" s="2">
        <v>349</v>
      </c>
      <c r="B353" s="41" t="s">
        <v>430</v>
      </c>
      <c r="C353" s="42">
        <v>-4.9672545399506697E-2</v>
      </c>
      <c r="D353" s="81">
        <v>0.83839949170498496</v>
      </c>
      <c r="E353" s="81">
        <v>0.98505392356048704</v>
      </c>
      <c r="F353" s="32" t="s">
        <v>1174</v>
      </c>
      <c r="G353" s="32" t="s">
        <v>2082</v>
      </c>
      <c r="H353" s="32" t="s">
        <v>2081</v>
      </c>
      <c r="I353" s="16">
        <v>6</v>
      </c>
    </row>
    <row r="354" spans="1:9" x14ac:dyDescent="0.25">
      <c r="A354" s="2">
        <v>350</v>
      </c>
      <c r="B354" s="41" t="s">
        <v>431</v>
      </c>
      <c r="C354" s="42">
        <v>-4.8707040038379702E-2</v>
      </c>
      <c r="D354" s="81">
        <v>0.54886561101841702</v>
      </c>
      <c r="E354" s="81">
        <v>0.982626853243036</v>
      </c>
      <c r="F354" s="32" t="s">
        <v>1175</v>
      </c>
      <c r="G354" s="32" t="s">
        <v>2084</v>
      </c>
      <c r="H354" s="32" t="s">
        <v>2083</v>
      </c>
      <c r="I354" s="16">
        <v>4</v>
      </c>
    </row>
    <row r="355" spans="1:9" x14ac:dyDescent="0.25">
      <c r="A355" s="2">
        <v>351</v>
      </c>
      <c r="B355" s="41" t="s">
        <v>432</v>
      </c>
      <c r="C355" s="42">
        <v>-4.7802213496552302E-2</v>
      </c>
      <c r="D355" s="81">
        <v>0.89725251120592098</v>
      </c>
      <c r="E355" s="81">
        <v>0.98940105857393101</v>
      </c>
      <c r="F355" s="32" t="s">
        <v>1176</v>
      </c>
      <c r="G355" s="32" t="s">
        <v>2086</v>
      </c>
      <c r="H355" s="32" t="s">
        <v>2085</v>
      </c>
      <c r="I355" s="16">
        <v>1</v>
      </c>
    </row>
    <row r="356" spans="1:9" x14ac:dyDescent="0.25">
      <c r="A356" s="2">
        <v>352</v>
      </c>
      <c r="B356" s="41" t="s">
        <v>433</v>
      </c>
      <c r="C356" s="42">
        <v>-4.2465826726991701E-2</v>
      </c>
      <c r="D356" s="81">
        <v>0.91299943242922599</v>
      </c>
      <c r="E356" s="81">
        <v>0.98940105857393101</v>
      </c>
      <c r="F356" s="32" t="s">
        <v>1177</v>
      </c>
      <c r="G356" s="32" t="s">
        <v>2088</v>
      </c>
      <c r="H356" s="32" t="s">
        <v>2087</v>
      </c>
      <c r="I356" s="16">
        <v>1</v>
      </c>
    </row>
    <row r="357" spans="1:9" x14ac:dyDescent="0.25">
      <c r="A357" s="2">
        <v>353</v>
      </c>
      <c r="B357" s="41" t="s">
        <v>434</v>
      </c>
      <c r="C357" s="42">
        <v>-4.2328959646205998E-2</v>
      </c>
      <c r="D357" s="81">
        <v>0.68444670964650101</v>
      </c>
      <c r="E357" s="81">
        <v>0.982626853243036</v>
      </c>
      <c r="F357" s="32" t="s">
        <v>1178</v>
      </c>
      <c r="G357" s="32" t="s">
        <v>2090</v>
      </c>
      <c r="H357" s="32" t="s">
        <v>2089</v>
      </c>
      <c r="I357" s="16">
        <v>3</v>
      </c>
    </row>
    <row r="358" spans="1:9" x14ac:dyDescent="0.25">
      <c r="A358" s="2">
        <v>354</v>
      </c>
      <c r="B358" s="41" t="s">
        <v>435</v>
      </c>
      <c r="C358" s="42">
        <v>-4.1888407739324597E-2</v>
      </c>
      <c r="D358" s="81">
        <v>0.88059954604408897</v>
      </c>
      <c r="E358" s="81">
        <v>0.98940105857393101</v>
      </c>
      <c r="F358" s="32" t="s">
        <v>1179</v>
      </c>
      <c r="G358" s="32" t="s">
        <v>2092</v>
      </c>
      <c r="H358" s="32" t="s">
        <v>2091</v>
      </c>
      <c r="I358" s="16">
        <v>3</v>
      </c>
    </row>
    <row r="359" spans="1:9" x14ac:dyDescent="0.25">
      <c r="A359" s="2">
        <v>355</v>
      </c>
      <c r="B359" s="41" t="s">
        <v>436</v>
      </c>
      <c r="C359" s="42">
        <v>-4.0625834259037902E-2</v>
      </c>
      <c r="D359" s="81">
        <v>0.32476968822464097</v>
      </c>
      <c r="E359" s="81">
        <v>0.98249361630067999</v>
      </c>
      <c r="F359" s="32" t="s">
        <v>1180</v>
      </c>
      <c r="G359" s="32" t="s">
        <v>2094</v>
      </c>
      <c r="H359" s="32" t="s">
        <v>2093</v>
      </c>
      <c r="I359" s="16">
        <v>3</v>
      </c>
    </row>
    <row r="360" spans="1:9" x14ac:dyDescent="0.25">
      <c r="A360" s="2">
        <v>356</v>
      </c>
      <c r="B360" s="41" t="s">
        <v>437</v>
      </c>
      <c r="C360" s="42">
        <v>-4.0581902999788401E-2</v>
      </c>
      <c r="D360" s="81">
        <v>0.74383464151998901</v>
      </c>
      <c r="E360" s="81">
        <v>0.982626853243036</v>
      </c>
      <c r="F360" s="32" t="s">
        <v>1181</v>
      </c>
      <c r="G360" s="32" t="s">
        <v>2096</v>
      </c>
      <c r="H360" s="32" t="s">
        <v>2095</v>
      </c>
      <c r="I360" s="16">
        <v>1</v>
      </c>
    </row>
    <row r="361" spans="1:9" x14ac:dyDescent="0.25">
      <c r="A361" s="2">
        <v>357</v>
      </c>
      <c r="B361" s="41" t="s">
        <v>438</v>
      </c>
      <c r="C361" s="42">
        <v>-3.5915512331506201E-2</v>
      </c>
      <c r="D361" s="81">
        <v>0.86934110713553803</v>
      </c>
      <c r="E361" s="81">
        <v>0.98887628183653897</v>
      </c>
      <c r="F361" s="32" t="s">
        <v>1182</v>
      </c>
      <c r="G361" s="32" t="s">
        <v>2098</v>
      </c>
      <c r="H361" s="32" t="s">
        <v>2097</v>
      </c>
      <c r="I361" s="16">
        <v>2</v>
      </c>
    </row>
    <row r="362" spans="1:9" x14ac:dyDescent="0.25">
      <c r="A362" s="2">
        <v>358</v>
      </c>
      <c r="B362" s="41" t="s">
        <v>439</v>
      </c>
      <c r="C362" s="42">
        <v>-3.1790536895227997E-2</v>
      </c>
      <c r="D362" s="81">
        <v>0.45963263309750801</v>
      </c>
      <c r="E362" s="81">
        <v>0.982626853243036</v>
      </c>
      <c r="F362" s="32" t="s">
        <v>1183</v>
      </c>
      <c r="G362" s="32" t="s">
        <v>2100</v>
      </c>
      <c r="H362" s="32" t="s">
        <v>2099</v>
      </c>
      <c r="I362" s="16">
        <v>2</v>
      </c>
    </row>
    <row r="363" spans="1:9" x14ac:dyDescent="0.25">
      <c r="A363" s="2">
        <v>359</v>
      </c>
      <c r="B363" s="41" t="s">
        <v>440</v>
      </c>
      <c r="C363" s="42">
        <v>-3.1101589246811098E-2</v>
      </c>
      <c r="D363" s="81">
        <v>0.81966049030399302</v>
      </c>
      <c r="E363" s="81">
        <v>0.982626853243036</v>
      </c>
      <c r="F363" s="32" t="s">
        <v>1184</v>
      </c>
      <c r="G363" s="32" t="s">
        <v>2102</v>
      </c>
      <c r="H363" s="32" t="s">
        <v>2101</v>
      </c>
      <c r="I363" s="16">
        <v>40</v>
      </c>
    </row>
    <row r="364" spans="1:9" x14ac:dyDescent="0.25">
      <c r="A364" s="2">
        <v>360</v>
      </c>
      <c r="B364" s="41" t="s">
        <v>441</v>
      </c>
      <c r="C364" s="42">
        <v>-3.0403994292214499E-2</v>
      </c>
      <c r="D364" s="81">
        <v>0.42508697368259701</v>
      </c>
      <c r="E364" s="81">
        <v>0.982626853243036</v>
      </c>
      <c r="F364" s="32" t="s">
        <v>1185</v>
      </c>
      <c r="G364" s="32" t="s">
        <v>2104</v>
      </c>
      <c r="H364" s="32" t="s">
        <v>2103</v>
      </c>
      <c r="I364" s="16">
        <v>3</v>
      </c>
    </row>
    <row r="365" spans="1:9" x14ac:dyDescent="0.25">
      <c r="A365" s="2">
        <v>361</v>
      </c>
      <c r="B365" s="41" t="s">
        <v>442</v>
      </c>
      <c r="C365" s="42">
        <v>-2.99287011977705E-2</v>
      </c>
      <c r="D365" s="81">
        <v>0.26806285702841298</v>
      </c>
      <c r="E365" s="81">
        <v>0.98249361630067999</v>
      </c>
      <c r="F365" s="32" t="s">
        <v>1186</v>
      </c>
      <c r="G365" s="32" t="s">
        <v>2106</v>
      </c>
      <c r="H365" s="32" t="s">
        <v>2105</v>
      </c>
      <c r="I365" s="16">
        <v>4</v>
      </c>
    </row>
    <row r="366" spans="1:9" x14ac:dyDescent="0.25">
      <c r="A366" s="2">
        <v>362</v>
      </c>
      <c r="B366" s="41" t="s">
        <v>443</v>
      </c>
      <c r="C366" s="42">
        <v>-2.8752714627585399E-2</v>
      </c>
      <c r="D366" s="81">
        <v>0.88675109043549405</v>
      </c>
      <c r="E366" s="81">
        <v>0.98940105857393101</v>
      </c>
      <c r="F366" s="32" t="s">
        <v>1187</v>
      </c>
      <c r="G366" s="32" t="s">
        <v>2108</v>
      </c>
      <c r="H366" s="32" t="s">
        <v>2107</v>
      </c>
      <c r="I366" s="16">
        <v>2</v>
      </c>
    </row>
    <row r="367" spans="1:9" x14ac:dyDescent="0.25">
      <c r="A367" s="2">
        <v>363</v>
      </c>
      <c r="B367" s="41" t="s">
        <v>444</v>
      </c>
      <c r="C367" s="42">
        <v>-2.7533945765231702E-2</v>
      </c>
      <c r="D367" s="81">
        <v>0.39879724716416498</v>
      </c>
      <c r="E367" s="81">
        <v>0.982626853243036</v>
      </c>
      <c r="F367" s="32" t="s">
        <v>1188</v>
      </c>
      <c r="G367" s="32" t="s">
        <v>2110</v>
      </c>
      <c r="H367" s="32" t="s">
        <v>2109</v>
      </c>
      <c r="I367" s="16">
        <v>26</v>
      </c>
    </row>
    <row r="368" spans="1:9" x14ac:dyDescent="0.25">
      <c r="A368" s="2">
        <v>364</v>
      </c>
      <c r="B368" s="41" t="s">
        <v>445</v>
      </c>
      <c r="C368" s="42">
        <v>-2.5616663963159099E-2</v>
      </c>
      <c r="D368" s="81">
        <v>0.62384528088389701</v>
      </c>
      <c r="E368" s="81">
        <v>0.982626853243036</v>
      </c>
      <c r="F368" s="32" t="s">
        <v>1189</v>
      </c>
      <c r="G368" s="32" t="s">
        <v>2112</v>
      </c>
      <c r="H368" s="32" t="s">
        <v>2111</v>
      </c>
      <c r="I368" s="16">
        <v>1</v>
      </c>
    </row>
    <row r="369" spans="1:9" x14ac:dyDescent="0.25">
      <c r="A369" s="2">
        <v>365</v>
      </c>
      <c r="B369" s="41" t="s">
        <v>446</v>
      </c>
      <c r="C369" s="42">
        <v>-2.3498322992943001E-2</v>
      </c>
      <c r="D369" s="81">
        <v>0.69990199983602996</v>
      </c>
      <c r="E369" s="81">
        <v>0.982626853243036</v>
      </c>
      <c r="F369" s="32" t="s">
        <v>1190</v>
      </c>
      <c r="G369" s="32" t="s">
        <v>2114</v>
      </c>
      <c r="H369" s="32" t="s">
        <v>2113</v>
      </c>
      <c r="I369" s="16">
        <v>1</v>
      </c>
    </row>
    <row r="370" spans="1:9" x14ac:dyDescent="0.25">
      <c r="A370" s="2">
        <v>366</v>
      </c>
      <c r="B370" s="41" t="s">
        <v>447</v>
      </c>
      <c r="C370" s="42">
        <v>-2.34207247650105E-2</v>
      </c>
      <c r="D370" s="81">
        <v>0.300330209151839</v>
      </c>
      <c r="E370" s="81">
        <v>0.98249361630067999</v>
      </c>
      <c r="F370" s="32" t="s">
        <v>1191</v>
      </c>
      <c r="G370" s="32" t="s">
        <v>2116</v>
      </c>
      <c r="H370" s="32" t="s">
        <v>2115</v>
      </c>
      <c r="I370" s="16">
        <v>2</v>
      </c>
    </row>
    <row r="371" spans="1:9" x14ac:dyDescent="0.25">
      <c r="A371" s="2">
        <v>367</v>
      </c>
      <c r="B371" s="41" t="s">
        <v>448</v>
      </c>
      <c r="C371" s="42">
        <v>-2.3148172764730902E-2</v>
      </c>
      <c r="D371" s="81">
        <v>0.69594058142971504</v>
      </c>
      <c r="E371" s="81">
        <v>0.982626853243036</v>
      </c>
      <c r="F371" s="32" t="s">
        <v>1192</v>
      </c>
      <c r="G371" s="32" t="s">
        <v>2118</v>
      </c>
      <c r="H371" s="32" t="s">
        <v>2117</v>
      </c>
      <c r="I371" s="16">
        <v>1</v>
      </c>
    </row>
    <row r="372" spans="1:9" x14ac:dyDescent="0.25">
      <c r="A372" s="2">
        <v>368</v>
      </c>
      <c r="B372" s="41" t="s">
        <v>449</v>
      </c>
      <c r="C372" s="42">
        <v>-2.0849693849894699E-2</v>
      </c>
      <c r="D372" s="81">
        <v>0.90090426017052905</v>
      </c>
      <c r="E372" s="81">
        <v>0.98940105857393101</v>
      </c>
      <c r="F372" s="32" t="s">
        <v>1193</v>
      </c>
      <c r="G372" s="32" t="s">
        <v>2120</v>
      </c>
      <c r="H372" s="32" t="s">
        <v>2119</v>
      </c>
      <c r="I372" s="16">
        <v>2</v>
      </c>
    </row>
    <row r="373" spans="1:9" x14ac:dyDescent="0.25">
      <c r="A373" s="2">
        <v>369</v>
      </c>
      <c r="B373" s="41" t="s">
        <v>450</v>
      </c>
      <c r="C373" s="42">
        <v>-1.8001812501194901E-2</v>
      </c>
      <c r="D373" s="81">
        <v>0.955319090966402</v>
      </c>
      <c r="E373" s="81">
        <v>0.99568468635934804</v>
      </c>
      <c r="F373" s="32" t="s">
        <v>1194</v>
      </c>
      <c r="G373" s="32" t="s">
        <v>2122</v>
      </c>
      <c r="H373" s="32" t="s">
        <v>2121</v>
      </c>
      <c r="I373" s="16">
        <v>1</v>
      </c>
    </row>
    <row r="374" spans="1:9" x14ac:dyDescent="0.25">
      <c r="A374" s="2">
        <v>370</v>
      </c>
      <c r="B374" s="41" t="s">
        <v>451</v>
      </c>
      <c r="C374" s="42">
        <v>-1.5973782349041399E-2</v>
      </c>
      <c r="D374" s="81">
        <v>0.68773053543767404</v>
      </c>
      <c r="E374" s="81">
        <v>0.982626853243036</v>
      </c>
      <c r="F374" s="32" t="s">
        <v>1195</v>
      </c>
      <c r="G374" s="32" t="s">
        <v>2124</v>
      </c>
      <c r="H374" s="32" t="s">
        <v>2123</v>
      </c>
      <c r="I374" s="16">
        <v>1</v>
      </c>
    </row>
    <row r="375" spans="1:9" x14ac:dyDescent="0.25">
      <c r="A375" s="2">
        <v>371</v>
      </c>
      <c r="B375" s="41" t="s">
        <v>1398</v>
      </c>
      <c r="C375" s="42">
        <v>-1.56768698565985E-2</v>
      </c>
      <c r="D375" s="81">
        <v>0.54581637075133504</v>
      </c>
      <c r="E375" s="81">
        <v>0.982626853243036</v>
      </c>
      <c r="F375" s="32" t="s">
        <v>1196</v>
      </c>
      <c r="G375" s="32" t="s">
        <v>2126</v>
      </c>
      <c r="H375" s="32" t="s">
        <v>2125</v>
      </c>
      <c r="I375" s="16">
        <v>1</v>
      </c>
    </row>
    <row r="376" spans="1:9" x14ac:dyDescent="0.25">
      <c r="A376" s="2">
        <v>372</v>
      </c>
      <c r="B376" s="41" t="s">
        <v>453</v>
      </c>
      <c r="C376" s="42">
        <v>-1.53098237773397E-2</v>
      </c>
      <c r="D376" s="81">
        <v>0.41867285574109597</v>
      </c>
      <c r="E376" s="81">
        <v>0.982626853243036</v>
      </c>
      <c r="F376" s="32" t="s">
        <v>1197</v>
      </c>
      <c r="G376" s="32" t="s">
        <v>2128</v>
      </c>
      <c r="H376" s="32" t="s">
        <v>2127</v>
      </c>
      <c r="I376" s="16">
        <v>27</v>
      </c>
    </row>
    <row r="377" spans="1:9" x14ac:dyDescent="0.25">
      <c r="A377" s="2">
        <v>373</v>
      </c>
      <c r="B377" s="41" t="s">
        <v>454</v>
      </c>
      <c r="C377" s="42">
        <v>-1.3068332781285399E-2</v>
      </c>
      <c r="D377" s="81">
        <v>0.65972163716601895</v>
      </c>
      <c r="E377" s="81">
        <v>0.982626853243036</v>
      </c>
      <c r="F377" s="32" t="s">
        <v>1198</v>
      </c>
      <c r="G377" s="32" t="s">
        <v>2130</v>
      </c>
      <c r="H377" s="32" t="s">
        <v>2129</v>
      </c>
      <c r="I377" s="16">
        <v>5</v>
      </c>
    </row>
    <row r="378" spans="1:9" x14ac:dyDescent="0.25">
      <c r="A378" s="2">
        <v>374</v>
      </c>
      <c r="B378" s="41" t="s">
        <v>455</v>
      </c>
      <c r="C378" s="42">
        <v>-1.0308543839446399E-2</v>
      </c>
      <c r="D378" s="81">
        <v>0.99740752910004105</v>
      </c>
      <c r="E378" s="81">
        <v>0.99740752910004105</v>
      </c>
      <c r="F378" s="32" t="s">
        <v>1199</v>
      </c>
      <c r="G378" s="32" t="s">
        <v>2132</v>
      </c>
      <c r="H378" s="32" t="s">
        <v>2131</v>
      </c>
      <c r="I378" s="16">
        <v>2</v>
      </c>
    </row>
    <row r="379" spans="1:9" x14ac:dyDescent="0.25">
      <c r="A379" s="2">
        <v>375</v>
      </c>
      <c r="B379" s="41" t="s">
        <v>456</v>
      </c>
      <c r="C379" s="42">
        <v>-9.4094673910046899E-3</v>
      </c>
      <c r="D379" s="81">
        <v>0.46870853994152401</v>
      </c>
      <c r="E379" s="81">
        <v>0.982626853243036</v>
      </c>
      <c r="F379" s="32" t="s">
        <v>1200</v>
      </c>
      <c r="G379" s="32" t="s">
        <v>2134</v>
      </c>
      <c r="H379" s="32" t="s">
        <v>2133</v>
      </c>
      <c r="I379" s="16">
        <v>8</v>
      </c>
    </row>
    <row r="380" spans="1:9" x14ac:dyDescent="0.25">
      <c r="A380" s="2">
        <v>376</v>
      </c>
      <c r="B380" s="41" t="s">
        <v>457</v>
      </c>
      <c r="C380" s="42">
        <v>-6.25484281494909E-3</v>
      </c>
      <c r="D380" s="81">
        <v>0.70427124112116402</v>
      </c>
      <c r="E380" s="81">
        <v>0.982626853243036</v>
      </c>
      <c r="F380" s="32" t="s">
        <v>1201</v>
      </c>
      <c r="G380" s="32" t="s">
        <v>2136</v>
      </c>
      <c r="H380" s="32" t="s">
        <v>2135</v>
      </c>
      <c r="I380" s="16">
        <v>16</v>
      </c>
    </row>
    <row r="381" spans="1:9" x14ac:dyDescent="0.25">
      <c r="A381" s="2">
        <v>377</v>
      </c>
      <c r="B381" s="41" t="s">
        <v>458</v>
      </c>
      <c r="C381" s="42">
        <v>-4.7981574545880104E-3</v>
      </c>
      <c r="D381" s="81">
        <v>0.61889465808481703</v>
      </c>
      <c r="E381" s="81">
        <v>0.982626853243036</v>
      </c>
      <c r="F381" s="32" t="s">
        <v>1202</v>
      </c>
      <c r="G381" s="32" t="s">
        <v>2138</v>
      </c>
      <c r="H381" s="32" t="s">
        <v>2137</v>
      </c>
      <c r="I381" s="16">
        <v>4</v>
      </c>
    </row>
    <row r="382" spans="1:9" x14ac:dyDescent="0.25">
      <c r="A382" s="2">
        <v>378</v>
      </c>
      <c r="B382" s="41" t="s">
        <v>459</v>
      </c>
      <c r="C382" s="42">
        <v>-2.0092205366115099E-3</v>
      </c>
      <c r="D382" s="81">
        <v>0.19101974307365499</v>
      </c>
      <c r="E382" s="81">
        <v>0.98249361630067999</v>
      </c>
      <c r="F382" s="32" t="s">
        <v>1203</v>
      </c>
      <c r="G382" s="32" t="s">
        <v>2140</v>
      </c>
      <c r="H382" s="32" t="s">
        <v>2139</v>
      </c>
      <c r="I382" s="16">
        <v>21</v>
      </c>
    </row>
    <row r="383" spans="1:9" x14ac:dyDescent="0.25">
      <c r="A383" s="2">
        <v>379</v>
      </c>
      <c r="B383" s="41" t="s">
        <v>460</v>
      </c>
      <c r="C383" s="42">
        <v>2.1797594206402499E-3</v>
      </c>
      <c r="D383" s="81">
        <v>0.90823040933509303</v>
      </c>
      <c r="E383" s="81">
        <v>0.98940105857393101</v>
      </c>
      <c r="F383" s="32" t="s">
        <v>1204</v>
      </c>
      <c r="G383" s="32" t="s">
        <v>2142</v>
      </c>
      <c r="H383" s="32" t="s">
        <v>2141</v>
      </c>
      <c r="I383" s="16">
        <v>1</v>
      </c>
    </row>
    <row r="384" spans="1:9" x14ac:dyDescent="0.25">
      <c r="A384" s="2">
        <v>380</v>
      </c>
      <c r="B384" s="41" t="s">
        <v>461</v>
      </c>
      <c r="C384" s="42">
        <v>2.97447027985779E-3</v>
      </c>
      <c r="D384" s="81">
        <v>0.29838673428622298</v>
      </c>
      <c r="E384" s="81">
        <v>0.98249361630067999</v>
      </c>
      <c r="F384" s="32" t="s">
        <v>1205</v>
      </c>
      <c r="G384" s="32" t="s">
        <v>2144</v>
      </c>
      <c r="H384" s="32" t="s">
        <v>2143</v>
      </c>
      <c r="I384" s="16">
        <v>6</v>
      </c>
    </row>
    <row r="385" spans="1:9" x14ac:dyDescent="0.25">
      <c r="A385" s="2">
        <v>381</v>
      </c>
      <c r="B385" s="41" t="s">
        <v>462</v>
      </c>
      <c r="C385" s="42">
        <v>3.49533367101324E-3</v>
      </c>
      <c r="D385" s="81">
        <v>0.59040510314599803</v>
      </c>
      <c r="E385" s="81">
        <v>0.982626853243036</v>
      </c>
      <c r="F385" s="32" t="s">
        <v>1206</v>
      </c>
      <c r="G385" s="32" t="s">
        <v>2146</v>
      </c>
      <c r="H385" s="32" t="s">
        <v>2145</v>
      </c>
      <c r="I385" s="16">
        <v>6</v>
      </c>
    </row>
    <row r="386" spans="1:9" x14ac:dyDescent="0.25">
      <c r="A386" s="2">
        <v>382</v>
      </c>
      <c r="B386" s="41" t="s">
        <v>463</v>
      </c>
      <c r="C386" s="42">
        <v>3.9644375151542104E-3</v>
      </c>
      <c r="D386" s="81">
        <v>0.96970746145132403</v>
      </c>
      <c r="E386" s="81">
        <v>0.99724053284497605</v>
      </c>
      <c r="F386" s="32" t="s">
        <v>1207</v>
      </c>
      <c r="G386" s="32" t="s">
        <v>2148</v>
      </c>
      <c r="H386" s="32" t="s">
        <v>2147</v>
      </c>
      <c r="I386" s="16">
        <v>1</v>
      </c>
    </row>
    <row r="387" spans="1:9" x14ac:dyDescent="0.25">
      <c r="A387" s="2">
        <v>383</v>
      </c>
      <c r="B387" s="41" t="s">
        <v>464</v>
      </c>
      <c r="C387" s="42">
        <v>7.0098162006902599E-3</v>
      </c>
      <c r="D387" s="81">
        <v>0.89352533429020697</v>
      </c>
      <c r="E387" s="81">
        <v>0.98940105857393101</v>
      </c>
      <c r="F387" s="32" t="s">
        <v>1208</v>
      </c>
      <c r="G387" s="32" t="s">
        <v>2150</v>
      </c>
      <c r="H387" s="32" t="s">
        <v>2149</v>
      </c>
      <c r="I387" s="16">
        <v>2</v>
      </c>
    </row>
    <row r="388" spans="1:9" x14ac:dyDescent="0.25">
      <c r="A388" s="2">
        <v>384</v>
      </c>
      <c r="B388" s="41" t="s">
        <v>465</v>
      </c>
      <c r="C388" s="42">
        <v>7.6488699749225498E-3</v>
      </c>
      <c r="D388" s="81">
        <v>0.58696195862661904</v>
      </c>
      <c r="E388" s="81">
        <v>0.982626853243036</v>
      </c>
      <c r="F388" s="32" t="s">
        <v>1209</v>
      </c>
      <c r="G388" s="32" t="s">
        <v>2152</v>
      </c>
      <c r="H388" s="32" t="s">
        <v>2151</v>
      </c>
      <c r="I388" s="16">
        <v>10</v>
      </c>
    </row>
    <row r="389" spans="1:9" x14ac:dyDescent="0.25">
      <c r="A389" s="2">
        <v>385</v>
      </c>
      <c r="B389" s="41" t="s">
        <v>466</v>
      </c>
      <c r="C389" s="42">
        <v>1.00345297668702E-2</v>
      </c>
      <c r="D389" s="81">
        <v>0.78297835900041801</v>
      </c>
      <c r="E389" s="81">
        <v>0.982626853243036</v>
      </c>
      <c r="F389" s="32" t="s">
        <v>1210</v>
      </c>
      <c r="G389" s="32" t="s">
        <v>2154</v>
      </c>
      <c r="H389" s="32" t="s">
        <v>2153</v>
      </c>
      <c r="I389" s="16">
        <v>1</v>
      </c>
    </row>
    <row r="390" spans="1:9" x14ac:dyDescent="0.25">
      <c r="A390" s="2">
        <v>386</v>
      </c>
      <c r="B390" s="41" t="s">
        <v>467</v>
      </c>
      <c r="C390" s="42">
        <v>1.0942487976072701E-2</v>
      </c>
      <c r="D390" s="81">
        <v>0.65059394948031801</v>
      </c>
      <c r="E390" s="81">
        <v>0.982626853243036</v>
      </c>
      <c r="F390" s="32" t="s">
        <v>1211</v>
      </c>
      <c r="G390" s="32" t="s">
        <v>2156</v>
      </c>
      <c r="H390" s="32" t="s">
        <v>2155</v>
      </c>
      <c r="I390" s="16">
        <v>2</v>
      </c>
    </row>
    <row r="391" spans="1:9" x14ac:dyDescent="0.25">
      <c r="A391" s="2">
        <v>387</v>
      </c>
      <c r="B391" s="41" t="s">
        <v>468</v>
      </c>
      <c r="C391" s="42">
        <v>1.4296526080179599E-2</v>
      </c>
      <c r="D391" s="81">
        <v>0.33388931780701803</v>
      </c>
      <c r="E391" s="81">
        <v>0.98249361630067999</v>
      </c>
      <c r="F391" s="32" t="s">
        <v>1212</v>
      </c>
      <c r="G391" s="32" t="s">
        <v>2158</v>
      </c>
      <c r="H391" s="32" t="s">
        <v>2157</v>
      </c>
      <c r="I391" s="16">
        <v>7</v>
      </c>
    </row>
    <row r="392" spans="1:9" x14ac:dyDescent="0.25">
      <c r="A392" s="2">
        <v>388</v>
      </c>
      <c r="B392" s="41" t="s">
        <v>469</v>
      </c>
      <c r="C392" s="42">
        <v>1.7588482906818501E-2</v>
      </c>
      <c r="D392" s="81">
        <v>0.98128691284460201</v>
      </c>
      <c r="E392" s="81">
        <v>0.99740752910004105</v>
      </c>
      <c r="F392" s="32" t="s">
        <v>1213</v>
      </c>
      <c r="G392" s="32" t="s">
        <v>2160</v>
      </c>
      <c r="H392" s="32" t="s">
        <v>2159</v>
      </c>
      <c r="I392" s="16">
        <v>1</v>
      </c>
    </row>
    <row r="393" spans="1:9" x14ac:dyDescent="0.25">
      <c r="A393" s="2">
        <v>389</v>
      </c>
      <c r="B393" s="41" t="s">
        <v>470</v>
      </c>
      <c r="C393" s="42">
        <v>1.77035934754846E-2</v>
      </c>
      <c r="D393" s="81">
        <v>0.39588133544337401</v>
      </c>
      <c r="E393" s="81">
        <v>0.982626853243036</v>
      </c>
      <c r="F393" s="32" t="s">
        <v>1214</v>
      </c>
      <c r="G393" s="32" t="s">
        <v>2162</v>
      </c>
      <c r="H393" s="32" t="s">
        <v>2161</v>
      </c>
      <c r="I393" s="16">
        <v>5</v>
      </c>
    </row>
    <row r="394" spans="1:9" x14ac:dyDescent="0.25">
      <c r="A394" s="2">
        <v>390</v>
      </c>
      <c r="B394" s="41" t="s">
        <v>471</v>
      </c>
      <c r="C394" s="42">
        <v>1.9155588705672699E-2</v>
      </c>
      <c r="D394" s="81">
        <v>0.81783219597901202</v>
      </c>
      <c r="E394" s="81">
        <v>0.982626853243036</v>
      </c>
      <c r="F394" s="32" t="s">
        <v>1215</v>
      </c>
      <c r="G394" s="32" t="s">
        <v>2164</v>
      </c>
      <c r="H394" s="32" t="s">
        <v>2163</v>
      </c>
      <c r="I394" s="16">
        <v>12</v>
      </c>
    </row>
    <row r="395" spans="1:9" x14ac:dyDescent="0.25">
      <c r="A395" s="2">
        <v>391</v>
      </c>
      <c r="B395" s="41" t="s">
        <v>472</v>
      </c>
      <c r="C395" s="42">
        <v>2.03974721222898E-2</v>
      </c>
      <c r="D395" s="81">
        <v>0.82303592176861096</v>
      </c>
      <c r="E395" s="81">
        <v>0.982626853243036</v>
      </c>
      <c r="F395" s="32" t="s">
        <v>1216</v>
      </c>
      <c r="G395" s="32" t="s">
        <v>2166</v>
      </c>
      <c r="H395" s="32" t="s">
        <v>2165</v>
      </c>
      <c r="I395" s="16">
        <v>11</v>
      </c>
    </row>
    <row r="396" spans="1:9" x14ac:dyDescent="0.25">
      <c r="A396" s="2">
        <v>392</v>
      </c>
      <c r="B396" s="41" t="s">
        <v>473</v>
      </c>
      <c r="C396" s="42">
        <v>2.64640097261334E-2</v>
      </c>
      <c r="D396" s="81">
        <v>0.87222931543406901</v>
      </c>
      <c r="E396" s="81">
        <v>0.98887628183653897</v>
      </c>
      <c r="F396" s="32" t="s">
        <v>1217</v>
      </c>
      <c r="G396" s="32" t="s">
        <v>2168</v>
      </c>
      <c r="H396" s="32" t="s">
        <v>2167</v>
      </c>
      <c r="I396" s="16">
        <v>3</v>
      </c>
    </row>
    <row r="397" spans="1:9" x14ac:dyDescent="0.25">
      <c r="A397" s="2">
        <v>393</v>
      </c>
      <c r="B397" s="41" t="s">
        <v>474</v>
      </c>
      <c r="C397" s="42">
        <v>2.7203109724055E-2</v>
      </c>
      <c r="D397" s="81">
        <v>0.85596653763299302</v>
      </c>
      <c r="E397" s="81">
        <v>0.98787924062917198</v>
      </c>
      <c r="F397" s="32" t="s">
        <v>1218</v>
      </c>
      <c r="G397" s="32" t="s">
        <v>2170</v>
      </c>
      <c r="H397" s="32" t="s">
        <v>2169</v>
      </c>
      <c r="I397" s="16">
        <v>1</v>
      </c>
    </row>
    <row r="398" spans="1:9" x14ac:dyDescent="0.25">
      <c r="A398" s="2">
        <v>394</v>
      </c>
      <c r="B398" s="41" t="s">
        <v>475</v>
      </c>
      <c r="C398" s="42">
        <v>3.2460705567974799E-2</v>
      </c>
      <c r="D398" s="81">
        <v>0.44073866567316999</v>
      </c>
      <c r="E398" s="81">
        <v>0.982626853243036</v>
      </c>
      <c r="F398" s="32" t="s">
        <v>1219</v>
      </c>
      <c r="G398" s="32" t="s">
        <v>2172</v>
      </c>
      <c r="H398" s="32" t="s">
        <v>2171</v>
      </c>
      <c r="I398" s="16">
        <v>2</v>
      </c>
    </row>
    <row r="399" spans="1:9" x14ac:dyDescent="0.25">
      <c r="A399" s="2">
        <v>395</v>
      </c>
      <c r="B399" s="41" t="s">
        <v>1399</v>
      </c>
      <c r="C399" s="42">
        <v>3.4851121973655898E-2</v>
      </c>
      <c r="D399" s="81">
        <v>0.43334589159197301</v>
      </c>
      <c r="E399" s="81">
        <v>0.982626853243036</v>
      </c>
      <c r="F399" s="32" t="s">
        <v>1220</v>
      </c>
      <c r="G399" s="32" t="s">
        <v>2174</v>
      </c>
      <c r="H399" s="32" t="s">
        <v>2173</v>
      </c>
      <c r="I399" s="16">
        <v>2</v>
      </c>
    </row>
    <row r="400" spans="1:9" x14ac:dyDescent="0.25">
      <c r="A400" s="2">
        <v>396</v>
      </c>
      <c r="B400" s="41" t="s">
        <v>477</v>
      </c>
      <c r="C400" s="42">
        <v>3.5383701401262603E-2</v>
      </c>
      <c r="D400" s="81">
        <v>0.98910688052596796</v>
      </c>
      <c r="E400" s="81">
        <v>0.99740752910004105</v>
      </c>
      <c r="F400" s="32" t="s">
        <v>1221</v>
      </c>
      <c r="G400" s="32" t="s">
        <v>2176</v>
      </c>
      <c r="H400" s="32" t="s">
        <v>2175</v>
      </c>
      <c r="I400" s="16">
        <v>1</v>
      </c>
    </row>
    <row r="401" spans="1:9" x14ac:dyDescent="0.25">
      <c r="A401" s="2">
        <v>397</v>
      </c>
      <c r="B401" s="41" t="s">
        <v>478</v>
      </c>
      <c r="C401" s="42">
        <v>3.5926539361350901E-2</v>
      </c>
      <c r="D401" s="81">
        <v>0.56184500707338703</v>
      </c>
      <c r="E401" s="81">
        <v>0.982626853243036</v>
      </c>
      <c r="F401" s="32" t="s">
        <v>1222</v>
      </c>
      <c r="G401" s="32" t="s">
        <v>2178</v>
      </c>
      <c r="H401" s="32" t="s">
        <v>2177</v>
      </c>
      <c r="I401" s="16">
        <v>4</v>
      </c>
    </row>
    <row r="402" spans="1:9" x14ac:dyDescent="0.25">
      <c r="A402" s="2">
        <v>398</v>
      </c>
      <c r="B402" s="41" t="s">
        <v>479</v>
      </c>
      <c r="C402" s="42">
        <v>3.75886350340911E-2</v>
      </c>
      <c r="D402" s="81">
        <v>0.99022366767904901</v>
      </c>
      <c r="E402" s="81">
        <v>0.99740752910004105</v>
      </c>
      <c r="F402" s="32" t="s">
        <v>1223</v>
      </c>
      <c r="G402" s="32" t="s">
        <v>2180</v>
      </c>
      <c r="H402" s="32" t="s">
        <v>2179</v>
      </c>
      <c r="I402" s="16">
        <v>1</v>
      </c>
    </row>
    <row r="403" spans="1:9" x14ac:dyDescent="0.25">
      <c r="A403" s="2">
        <v>399</v>
      </c>
      <c r="B403" s="41" t="s">
        <v>480</v>
      </c>
      <c r="C403" s="42">
        <v>3.85391979871475E-2</v>
      </c>
      <c r="D403" s="81">
        <v>6.7495207222161097E-2</v>
      </c>
      <c r="E403" s="81">
        <v>0.80275146474897097</v>
      </c>
      <c r="F403" s="32" t="s">
        <v>1224</v>
      </c>
      <c r="G403" s="32" t="s">
        <v>2182</v>
      </c>
      <c r="H403" s="32" t="s">
        <v>2181</v>
      </c>
      <c r="I403" s="16">
        <v>2</v>
      </c>
    </row>
    <row r="404" spans="1:9" x14ac:dyDescent="0.25">
      <c r="A404" s="2">
        <v>400</v>
      </c>
      <c r="B404" s="41" t="s">
        <v>481</v>
      </c>
      <c r="C404" s="42">
        <v>4.0637562853884701E-2</v>
      </c>
      <c r="D404" s="81">
        <v>9.9413753325821003E-2</v>
      </c>
      <c r="E404" s="81">
        <v>0.80850440331781104</v>
      </c>
      <c r="F404" s="32" t="s">
        <v>1225</v>
      </c>
      <c r="G404" s="32" t="s">
        <v>2184</v>
      </c>
      <c r="H404" s="32" t="s">
        <v>2183</v>
      </c>
      <c r="I404" s="16">
        <v>9</v>
      </c>
    </row>
    <row r="405" spans="1:9" x14ac:dyDescent="0.25">
      <c r="A405" s="2">
        <v>401</v>
      </c>
      <c r="B405" s="41" t="s">
        <v>482</v>
      </c>
      <c r="C405" s="42">
        <v>4.1162630653772701E-2</v>
      </c>
      <c r="D405" s="81">
        <v>0.52148529757514495</v>
      </c>
      <c r="E405" s="81">
        <v>0.982626853243036</v>
      </c>
      <c r="F405" s="32" t="s">
        <v>1226</v>
      </c>
      <c r="G405" s="32" t="s">
        <v>2186</v>
      </c>
      <c r="H405" s="32" t="s">
        <v>2185</v>
      </c>
      <c r="I405" s="16">
        <v>1</v>
      </c>
    </row>
    <row r="406" spans="1:9" x14ac:dyDescent="0.25">
      <c r="A406" s="2">
        <v>402</v>
      </c>
      <c r="B406" s="41" t="s">
        <v>483</v>
      </c>
      <c r="C406" s="42">
        <v>4.5168572352737198E-2</v>
      </c>
      <c r="D406" s="81">
        <v>0.23581450421304601</v>
      </c>
      <c r="E406" s="81">
        <v>0.98249361630067999</v>
      </c>
      <c r="F406" s="32" t="s">
        <v>1227</v>
      </c>
      <c r="G406" s="32" t="s">
        <v>2188</v>
      </c>
      <c r="H406" s="32" t="s">
        <v>2187</v>
      </c>
      <c r="I406" s="16">
        <v>5</v>
      </c>
    </row>
    <row r="407" spans="1:9" x14ac:dyDescent="0.25">
      <c r="A407" s="2">
        <v>403</v>
      </c>
      <c r="B407" s="41" t="s">
        <v>484</v>
      </c>
      <c r="C407" s="42">
        <v>4.6016125689857801E-2</v>
      </c>
      <c r="D407" s="81">
        <v>0.67307686843998005</v>
      </c>
      <c r="E407" s="81">
        <v>0.982626853243036</v>
      </c>
      <c r="F407" s="32" t="s">
        <v>1228</v>
      </c>
      <c r="G407" s="32" t="s">
        <v>2190</v>
      </c>
      <c r="H407" s="32" t="s">
        <v>2189</v>
      </c>
      <c r="I407" s="16">
        <v>4</v>
      </c>
    </row>
    <row r="408" spans="1:9" x14ac:dyDescent="0.25">
      <c r="A408" s="2">
        <v>404</v>
      </c>
      <c r="B408" s="41" t="s">
        <v>1400</v>
      </c>
      <c r="C408" s="42">
        <v>4.6089852464478401E-2</v>
      </c>
      <c r="D408" s="81">
        <v>0.761284974767652</v>
      </c>
      <c r="E408" s="81">
        <v>0.982626853243036</v>
      </c>
      <c r="F408" s="32" t="s">
        <v>1229</v>
      </c>
      <c r="G408" s="32" t="s">
        <v>2192</v>
      </c>
      <c r="H408" s="32" t="s">
        <v>2191</v>
      </c>
      <c r="I408" s="16">
        <v>3</v>
      </c>
    </row>
    <row r="409" spans="1:9" x14ac:dyDescent="0.25">
      <c r="A409" s="2">
        <v>405</v>
      </c>
      <c r="B409" s="41" t="s">
        <v>486</v>
      </c>
      <c r="C409" s="42">
        <v>4.6310884377624803E-2</v>
      </c>
      <c r="D409" s="81">
        <v>0.46982825116378502</v>
      </c>
      <c r="E409" s="81">
        <v>0.982626853243036</v>
      </c>
      <c r="F409" s="32" t="s">
        <v>1230</v>
      </c>
      <c r="G409" s="32" t="s">
        <v>2194</v>
      </c>
      <c r="H409" s="32" t="s">
        <v>2193</v>
      </c>
      <c r="I409" s="16">
        <v>1</v>
      </c>
    </row>
    <row r="410" spans="1:9" x14ac:dyDescent="0.25">
      <c r="A410" s="2">
        <v>406</v>
      </c>
      <c r="B410" s="41" t="s">
        <v>487</v>
      </c>
      <c r="C410" s="42">
        <v>5.5420413847826498E-2</v>
      </c>
      <c r="D410" s="81">
        <v>0.63690498442744203</v>
      </c>
      <c r="E410" s="81">
        <v>0.982626853243036</v>
      </c>
      <c r="F410" s="32" t="s">
        <v>1231</v>
      </c>
      <c r="G410" s="32" t="s">
        <v>2196</v>
      </c>
      <c r="H410" s="32" t="s">
        <v>2195</v>
      </c>
      <c r="I410" s="16">
        <v>3</v>
      </c>
    </row>
    <row r="411" spans="1:9" x14ac:dyDescent="0.25">
      <c r="A411" s="2">
        <v>407</v>
      </c>
      <c r="B411" s="41" t="s">
        <v>1401</v>
      </c>
      <c r="C411" s="42">
        <v>5.8551499768638202E-2</v>
      </c>
      <c r="D411" s="81">
        <v>0.62239022742597705</v>
      </c>
      <c r="E411" s="81">
        <v>0.982626853243036</v>
      </c>
      <c r="F411" s="32" t="s">
        <v>1232</v>
      </c>
      <c r="G411" s="32" t="s">
        <v>2198</v>
      </c>
      <c r="H411" s="32" t="s">
        <v>2197</v>
      </c>
      <c r="I411" s="16">
        <v>1</v>
      </c>
    </row>
    <row r="412" spans="1:9" x14ac:dyDescent="0.25">
      <c r="A412" s="2">
        <v>408</v>
      </c>
      <c r="B412" s="41" t="s">
        <v>489</v>
      </c>
      <c r="C412" s="42">
        <v>7.2627831034858398E-2</v>
      </c>
      <c r="D412" s="81">
        <v>0.90706531408487201</v>
      </c>
      <c r="E412" s="81">
        <v>0.98940105857393101</v>
      </c>
      <c r="F412" s="32" t="s">
        <v>1233</v>
      </c>
      <c r="G412" s="32" t="s">
        <v>2200</v>
      </c>
      <c r="H412" s="32" t="s">
        <v>2199</v>
      </c>
      <c r="I412" s="16">
        <v>1</v>
      </c>
    </row>
    <row r="413" spans="1:9" x14ac:dyDescent="0.25">
      <c r="A413" s="2">
        <v>409</v>
      </c>
      <c r="B413" s="41" t="s">
        <v>490</v>
      </c>
      <c r="C413" s="42">
        <v>7.4295250980821098E-2</v>
      </c>
      <c r="D413" s="81">
        <v>0.33571693066644798</v>
      </c>
      <c r="E413" s="81">
        <v>0.98249361630067999</v>
      </c>
      <c r="F413" s="32" t="s">
        <v>1234</v>
      </c>
      <c r="G413" s="32" t="s">
        <v>2202</v>
      </c>
      <c r="H413" s="32" t="s">
        <v>2201</v>
      </c>
      <c r="I413" s="16">
        <v>2</v>
      </c>
    </row>
    <row r="414" spans="1:9" x14ac:dyDescent="0.25">
      <c r="A414" s="2">
        <v>410</v>
      </c>
      <c r="B414" s="41" t="s">
        <v>1402</v>
      </c>
      <c r="C414" s="42">
        <v>7.6647707987529803E-2</v>
      </c>
      <c r="D414" s="81">
        <v>0.59808122282521403</v>
      </c>
      <c r="E414" s="81">
        <v>0.982626853243036</v>
      </c>
      <c r="F414" s="32" t="s">
        <v>1235</v>
      </c>
      <c r="G414" s="32" t="s">
        <v>2204</v>
      </c>
      <c r="H414" s="32" t="s">
        <v>2203</v>
      </c>
      <c r="I414" s="16">
        <v>2</v>
      </c>
    </row>
    <row r="415" spans="1:9" x14ac:dyDescent="0.25">
      <c r="A415" s="2">
        <v>411</v>
      </c>
      <c r="B415" s="41" t="s">
        <v>492</v>
      </c>
      <c r="C415" s="42">
        <v>8.7819132644037304E-2</v>
      </c>
      <c r="D415" s="81">
        <v>0.92514345540230403</v>
      </c>
      <c r="E415" s="81">
        <v>0.99153636259272804</v>
      </c>
      <c r="F415" s="32" t="s">
        <v>1236</v>
      </c>
      <c r="G415" s="32" t="s">
        <v>2206</v>
      </c>
      <c r="H415" s="32" t="s">
        <v>2205</v>
      </c>
      <c r="I415" s="16">
        <v>2</v>
      </c>
    </row>
    <row r="416" spans="1:9" x14ac:dyDescent="0.25">
      <c r="A416" s="2">
        <v>412</v>
      </c>
      <c r="B416" s="41" t="s">
        <v>493</v>
      </c>
      <c r="C416" s="42">
        <v>8.7994302045499795E-2</v>
      </c>
      <c r="D416" s="81">
        <v>0.69002322458240894</v>
      </c>
      <c r="E416" s="81">
        <v>0.982626853243036</v>
      </c>
      <c r="F416" s="32" t="s">
        <v>1237</v>
      </c>
      <c r="G416" s="32" t="s">
        <v>2208</v>
      </c>
      <c r="H416" s="32" t="s">
        <v>2207</v>
      </c>
      <c r="I416" s="16">
        <v>1</v>
      </c>
    </row>
    <row r="417" spans="1:9" x14ac:dyDescent="0.25">
      <c r="A417" s="2">
        <v>413</v>
      </c>
      <c r="B417" s="41" t="s">
        <v>494</v>
      </c>
      <c r="C417" s="42">
        <v>8.8032984665473005E-2</v>
      </c>
      <c r="D417" s="81">
        <v>0.90992096708343395</v>
      </c>
      <c r="E417" s="81">
        <v>0.98940105857393101</v>
      </c>
      <c r="F417" s="32" t="s">
        <v>1238</v>
      </c>
      <c r="G417" s="32" t="s">
        <v>2210</v>
      </c>
      <c r="H417" s="32" t="s">
        <v>2209</v>
      </c>
      <c r="I417" s="16">
        <v>3</v>
      </c>
    </row>
    <row r="418" spans="1:9" x14ac:dyDescent="0.25">
      <c r="A418" s="2">
        <v>414</v>
      </c>
      <c r="B418" s="41" t="s">
        <v>495</v>
      </c>
      <c r="C418" s="42">
        <v>9.47150309521015E-2</v>
      </c>
      <c r="D418" s="81">
        <v>0.56390460353914895</v>
      </c>
      <c r="E418" s="81">
        <v>0.982626853243036</v>
      </c>
      <c r="F418" s="32" t="s">
        <v>1239</v>
      </c>
      <c r="G418" s="32" t="s">
        <v>2212</v>
      </c>
      <c r="H418" s="32" t="s">
        <v>2211</v>
      </c>
      <c r="I418" s="16">
        <v>1</v>
      </c>
    </row>
    <row r="419" spans="1:9" x14ac:dyDescent="0.25">
      <c r="A419" s="2">
        <v>415</v>
      </c>
      <c r="B419" s="41" t="s">
        <v>1403</v>
      </c>
      <c r="C419" s="42">
        <v>9.6334156242212601E-2</v>
      </c>
      <c r="D419" s="81">
        <v>0.75547180326075403</v>
      </c>
      <c r="E419" s="81">
        <v>0.982626853243036</v>
      </c>
      <c r="F419" s="32" t="s">
        <v>1240</v>
      </c>
      <c r="G419" s="32" t="s">
        <v>2214</v>
      </c>
      <c r="H419" s="32" t="s">
        <v>2213</v>
      </c>
      <c r="I419" s="16">
        <v>2</v>
      </c>
    </row>
    <row r="420" spans="1:9" x14ac:dyDescent="0.25">
      <c r="A420" s="2">
        <v>416</v>
      </c>
      <c r="B420" s="41" t="s">
        <v>497</v>
      </c>
      <c r="C420" s="42">
        <v>9.6364425947563101E-2</v>
      </c>
      <c r="D420" s="81">
        <v>0.76906494207897402</v>
      </c>
      <c r="E420" s="81">
        <v>0.982626853243036</v>
      </c>
      <c r="F420" s="32" t="s">
        <v>1241</v>
      </c>
      <c r="G420" s="32" t="s">
        <v>2216</v>
      </c>
      <c r="H420" s="32" t="s">
        <v>2215</v>
      </c>
      <c r="I420" s="16">
        <v>6</v>
      </c>
    </row>
    <row r="421" spans="1:9" x14ac:dyDescent="0.25">
      <c r="A421" s="2">
        <v>417</v>
      </c>
      <c r="B421" s="41" t="s">
        <v>498</v>
      </c>
      <c r="C421" s="42">
        <v>9.9718272075981801E-2</v>
      </c>
      <c r="D421" s="81">
        <v>0.84775737319892397</v>
      </c>
      <c r="E421" s="81">
        <v>0.98751746339072</v>
      </c>
      <c r="F421" s="32" t="s">
        <v>1242</v>
      </c>
      <c r="G421" s="32" t="s">
        <v>2218</v>
      </c>
      <c r="H421" s="32" t="s">
        <v>2217</v>
      </c>
      <c r="I421" s="16">
        <v>1</v>
      </c>
    </row>
    <row r="422" spans="1:9" x14ac:dyDescent="0.25">
      <c r="A422" s="2">
        <v>418</v>
      </c>
      <c r="B422" s="41" t="s">
        <v>499</v>
      </c>
      <c r="C422" s="42">
        <v>0.11063428552718001</v>
      </c>
      <c r="D422" s="81">
        <v>0.42126210003996001</v>
      </c>
      <c r="E422" s="81">
        <v>0.982626853243036</v>
      </c>
      <c r="F422" s="32" t="s">
        <v>1243</v>
      </c>
      <c r="G422" s="32" t="s">
        <v>2220</v>
      </c>
      <c r="H422" s="32" t="s">
        <v>2219</v>
      </c>
      <c r="I422" s="16">
        <v>2</v>
      </c>
    </row>
    <row r="423" spans="1:9" x14ac:dyDescent="0.25">
      <c r="A423" s="2">
        <v>419</v>
      </c>
      <c r="B423" s="41" t="s">
        <v>500</v>
      </c>
      <c r="C423" s="42">
        <v>0.115913777391284</v>
      </c>
      <c r="D423" s="81">
        <v>0.60571150136587804</v>
      </c>
      <c r="E423" s="81">
        <v>0.982626853243036</v>
      </c>
      <c r="F423" s="32" t="s">
        <v>1244</v>
      </c>
      <c r="G423" s="32" t="s">
        <v>2222</v>
      </c>
      <c r="H423" s="32" t="s">
        <v>2221</v>
      </c>
      <c r="I423" s="16">
        <v>1</v>
      </c>
    </row>
    <row r="424" spans="1:9" x14ac:dyDescent="0.25">
      <c r="A424" s="2">
        <v>420</v>
      </c>
      <c r="B424" s="41" t="s">
        <v>501</v>
      </c>
      <c r="C424" s="42">
        <v>0.11820206426640401</v>
      </c>
      <c r="D424" s="81">
        <v>0.240594036170172</v>
      </c>
      <c r="E424" s="81">
        <v>0.98249361630067999</v>
      </c>
      <c r="F424" s="32" t="s">
        <v>1245</v>
      </c>
      <c r="G424" s="32" t="s">
        <v>2224</v>
      </c>
      <c r="H424" s="32" t="s">
        <v>2223</v>
      </c>
      <c r="I424" s="16">
        <v>2</v>
      </c>
    </row>
    <row r="425" spans="1:9" x14ac:dyDescent="0.25">
      <c r="A425" s="2">
        <v>421</v>
      </c>
      <c r="B425" s="41" t="s">
        <v>502</v>
      </c>
      <c r="C425" s="42">
        <v>0.122198607980888</v>
      </c>
      <c r="D425" s="81">
        <v>0.85987300933683497</v>
      </c>
      <c r="E425" s="81">
        <v>0.98787924062917198</v>
      </c>
      <c r="F425" s="32" t="s">
        <v>1246</v>
      </c>
      <c r="G425" s="32" t="s">
        <v>2226</v>
      </c>
      <c r="H425" s="32" t="s">
        <v>2225</v>
      </c>
      <c r="I425" s="16">
        <v>5</v>
      </c>
    </row>
    <row r="426" spans="1:9" x14ac:dyDescent="0.25">
      <c r="A426" s="2">
        <v>422</v>
      </c>
      <c r="B426" s="41" t="s">
        <v>503</v>
      </c>
      <c r="C426" s="42">
        <v>0.12285085445741099</v>
      </c>
      <c r="D426" s="81">
        <v>0.59568409590388605</v>
      </c>
      <c r="E426" s="81">
        <v>0.982626853243036</v>
      </c>
      <c r="F426" s="32" t="s">
        <v>1247</v>
      </c>
      <c r="G426" s="32" t="s">
        <v>2228</v>
      </c>
      <c r="H426" s="32" t="s">
        <v>2227</v>
      </c>
      <c r="I426" s="16">
        <v>3</v>
      </c>
    </row>
    <row r="427" spans="1:9" x14ac:dyDescent="0.25">
      <c r="A427" s="2">
        <v>423</v>
      </c>
      <c r="B427" s="41" t="s">
        <v>504</v>
      </c>
      <c r="C427" s="42">
        <v>0.12308494855162</v>
      </c>
      <c r="D427" s="81">
        <v>0.55329813276626905</v>
      </c>
      <c r="E427" s="81">
        <v>0.982626853243036</v>
      </c>
      <c r="F427" s="32" t="s">
        <v>1248</v>
      </c>
      <c r="G427" s="32" t="s">
        <v>504</v>
      </c>
      <c r="H427" s="32" t="s">
        <v>2229</v>
      </c>
      <c r="I427" s="16">
        <v>3</v>
      </c>
    </row>
    <row r="428" spans="1:9" x14ac:dyDescent="0.25">
      <c r="A428" s="2">
        <v>424</v>
      </c>
      <c r="B428" s="41" t="s">
        <v>505</v>
      </c>
      <c r="C428" s="42">
        <v>0.13327559600120201</v>
      </c>
      <c r="D428" s="81">
        <v>0.65457966646240795</v>
      </c>
      <c r="E428" s="81">
        <v>0.982626853243036</v>
      </c>
      <c r="F428" s="32" t="s">
        <v>1249</v>
      </c>
      <c r="G428" s="32" t="s">
        <v>2231</v>
      </c>
      <c r="H428" s="32" t="s">
        <v>2230</v>
      </c>
      <c r="I428" s="16">
        <v>1</v>
      </c>
    </row>
    <row r="429" spans="1:9" x14ac:dyDescent="0.25">
      <c r="A429" s="2">
        <v>425</v>
      </c>
      <c r="B429" s="41" t="s">
        <v>506</v>
      </c>
      <c r="C429" s="42">
        <v>0.13406641699118499</v>
      </c>
      <c r="D429" s="81">
        <v>0.79030070819604403</v>
      </c>
      <c r="E429" s="81">
        <v>0.982626853243036</v>
      </c>
      <c r="F429" s="32" t="s">
        <v>1250</v>
      </c>
      <c r="G429" s="32" t="s">
        <v>2233</v>
      </c>
      <c r="H429" s="32" t="s">
        <v>2232</v>
      </c>
      <c r="I429" s="16">
        <v>3</v>
      </c>
    </row>
    <row r="430" spans="1:9" x14ac:dyDescent="0.25">
      <c r="A430" s="2">
        <v>426</v>
      </c>
      <c r="B430" s="41" t="s">
        <v>507</v>
      </c>
      <c r="C430" s="42">
        <v>0.13625646494548799</v>
      </c>
      <c r="D430" s="81">
        <v>0.485567984399073</v>
      </c>
      <c r="E430" s="81">
        <v>0.982626853243036</v>
      </c>
      <c r="F430" s="32" t="s">
        <v>1251</v>
      </c>
      <c r="G430" s="32" t="s">
        <v>2235</v>
      </c>
      <c r="H430" s="32" t="s">
        <v>2234</v>
      </c>
      <c r="I430" s="16">
        <v>3</v>
      </c>
    </row>
    <row r="431" spans="1:9" x14ac:dyDescent="0.25">
      <c r="A431" s="2">
        <v>427</v>
      </c>
      <c r="B431" s="41" t="s">
        <v>508</v>
      </c>
      <c r="C431" s="42">
        <v>0.13690551313006699</v>
      </c>
      <c r="D431" s="81">
        <v>0.96090634690659804</v>
      </c>
      <c r="E431" s="81">
        <v>0.99724053284497605</v>
      </c>
      <c r="F431" s="32" t="s">
        <v>1252</v>
      </c>
      <c r="G431" s="32" t="s">
        <v>2237</v>
      </c>
      <c r="H431" s="32" t="s">
        <v>2236</v>
      </c>
      <c r="I431" s="16">
        <v>14</v>
      </c>
    </row>
    <row r="432" spans="1:9" x14ac:dyDescent="0.25">
      <c r="A432" s="2">
        <v>428</v>
      </c>
      <c r="B432" s="41" t="s">
        <v>509</v>
      </c>
      <c r="C432" s="42">
        <v>0.139896615407097</v>
      </c>
      <c r="D432" s="81">
        <v>0.50423848922002701</v>
      </c>
      <c r="E432" s="81">
        <v>0.982626853243036</v>
      </c>
      <c r="F432" s="32" t="s">
        <v>1253</v>
      </c>
      <c r="G432" s="32" t="s">
        <v>2239</v>
      </c>
      <c r="H432" s="32" t="s">
        <v>2238</v>
      </c>
      <c r="I432" s="16">
        <v>2</v>
      </c>
    </row>
    <row r="433" spans="1:9" x14ac:dyDescent="0.25">
      <c r="A433" s="2">
        <v>429</v>
      </c>
      <c r="B433" s="41" t="s">
        <v>510</v>
      </c>
      <c r="C433" s="42">
        <v>0.144830838560598</v>
      </c>
      <c r="D433" s="81">
        <v>0.97207130600010105</v>
      </c>
      <c r="E433" s="81">
        <v>0.99724053284497605</v>
      </c>
      <c r="F433" s="32" t="s">
        <v>1254</v>
      </c>
      <c r="G433" s="32" t="s">
        <v>2241</v>
      </c>
      <c r="H433" s="32" t="s">
        <v>2240</v>
      </c>
      <c r="I433" s="16">
        <v>2</v>
      </c>
    </row>
    <row r="434" spans="1:9" x14ac:dyDescent="0.25">
      <c r="A434" s="2">
        <v>430</v>
      </c>
      <c r="B434" s="41" t="s">
        <v>511</v>
      </c>
      <c r="C434" s="42">
        <v>0.14559615134744699</v>
      </c>
      <c r="D434" s="81">
        <v>0.253904966078287</v>
      </c>
      <c r="E434" s="81">
        <v>0.98249361630067999</v>
      </c>
      <c r="F434" s="32" t="s">
        <v>1255</v>
      </c>
      <c r="G434" s="32" t="s">
        <v>2243</v>
      </c>
      <c r="H434" s="32" t="s">
        <v>2242</v>
      </c>
      <c r="I434" s="16">
        <v>2</v>
      </c>
    </row>
    <row r="435" spans="1:9" x14ac:dyDescent="0.25">
      <c r="A435" s="2">
        <v>431</v>
      </c>
      <c r="B435" s="41" t="s">
        <v>512</v>
      </c>
      <c r="C435" s="42">
        <v>0.14774980245144001</v>
      </c>
      <c r="D435" s="81">
        <v>0.95898725767581805</v>
      </c>
      <c r="E435" s="81">
        <v>0.99724053284497605</v>
      </c>
      <c r="F435" s="32" t="s">
        <v>1256</v>
      </c>
      <c r="G435" s="32" t="s">
        <v>2245</v>
      </c>
      <c r="H435" s="32" t="s">
        <v>2244</v>
      </c>
      <c r="I435" s="16">
        <v>1</v>
      </c>
    </row>
    <row r="436" spans="1:9" x14ac:dyDescent="0.25">
      <c r="A436" s="2">
        <v>432</v>
      </c>
      <c r="B436" s="41" t="s">
        <v>513</v>
      </c>
      <c r="C436" s="42">
        <v>0.161197029447299</v>
      </c>
      <c r="D436" s="81">
        <v>0.26170327501596902</v>
      </c>
      <c r="E436" s="81">
        <v>0.98249361630067999</v>
      </c>
      <c r="F436" s="32" t="s">
        <v>1257</v>
      </c>
      <c r="G436" s="32" t="s">
        <v>2247</v>
      </c>
      <c r="H436" s="32" t="s">
        <v>2246</v>
      </c>
      <c r="I436" s="16">
        <v>6</v>
      </c>
    </row>
    <row r="437" spans="1:9" x14ac:dyDescent="0.25">
      <c r="A437" s="2">
        <v>433</v>
      </c>
      <c r="B437" s="41" t="s">
        <v>514</v>
      </c>
      <c r="C437" s="42">
        <v>0.16930093290487599</v>
      </c>
      <c r="D437" s="81">
        <v>0.38307030055962199</v>
      </c>
      <c r="E437" s="81">
        <v>0.982626853243036</v>
      </c>
      <c r="F437" s="32" t="s">
        <v>1258</v>
      </c>
      <c r="G437" s="32" t="s">
        <v>2249</v>
      </c>
      <c r="H437" s="32" t="s">
        <v>2248</v>
      </c>
      <c r="I437" s="16">
        <v>1</v>
      </c>
    </row>
    <row r="438" spans="1:9" x14ac:dyDescent="0.25">
      <c r="A438" s="2">
        <v>434</v>
      </c>
      <c r="B438" s="41" t="s">
        <v>515</v>
      </c>
      <c r="C438" s="42">
        <v>0.16978016722991701</v>
      </c>
      <c r="D438" s="81">
        <v>0.10264774698901</v>
      </c>
      <c r="E438" s="81">
        <v>0.80850440331781104</v>
      </c>
      <c r="F438" s="32" t="s">
        <v>1259</v>
      </c>
      <c r="G438" s="32" t="s">
        <v>2251</v>
      </c>
      <c r="H438" s="32" t="s">
        <v>2250</v>
      </c>
      <c r="I438" s="16">
        <v>20</v>
      </c>
    </row>
    <row r="439" spans="1:9" x14ac:dyDescent="0.25">
      <c r="A439" s="2">
        <v>435</v>
      </c>
      <c r="B439" s="41" t="s">
        <v>516</v>
      </c>
      <c r="C439" s="42">
        <v>0.180113599549485</v>
      </c>
      <c r="D439" s="81">
        <v>0.53041545567229798</v>
      </c>
      <c r="E439" s="81">
        <v>0.982626853243036</v>
      </c>
      <c r="F439" s="32" t="s">
        <v>1260</v>
      </c>
      <c r="G439" s="32" t="s">
        <v>2253</v>
      </c>
      <c r="H439" s="32" t="s">
        <v>2252</v>
      </c>
      <c r="I439" s="16">
        <v>1</v>
      </c>
    </row>
    <row r="440" spans="1:9" x14ac:dyDescent="0.25">
      <c r="A440" s="2">
        <v>436</v>
      </c>
      <c r="B440" s="41" t="s">
        <v>1404</v>
      </c>
      <c r="C440" s="42">
        <v>0.18228565556124299</v>
      </c>
      <c r="D440" s="81" t="s">
        <v>841</v>
      </c>
      <c r="E440" s="81" t="s">
        <v>841</v>
      </c>
      <c r="F440" s="32" t="s">
        <v>1261</v>
      </c>
      <c r="G440" s="32" t="s">
        <v>2255</v>
      </c>
      <c r="H440" s="32" t="s">
        <v>2254</v>
      </c>
      <c r="I440" s="16">
        <v>1</v>
      </c>
    </row>
    <row r="441" spans="1:9" x14ac:dyDescent="0.25">
      <c r="A441" s="2">
        <v>437</v>
      </c>
      <c r="B441" s="41" t="s">
        <v>518</v>
      </c>
      <c r="C441" s="42">
        <v>0.18258974488892801</v>
      </c>
      <c r="D441" s="81">
        <v>0.59100481849592901</v>
      </c>
      <c r="E441" s="81">
        <v>0.982626853243036</v>
      </c>
      <c r="F441" s="32" t="s">
        <v>1262</v>
      </c>
      <c r="G441" s="32" t="s">
        <v>2257</v>
      </c>
      <c r="H441" s="32" t="s">
        <v>2256</v>
      </c>
      <c r="I441" s="16">
        <v>5</v>
      </c>
    </row>
    <row r="442" spans="1:9" x14ac:dyDescent="0.25">
      <c r="A442" s="2">
        <v>438</v>
      </c>
      <c r="B442" s="41" t="s">
        <v>519</v>
      </c>
      <c r="C442" s="42">
        <v>0.190995632316146</v>
      </c>
      <c r="D442" s="81">
        <v>0.76771055447936798</v>
      </c>
      <c r="E442" s="81">
        <v>0.982626853243036</v>
      </c>
      <c r="F442" s="32" t="s">
        <v>1263</v>
      </c>
      <c r="G442" s="32" t="s">
        <v>2259</v>
      </c>
      <c r="H442" s="32" t="s">
        <v>2258</v>
      </c>
      <c r="I442" s="16">
        <v>3</v>
      </c>
    </row>
    <row r="443" spans="1:9" x14ac:dyDescent="0.25">
      <c r="A443" s="2">
        <v>439</v>
      </c>
      <c r="B443" s="41" t="s">
        <v>1405</v>
      </c>
      <c r="C443" s="42">
        <v>0.19467820854177201</v>
      </c>
      <c r="D443" s="81">
        <v>9.84998419077356E-2</v>
      </c>
      <c r="E443" s="81">
        <v>0.80850440331781104</v>
      </c>
      <c r="F443" s="32" t="s">
        <v>1264</v>
      </c>
      <c r="G443" s="32" t="s">
        <v>2261</v>
      </c>
      <c r="H443" s="32" t="s">
        <v>2260</v>
      </c>
      <c r="I443" s="16">
        <v>2</v>
      </c>
    </row>
    <row r="444" spans="1:9" x14ac:dyDescent="0.25">
      <c r="A444" s="2">
        <v>440</v>
      </c>
      <c r="B444" s="41" t="s">
        <v>521</v>
      </c>
      <c r="C444" s="42">
        <v>0.19782385443849401</v>
      </c>
      <c r="D444" s="81">
        <v>0.85968082438642501</v>
      </c>
      <c r="E444" s="81">
        <v>0.98787924062917198</v>
      </c>
      <c r="F444" s="32" t="s">
        <v>1265</v>
      </c>
      <c r="G444" s="32" t="s">
        <v>2263</v>
      </c>
      <c r="H444" s="32" t="s">
        <v>2262</v>
      </c>
      <c r="I444" s="16">
        <v>3</v>
      </c>
    </row>
    <row r="445" spans="1:9" x14ac:dyDescent="0.25">
      <c r="A445" s="2">
        <v>441</v>
      </c>
      <c r="B445" s="41" t="s">
        <v>522</v>
      </c>
      <c r="C445" s="42">
        <v>0.20848911014490301</v>
      </c>
      <c r="D445" s="81">
        <v>0.67853825490678299</v>
      </c>
      <c r="E445" s="81">
        <v>0.982626853243036</v>
      </c>
      <c r="F445" s="32" t="s">
        <v>1266</v>
      </c>
      <c r="G445" s="32" t="s">
        <v>2265</v>
      </c>
      <c r="H445" s="32" t="s">
        <v>2264</v>
      </c>
      <c r="I445" s="16">
        <v>1</v>
      </c>
    </row>
    <row r="446" spans="1:9" x14ac:dyDescent="0.25">
      <c r="A446" s="2">
        <v>442</v>
      </c>
      <c r="B446" s="41" t="s">
        <v>523</v>
      </c>
      <c r="C446" s="42">
        <v>0.215509004275625</v>
      </c>
      <c r="D446" s="81">
        <v>0.77183887627693504</v>
      </c>
      <c r="E446" s="81">
        <v>0.982626853243036</v>
      </c>
      <c r="F446" s="32" t="s">
        <v>1267</v>
      </c>
      <c r="G446" s="32" t="s">
        <v>2267</v>
      </c>
      <c r="H446" s="32" t="s">
        <v>2266</v>
      </c>
      <c r="I446" s="16">
        <v>2</v>
      </c>
    </row>
    <row r="447" spans="1:9" x14ac:dyDescent="0.25">
      <c r="A447" s="2">
        <v>443</v>
      </c>
      <c r="B447" s="41" t="s">
        <v>524</v>
      </c>
      <c r="C447" s="42">
        <v>0.215970738972843</v>
      </c>
      <c r="D447" s="81">
        <v>8.7930220885071603E-2</v>
      </c>
      <c r="E447" s="81">
        <v>0.80275146474897097</v>
      </c>
      <c r="F447" s="32" t="s">
        <v>1268</v>
      </c>
      <c r="G447" s="32" t="s">
        <v>2269</v>
      </c>
      <c r="H447" s="32" t="s">
        <v>2268</v>
      </c>
      <c r="I447" s="16">
        <v>25</v>
      </c>
    </row>
    <row r="448" spans="1:9" x14ac:dyDescent="0.25">
      <c r="A448" s="2">
        <v>444</v>
      </c>
      <c r="B448" s="41" t="s">
        <v>525</v>
      </c>
      <c r="C448" s="42">
        <v>0.21753009065930301</v>
      </c>
      <c r="D448" s="81">
        <v>0.59944339263065205</v>
      </c>
      <c r="E448" s="81">
        <v>0.982626853243036</v>
      </c>
      <c r="F448" s="32" t="s">
        <v>1269</v>
      </c>
      <c r="G448" s="32" t="s">
        <v>2271</v>
      </c>
      <c r="H448" s="32" t="s">
        <v>2270</v>
      </c>
      <c r="I448" s="16">
        <v>1</v>
      </c>
    </row>
    <row r="449" spans="1:9" x14ac:dyDescent="0.25">
      <c r="A449" s="2">
        <v>445</v>
      </c>
      <c r="B449" s="41" t="s">
        <v>526</v>
      </c>
      <c r="C449" s="42">
        <v>0.219088287280643</v>
      </c>
      <c r="D449" s="81">
        <v>0.32364321922872802</v>
      </c>
      <c r="E449" s="81">
        <v>0.98249361630067999</v>
      </c>
      <c r="F449" s="32" t="s">
        <v>1270</v>
      </c>
      <c r="G449" s="32" t="s">
        <v>2273</v>
      </c>
      <c r="H449" s="32" t="s">
        <v>2272</v>
      </c>
      <c r="I449" s="16">
        <v>1</v>
      </c>
    </row>
    <row r="450" spans="1:9" x14ac:dyDescent="0.25">
      <c r="A450" s="2">
        <v>446</v>
      </c>
      <c r="B450" s="41" t="s">
        <v>527</v>
      </c>
      <c r="C450" s="42">
        <v>0.22037190132325701</v>
      </c>
      <c r="D450" s="81">
        <v>0.16709111562596499</v>
      </c>
      <c r="E450" s="81">
        <v>0.98249361630067999</v>
      </c>
      <c r="F450" s="32" t="s">
        <v>1271</v>
      </c>
      <c r="G450" s="32" t="s">
        <v>2275</v>
      </c>
      <c r="H450" s="32" t="s">
        <v>2274</v>
      </c>
      <c r="I450" s="16">
        <v>2</v>
      </c>
    </row>
    <row r="451" spans="1:9" x14ac:dyDescent="0.25">
      <c r="A451" s="2">
        <v>447</v>
      </c>
      <c r="B451" s="41" t="s">
        <v>528</v>
      </c>
      <c r="C451" s="42">
        <v>0.22322135974964299</v>
      </c>
      <c r="D451" s="81">
        <v>0.69461856111562004</v>
      </c>
      <c r="E451" s="81">
        <v>0.982626853243036</v>
      </c>
      <c r="F451" s="32" t="s">
        <v>1272</v>
      </c>
      <c r="G451" s="32" t="s">
        <v>2277</v>
      </c>
      <c r="H451" s="32" t="s">
        <v>2276</v>
      </c>
      <c r="I451" s="16">
        <v>2</v>
      </c>
    </row>
    <row r="452" spans="1:9" x14ac:dyDescent="0.25">
      <c r="A452" s="2">
        <v>448</v>
      </c>
      <c r="B452" s="41" t="s">
        <v>529</v>
      </c>
      <c r="C452" s="42">
        <v>0.22985721623736299</v>
      </c>
      <c r="D452" s="81">
        <v>0.22501828679022401</v>
      </c>
      <c r="E452" s="81">
        <v>0.98249361630067999</v>
      </c>
      <c r="F452" s="32" t="s">
        <v>1273</v>
      </c>
      <c r="G452" s="32" t="s">
        <v>2279</v>
      </c>
      <c r="H452" s="32" t="s">
        <v>2278</v>
      </c>
      <c r="I452" s="16">
        <v>4</v>
      </c>
    </row>
    <row r="453" spans="1:9" x14ac:dyDescent="0.25">
      <c r="A453" s="2">
        <v>449</v>
      </c>
      <c r="B453" s="41" t="s">
        <v>530</v>
      </c>
      <c r="C453" s="42">
        <v>0.23087349297797299</v>
      </c>
      <c r="D453" s="81">
        <v>0.23963671174694501</v>
      </c>
      <c r="E453" s="81">
        <v>0.98249361630067999</v>
      </c>
      <c r="F453" s="32" t="s">
        <v>1274</v>
      </c>
      <c r="G453" s="32" t="s">
        <v>2281</v>
      </c>
      <c r="H453" s="32" t="s">
        <v>2280</v>
      </c>
      <c r="I453" s="16">
        <v>1</v>
      </c>
    </row>
    <row r="454" spans="1:9" x14ac:dyDescent="0.25">
      <c r="A454" s="2">
        <v>450</v>
      </c>
      <c r="B454" s="41" t="s">
        <v>531</v>
      </c>
      <c r="C454" s="42">
        <v>0.23264204300324201</v>
      </c>
      <c r="D454" s="81">
        <v>0.466878059532225</v>
      </c>
      <c r="E454" s="81">
        <v>0.982626853243036</v>
      </c>
      <c r="F454" s="32" t="s">
        <v>1275</v>
      </c>
      <c r="G454" s="32" t="s">
        <v>2283</v>
      </c>
      <c r="H454" s="32" t="s">
        <v>2282</v>
      </c>
      <c r="I454" s="16">
        <v>1</v>
      </c>
    </row>
    <row r="455" spans="1:9" x14ac:dyDescent="0.25">
      <c r="A455" s="2">
        <v>451</v>
      </c>
      <c r="B455" s="41" t="s">
        <v>532</v>
      </c>
      <c r="C455" s="42">
        <v>0.233413740325669</v>
      </c>
      <c r="D455" s="81">
        <v>0.56004718482302396</v>
      </c>
      <c r="E455" s="81">
        <v>0.982626853243036</v>
      </c>
      <c r="F455" s="32" t="s">
        <v>1276</v>
      </c>
      <c r="G455" s="32" t="s">
        <v>2285</v>
      </c>
      <c r="H455" s="32" t="s">
        <v>2284</v>
      </c>
      <c r="I455" s="16">
        <v>7</v>
      </c>
    </row>
    <row r="456" spans="1:9" x14ac:dyDescent="0.25">
      <c r="A456" s="2">
        <v>452</v>
      </c>
      <c r="B456" s="41" t="s">
        <v>1406</v>
      </c>
      <c r="C456" s="42">
        <v>0.241100402723914</v>
      </c>
      <c r="D456" s="81">
        <v>0.84352544105669802</v>
      </c>
      <c r="E456" s="81">
        <v>0.986334488639661</v>
      </c>
      <c r="F456" s="32" t="s">
        <v>1277</v>
      </c>
      <c r="G456" s="32" t="s">
        <v>2287</v>
      </c>
      <c r="H456" s="32" t="s">
        <v>2286</v>
      </c>
      <c r="I456" s="16">
        <v>1</v>
      </c>
    </row>
    <row r="457" spans="1:9" x14ac:dyDescent="0.25">
      <c r="A457" s="2">
        <v>453</v>
      </c>
      <c r="B457" s="41" t="s">
        <v>534</v>
      </c>
      <c r="C457" s="42">
        <v>0.24546076631237301</v>
      </c>
      <c r="D457" s="81">
        <v>0.59494107459802004</v>
      </c>
      <c r="E457" s="81">
        <v>0.982626853243036</v>
      </c>
      <c r="F457" s="32" t="s">
        <v>1278</v>
      </c>
      <c r="G457" s="32" t="s">
        <v>2289</v>
      </c>
      <c r="H457" s="32" t="s">
        <v>2288</v>
      </c>
      <c r="I457" s="16">
        <v>1</v>
      </c>
    </row>
    <row r="458" spans="1:9" x14ac:dyDescent="0.25">
      <c r="A458" s="2">
        <v>454</v>
      </c>
      <c r="B458" s="41" t="s">
        <v>535</v>
      </c>
      <c r="C458" s="42">
        <v>0.25077235197985398</v>
      </c>
      <c r="D458" s="81">
        <v>0.51937678574662205</v>
      </c>
      <c r="E458" s="81">
        <v>0.982626853243036</v>
      </c>
      <c r="F458" s="32" t="s">
        <v>1279</v>
      </c>
      <c r="G458" s="32" t="s">
        <v>2291</v>
      </c>
      <c r="H458" s="32" t="s">
        <v>2290</v>
      </c>
      <c r="I458" s="16">
        <v>4</v>
      </c>
    </row>
    <row r="459" spans="1:9" x14ac:dyDescent="0.25">
      <c r="A459" s="2">
        <v>455</v>
      </c>
      <c r="B459" s="41" t="s">
        <v>536</v>
      </c>
      <c r="C459" s="42">
        <v>0.25149262197838301</v>
      </c>
      <c r="D459" s="81">
        <v>0.92032134107072305</v>
      </c>
      <c r="E459" s="81">
        <v>0.99153636259272804</v>
      </c>
      <c r="F459" s="32" t="s">
        <v>1280</v>
      </c>
      <c r="G459" s="32" t="s">
        <v>2293</v>
      </c>
      <c r="H459" s="32" t="s">
        <v>2292</v>
      </c>
      <c r="I459" s="16">
        <v>3</v>
      </c>
    </row>
    <row r="460" spans="1:9" x14ac:dyDescent="0.25">
      <c r="A460" s="2">
        <v>456</v>
      </c>
      <c r="B460" s="41" t="s">
        <v>537</v>
      </c>
      <c r="C460" s="42">
        <v>0.25605807376037298</v>
      </c>
      <c r="D460" s="81">
        <v>0.81436915701517498</v>
      </c>
      <c r="E460" s="81">
        <v>0.982626853243036</v>
      </c>
      <c r="F460" s="32" t="s">
        <v>1281</v>
      </c>
      <c r="G460" s="32" t="s">
        <v>2295</v>
      </c>
      <c r="H460" s="32" t="s">
        <v>2294</v>
      </c>
      <c r="I460" s="16">
        <v>2</v>
      </c>
    </row>
    <row r="461" spans="1:9" x14ac:dyDescent="0.25">
      <c r="A461" s="2">
        <v>457</v>
      </c>
      <c r="B461" s="41" t="s">
        <v>538</v>
      </c>
      <c r="C461" s="42">
        <v>0.25798783890029198</v>
      </c>
      <c r="D461" s="81">
        <v>0.455829429491792</v>
      </c>
      <c r="E461" s="81">
        <v>0.982626853243036</v>
      </c>
      <c r="F461" s="32" t="s">
        <v>1282</v>
      </c>
      <c r="G461" s="32" t="s">
        <v>2297</v>
      </c>
      <c r="H461" s="32" t="s">
        <v>2296</v>
      </c>
      <c r="I461" s="16">
        <v>1</v>
      </c>
    </row>
    <row r="462" spans="1:9" x14ac:dyDescent="0.25">
      <c r="A462" s="2">
        <v>458</v>
      </c>
      <c r="B462" s="41" t="s">
        <v>539</v>
      </c>
      <c r="C462" s="42">
        <v>0.25859245363598699</v>
      </c>
      <c r="D462" s="81">
        <v>0.23748922105148301</v>
      </c>
      <c r="E462" s="81">
        <v>0.98249361630067999</v>
      </c>
      <c r="F462" s="32" t="s">
        <v>1283</v>
      </c>
      <c r="G462" s="32" t="s">
        <v>2299</v>
      </c>
      <c r="H462" s="32" t="s">
        <v>2298</v>
      </c>
      <c r="I462" s="16">
        <v>3</v>
      </c>
    </row>
    <row r="463" spans="1:9" x14ac:dyDescent="0.25">
      <c r="A463" s="2">
        <v>459</v>
      </c>
      <c r="B463" s="41" t="s">
        <v>540</v>
      </c>
      <c r="C463" s="42">
        <v>0.26618758561885197</v>
      </c>
      <c r="D463" s="81">
        <v>0.397066430836372</v>
      </c>
      <c r="E463" s="81">
        <v>0.982626853243036</v>
      </c>
      <c r="F463" s="32" t="s">
        <v>1284</v>
      </c>
      <c r="G463" s="32" t="s">
        <v>2301</v>
      </c>
      <c r="H463" s="32" t="s">
        <v>2300</v>
      </c>
      <c r="I463" s="16">
        <v>1</v>
      </c>
    </row>
    <row r="464" spans="1:9" x14ac:dyDescent="0.25">
      <c r="A464" s="2">
        <v>460</v>
      </c>
      <c r="B464" s="41" t="s">
        <v>541</v>
      </c>
      <c r="C464" s="42">
        <v>0.27133436349006601</v>
      </c>
      <c r="D464" s="81">
        <v>0.367310321637217</v>
      </c>
      <c r="E464" s="81">
        <v>0.982626853243036</v>
      </c>
      <c r="F464" s="32" t="s">
        <v>1285</v>
      </c>
      <c r="G464" s="32" t="s">
        <v>2303</v>
      </c>
      <c r="H464" s="32" t="s">
        <v>2302</v>
      </c>
      <c r="I464" s="16">
        <v>2</v>
      </c>
    </row>
    <row r="465" spans="1:9" x14ac:dyDescent="0.25">
      <c r="A465" s="2">
        <v>461</v>
      </c>
      <c r="B465" s="41" t="s">
        <v>542</v>
      </c>
      <c r="C465" s="42">
        <v>0.27556708559600201</v>
      </c>
      <c r="D465" s="81">
        <v>0.48558573772631902</v>
      </c>
      <c r="E465" s="81">
        <v>0.982626853243036</v>
      </c>
      <c r="F465" s="32" t="s">
        <v>1286</v>
      </c>
      <c r="G465" s="32" t="s">
        <v>2305</v>
      </c>
      <c r="H465" s="32" t="s">
        <v>2304</v>
      </c>
      <c r="I465" s="16">
        <v>1</v>
      </c>
    </row>
    <row r="466" spans="1:9" x14ac:dyDescent="0.25">
      <c r="A466" s="2">
        <v>462</v>
      </c>
      <c r="B466" s="41" t="s">
        <v>543</v>
      </c>
      <c r="C466" s="42">
        <v>0.28690188613384399</v>
      </c>
      <c r="D466" s="81">
        <v>0.21355912032541199</v>
      </c>
      <c r="E466" s="81">
        <v>0.98249361630067999</v>
      </c>
      <c r="F466" s="32" t="s">
        <v>1287</v>
      </c>
      <c r="G466" s="32" t="s">
        <v>2307</v>
      </c>
      <c r="H466" s="32" t="s">
        <v>2306</v>
      </c>
      <c r="I466" s="16">
        <v>5</v>
      </c>
    </row>
    <row r="467" spans="1:9" x14ac:dyDescent="0.25">
      <c r="A467" s="2">
        <v>463</v>
      </c>
      <c r="B467" s="41" t="s">
        <v>544</v>
      </c>
      <c r="C467" s="42">
        <v>0.28758915793407203</v>
      </c>
      <c r="D467" s="81">
        <v>0.83276677330828697</v>
      </c>
      <c r="E467" s="81">
        <v>0.982626853243036</v>
      </c>
      <c r="F467" s="32" t="s">
        <v>1288</v>
      </c>
      <c r="G467" s="32" t="s">
        <v>2309</v>
      </c>
      <c r="H467" s="32" t="s">
        <v>2308</v>
      </c>
      <c r="I467" s="16">
        <v>1</v>
      </c>
    </row>
    <row r="468" spans="1:9" x14ac:dyDescent="0.25">
      <c r="A468" s="2">
        <v>464</v>
      </c>
      <c r="B468" s="41" t="s">
        <v>545</v>
      </c>
      <c r="C468" s="42">
        <v>0.29553913138458099</v>
      </c>
      <c r="D468" s="81">
        <v>0.31291344050613501</v>
      </c>
      <c r="E468" s="81">
        <v>0.98249361630067999</v>
      </c>
      <c r="F468" s="32" t="s">
        <v>1289</v>
      </c>
      <c r="G468" s="32" t="s">
        <v>2311</v>
      </c>
      <c r="H468" s="32" t="s">
        <v>2310</v>
      </c>
      <c r="I468" s="16">
        <v>1</v>
      </c>
    </row>
    <row r="469" spans="1:9" x14ac:dyDescent="0.25">
      <c r="A469" s="2">
        <v>465</v>
      </c>
      <c r="B469" s="41" t="s">
        <v>546</v>
      </c>
      <c r="C469" s="42">
        <v>0.29694199338564098</v>
      </c>
      <c r="D469" s="81">
        <v>0.95427761498670305</v>
      </c>
      <c r="E469" s="81">
        <v>0.99568468635934804</v>
      </c>
      <c r="F469" s="32" t="s">
        <v>1290</v>
      </c>
      <c r="G469" s="32" t="s">
        <v>2313</v>
      </c>
      <c r="H469" s="32" t="s">
        <v>2312</v>
      </c>
      <c r="I469" s="16">
        <v>14</v>
      </c>
    </row>
    <row r="470" spans="1:9" x14ac:dyDescent="0.25">
      <c r="A470" s="2">
        <v>466</v>
      </c>
      <c r="B470" s="41" t="s">
        <v>547</v>
      </c>
      <c r="C470" s="42">
        <v>0.29776572748724001</v>
      </c>
      <c r="D470" s="81" t="s">
        <v>841</v>
      </c>
      <c r="E470" s="81" t="s">
        <v>841</v>
      </c>
      <c r="F470" s="32" t="s">
        <v>1291</v>
      </c>
      <c r="G470" s="32" t="s">
        <v>2315</v>
      </c>
      <c r="H470" s="32" t="s">
        <v>2314</v>
      </c>
      <c r="I470" s="16">
        <v>1</v>
      </c>
    </row>
    <row r="471" spans="1:9" x14ac:dyDescent="0.25">
      <c r="A471" s="2">
        <v>467</v>
      </c>
      <c r="B471" s="41" t="s">
        <v>548</v>
      </c>
      <c r="C471" s="42">
        <v>0.308517247292732</v>
      </c>
      <c r="D471" s="81">
        <v>0.32615053641651298</v>
      </c>
      <c r="E471" s="81">
        <v>0.98249361630067999</v>
      </c>
      <c r="F471" s="32" t="s">
        <v>1292</v>
      </c>
      <c r="G471" s="32" t="s">
        <v>2317</v>
      </c>
      <c r="H471" s="32" t="s">
        <v>2316</v>
      </c>
      <c r="I471" s="16">
        <v>1</v>
      </c>
    </row>
    <row r="472" spans="1:9" x14ac:dyDescent="0.25">
      <c r="A472" s="2">
        <v>468</v>
      </c>
      <c r="B472" s="41" t="s">
        <v>549</v>
      </c>
      <c r="C472" s="42">
        <v>0.31833767161832499</v>
      </c>
      <c r="D472" s="81">
        <v>0.79447371800049205</v>
      </c>
      <c r="E472" s="81">
        <v>0.982626853243036</v>
      </c>
      <c r="F472" s="32" t="s">
        <v>1293</v>
      </c>
      <c r="G472" s="32" t="s">
        <v>2319</v>
      </c>
      <c r="H472" s="32" t="s">
        <v>2318</v>
      </c>
      <c r="I472" s="16">
        <v>1</v>
      </c>
    </row>
    <row r="473" spans="1:9" x14ac:dyDescent="0.25">
      <c r="A473" s="2">
        <v>469</v>
      </c>
      <c r="B473" s="41" t="s">
        <v>550</v>
      </c>
      <c r="C473" s="42">
        <v>0.32175132649247101</v>
      </c>
      <c r="D473" s="81">
        <v>0.38499530268533699</v>
      </c>
      <c r="E473" s="81">
        <v>0.982626853243036</v>
      </c>
      <c r="F473" s="32" t="s">
        <v>1294</v>
      </c>
      <c r="G473" s="32" t="s">
        <v>2321</v>
      </c>
      <c r="H473" s="32" t="s">
        <v>2320</v>
      </c>
      <c r="I473" s="16">
        <v>16</v>
      </c>
    </row>
    <row r="474" spans="1:9" x14ac:dyDescent="0.25">
      <c r="A474" s="2">
        <v>470</v>
      </c>
      <c r="B474" s="41" t="s">
        <v>551</v>
      </c>
      <c r="C474" s="42">
        <v>0.32606648311178199</v>
      </c>
      <c r="D474" s="81">
        <v>0.87433462756975899</v>
      </c>
      <c r="E474" s="81">
        <v>0.98887628183653897</v>
      </c>
      <c r="F474" s="32" t="s">
        <v>1295</v>
      </c>
      <c r="G474" s="32" t="s">
        <v>2323</v>
      </c>
      <c r="H474" s="32" t="s">
        <v>2322</v>
      </c>
      <c r="I474" s="16">
        <v>2</v>
      </c>
    </row>
    <row r="475" spans="1:9" x14ac:dyDescent="0.25">
      <c r="A475" s="2">
        <v>471</v>
      </c>
      <c r="B475" s="41" t="s">
        <v>552</v>
      </c>
      <c r="C475" s="42">
        <v>0.33220445530104797</v>
      </c>
      <c r="D475" s="81">
        <v>0.37416956605637802</v>
      </c>
      <c r="E475" s="81">
        <v>0.982626853243036</v>
      </c>
      <c r="F475" s="32" t="s">
        <v>1296</v>
      </c>
      <c r="G475" s="32" t="s">
        <v>2325</v>
      </c>
      <c r="H475" s="32" t="s">
        <v>2324</v>
      </c>
      <c r="I475" s="16">
        <v>1</v>
      </c>
    </row>
    <row r="476" spans="1:9" x14ac:dyDescent="0.25">
      <c r="A476" s="2">
        <v>472</v>
      </c>
      <c r="B476" s="41" t="s">
        <v>553</v>
      </c>
      <c r="C476" s="42">
        <v>0.33517018145073002</v>
      </c>
      <c r="D476" s="81">
        <v>0.45835058464602602</v>
      </c>
      <c r="E476" s="81">
        <v>0.982626853243036</v>
      </c>
      <c r="F476" s="32" t="s">
        <v>1297</v>
      </c>
      <c r="G476" s="32" t="s">
        <v>2327</v>
      </c>
      <c r="H476" s="32" t="s">
        <v>2326</v>
      </c>
      <c r="I476" s="16">
        <v>1</v>
      </c>
    </row>
    <row r="477" spans="1:9" x14ac:dyDescent="0.25">
      <c r="A477" s="2">
        <v>473</v>
      </c>
      <c r="B477" s="41" t="s">
        <v>554</v>
      </c>
      <c r="C477" s="42">
        <v>0.34488546231515799</v>
      </c>
      <c r="D477" s="81">
        <v>0.39066566688034698</v>
      </c>
      <c r="E477" s="81">
        <v>0.982626853243036</v>
      </c>
      <c r="F477" s="32" t="s">
        <v>1298</v>
      </c>
      <c r="G477" s="32" t="s">
        <v>2329</v>
      </c>
      <c r="H477" s="32" t="s">
        <v>2328</v>
      </c>
      <c r="I477" s="16">
        <v>1</v>
      </c>
    </row>
    <row r="478" spans="1:9" x14ac:dyDescent="0.25">
      <c r="A478" s="2">
        <v>474</v>
      </c>
      <c r="B478" s="41" t="s">
        <v>1407</v>
      </c>
      <c r="C478" s="42">
        <v>0.35870831453993801</v>
      </c>
      <c r="D478" s="81">
        <v>0.62920205670764096</v>
      </c>
      <c r="E478" s="81">
        <v>0.982626853243036</v>
      </c>
      <c r="F478" s="32" t="s">
        <v>1299</v>
      </c>
      <c r="G478" s="32" t="s">
        <v>2331</v>
      </c>
      <c r="H478" s="32" t="s">
        <v>2330</v>
      </c>
      <c r="I478" s="16">
        <v>1</v>
      </c>
    </row>
    <row r="479" spans="1:9" x14ac:dyDescent="0.25">
      <c r="A479" s="2">
        <v>475</v>
      </c>
      <c r="B479" s="41" t="s">
        <v>1408</v>
      </c>
      <c r="C479" s="42">
        <v>0.36855753611143199</v>
      </c>
      <c r="D479" s="81">
        <v>0.124210918583605</v>
      </c>
      <c r="E479" s="81">
        <v>0.85879216114138901</v>
      </c>
      <c r="F479" s="32" t="s">
        <v>1300</v>
      </c>
      <c r="G479" s="32" t="s">
        <v>2333</v>
      </c>
      <c r="H479" s="32" t="s">
        <v>2332</v>
      </c>
      <c r="I479" s="16">
        <v>1</v>
      </c>
    </row>
    <row r="480" spans="1:9" x14ac:dyDescent="0.25">
      <c r="A480" s="2">
        <v>476</v>
      </c>
      <c r="B480" s="41" t="s">
        <v>557</v>
      </c>
      <c r="C480" s="42">
        <v>0.37534702443962897</v>
      </c>
      <c r="D480" s="81">
        <v>5.8349961541422198E-2</v>
      </c>
      <c r="E480" s="81">
        <v>0.80275146474897097</v>
      </c>
      <c r="F480" s="32" t="s">
        <v>1301</v>
      </c>
      <c r="G480" s="32" t="s">
        <v>2335</v>
      </c>
      <c r="H480" s="32" t="s">
        <v>2334</v>
      </c>
      <c r="I480" s="16">
        <v>7</v>
      </c>
    </row>
    <row r="481" spans="1:9" x14ac:dyDescent="0.25">
      <c r="A481" s="2">
        <v>477</v>
      </c>
      <c r="B481" s="41" t="s">
        <v>558</v>
      </c>
      <c r="C481" s="42">
        <v>0.37936629635737601</v>
      </c>
      <c r="D481" s="81">
        <v>0.86391755985524099</v>
      </c>
      <c r="E481" s="81">
        <v>0.98787924062917198</v>
      </c>
      <c r="F481" s="32" t="s">
        <v>1302</v>
      </c>
      <c r="G481" s="32" t="s">
        <v>2337</v>
      </c>
      <c r="H481" s="32" t="s">
        <v>2336</v>
      </c>
      <c r="I481" s="16">
        <v>2</v>
      </c>
    </row>
    <row r="482" spans="1:9" x14ac:dyDescent="0.25">
      <c r="A482" s="2">
        <v>478</v>
      </c>
      <c r="B482" s="41" t="s">
        <v>559</v>
      </c>
      <c r="C482" s="42">
        <v>0.37977684982548698</v>
      </c>
      <c r="D482" s="81">
        <v>0.43572930470980198</v>
      </c>
      <c r="E482" s="81">
        <v>0.982626853243036</v>
      </c>
      <c r="F482" s="32" t="s">
        <v>1303</v>
      </c>
      <c r="G482" s="32" t="s">
        <v>2339</v>
      </c>
      <c r="H482" s="32" t="s">
        <v>2338</v>
      </c>
      <c r="I482" s="16">
        <v>4</v>
      </c>
    </row>
    <row r="483" spans="1:9" x14ac:dyDescent="0.25">
      <c r="A483" s="2">
        <v>479</v>
      </c>
      <c r="B483" s="41" t="s">
        <v>560</v>
      </c>
      <c r="C483" s="42">
        <v>0.38441030567977402</v>
      </c>
      <c r="D483" s="81">
        <v>0.52581242825293995</v>
      </c>
      <c r="E483" s="81">
        <v>0.982626853243036</v>
      </c>
      <c r="F483" s="32" t="s">
        <v>1304</v>
      </c>
      <c r="G483" s="32" t="s">
        <v>2341</v>
      </c>
      <c r="H483" s="32" t="s">
        <v>2340</v>
      </c>
      <c r="I483" s="16">
        <v>2</v>
      </c>
    </row>
    <row r="484" spans="1:9" x14ac:dyDescent="0.25">
      <c r="A484" s="2">
        <v>480</v>
      </c>
      <c r="B484" s="41" t="s">
        <v>561</v>
      </c>
      <c r="C484" s="42">
        <v>0.40354864934462098</v>
      </c>
      <c r="D484" s="81">
        <v>0.41158495330147998</v>
      </c>
      <c r="E484" s="81">
        <v>0.982626853243036</v>
      </c>
      <c r="F484" s="32" t="s">
        <v>1305</v>
      </c>
      <c r="G484" s="32" t="s">
        <v>2343</v>
      </c>
      <c r="H484" s="32" t="s">
        <v>2342</v>
      </c>
      <c r="I484" s="16">
        <v>1</v>
      </c>
    </row>
    <row r="485" spans="1:9" x14ac:dyDescent="0.25">
      <c r="A485" s="2">
        <v>481</v>
      </c>
      <c r="B485" s="41" t="s">
        <v>562</v>
      </c>
      <c r="C485" s="42">
        <v>0.40660964718884202</v>
      </c>
      <c r="D485" s="81">
        <v>0.62295165811407804</v>
      </c>
      <c r="E485" s="81">
        <v>0.982626853243036</v>
      </c>
      <c r="F485" s="32" t="s">
        <v>1306</v>
      </c>
      <c r="G485" s="32" t="s">
        <v>2345</v>
      </c>
      <c r="H485" s="32" t="s">
        <v>2344</v>
      </c>
      <c r="I485" s="16">
        <v>2</v>
      </c>
    </row>
    <row r="486" spans="1:9" x14ac:dyDescent="0.25">
      <c r="A486" s="2">
        <v>482</v>
      </c>
      <c r="B486" s="41" t="s">
        <v>563</v>
      </c>
      <c r="C486" s="42">
        <v>0.42053220218880999</v>
      </c>
      <c r="D486" s="81">
        <v>0.979881162216103</v>
      </c>
      <c r="E486" s="81">
        <v>0.99740752910004105</v>
      </c>
      <c r="F486" s="32" t="s">
        <v>1307</v>
      </c>
      <c r="G486" s="32" t="s">
        <v>2347</v>
      </c>
      <c r="H486" s="32" t="s">
        <v>2346</v>
      </c>
      <c r="I486" s="16">
        <v>1</v>
      </c>
    </row>
    <row r="487" spans="1:9" x14ac:dyDescent="0.25">
      <c r="A487" s="2">
        <v>483</v>
      </c>
      <c r="B487" s="41" t="s">
        <v>564</v>
      </c>
      <c r="C487" s="42">
        <v>0.43225891399965499</v>
      </c>
      <c r="D487" s="81">
        <v>0.55024244323393601</v>
      </c>
      <c r="E487" s="81">
        <v>0.982626853243036</v>
      </c>
      <c r="F487" s="32" t="s">
        <v>1308</v>
      </c>
      <c r="G487" s="32" t="s">
        <v>2349</v>
      </c>
      <c r="H487" s="32" t="s">
        <v>2348</v>
      </c>
      <c r="I487" s="16">
        <v>1</v>
      </c>
    </row>
    <row r="488" spans="1:9" x14ac:dyDescent="0.25">
      <c r="A488" s="2">
        <v>484</v>
      </c>
      <c r="B488" s="41" t="s">
        <v>1409</v>
      </c>
      <c r="C488" s="42">
        <v>0.43942782923391799</v>
      </c>
      <c r="D488" s="81">
        <v>0.40913902962520998</v>
      </c>
      <c r="E488" s="81">
        <v>0.982626853243036</v>
      </c>
      <c r="F488" s="32" t="s">
        <v>1309</v>
      </c>
      <c r="G488" s="32" t="s">
        <v>2351</v>
      </c>
      <c r="H488" s="32" t="s">
        <v>2350</v>
      </c>
      <c r="I488" s="16">
        <v>2</v>
      </c>
    </row>
    <row r="489" spans="1:9" x14ac:dyDescent="0.25">
      <c r="A489" s="2">
        <v>485</v>
      </c>
      <c r="B489" s="41" t="s">
        <v>566</v>
      </c>
      <c r="C489" s="42">
        <v>0.444333101086616</v>
      </c>
      <c r="D489" s="81">
        <v>0.79206599759720997</v>
      </c>
      <c r="E489" s="81">
        <v>0.982626853243036</v>
      </c>
      <c r="F489" s="32" t="s">
        <v>1310</v>
      </c>
      <c r="G489" s="32" t="s">
        <v>2353</v>
      </c>
      <c r="H489" s="32" t="s">
        <v>2352</v>
      </c>
      <c r="I489" s="16">
        <v>5</v>
      </c>
    </row>
    <row r="490" spans="1:9" x14ac:dyDescent="0.25">
      <c r="A490" s="2">
        <v>486</v>
      </c>
      <c r="B490" s="41" t="s">
        <v>567</v>
      </c>
      <c r="C490" s="42">
        <v>0.45480963254739598</v>
      </c>
      <c r="D490" s="81">
        <v>0.19961962486273799</v>
      </c>
      <c r="E490" s="81">
        <v>0.98249361630067999</v>
      </c>
      <c r="F490" s="32" t="s">
        <v>1311</v>
      </c>
      <c r="G490" s="32" t="s">
        <v>2355</v>
      </c>
      <c r="H490" s="32" t="s">
        <v>2354</v>
      </c>
      <c r="I490" s="16">
        <v>1</v>
      </c>
    </row>
    <row r="491" spans="1:9" x14ac:dyDescent="0.25">
      <c r="A491" s="2">
        <v>487</v>
      </c>
      <c r="B491" s="41" t="s">
        <v>568</v>
      </c>
      <c r="C491" s="42">
        <v>0.46747105911354098</v>
      </c>
      <c r="D491" s="81">
        <v>0.31412797620792898</v>
      </c>
      <c r="E491" s="81">
        <v>0.98249361630067999</v>
      </c>
      <c r="F491" s="32" t="s">
        <v>1312</v>
      </c>
      <c r="G491" s="32" t="s">
        <v>2357</v>
      </c>
      <c r="H491" s="32" t="s">
        <v>2356</v>
      </c>
      <c r="I491" s="16">
        <v>13</v>
      </c>
    </row>
    <row r="492" spans="1:9" x14ac:dyDescent="0.25">
      <c r="A492" s="2">
        <v>488</v>
      </c>
      <c r="B492" s="41" t="s">
        <v>569</v>
      </c>
      <c r="C492" s="42">
        <v>0.47234449371227499</v>
      </c>
      <c r="D492" s="81">
        <v>0.124342494373753</v>
      </c>
      <c r="E492" s="81">
        <v>0.85879216114138901</v>
      </c>
      <c r="F492" s="32" t="s">
        <v>1313</v>
      </c>
      <c r="G492" s="32" t="s">
        <v>2359</v>
      </c>
      <c r="H492" s="32" t="s">
        <v>2358</v>
      </c>
      <c r="I492" s="16">
        <v>6</v>
      </c>
    </row>
    <row r="493" spans="1:9" x14ac:dyDescent="0.25">
      <c r="A493" s="2">
        <v>489</v>
      </c>
      <c r="B493" s="41" t="s">
        <v>570</v>
      </c>
      <c r="C493" s="42">
        <v>0.47514761775723102</v>
      </c>
      <c r="D493" s="81">
        <v>0.73019314928918899</v>
      </c>
      <c r="E493" s="81">
        <v>0.982626853243036</v>
      </c>
      <c r="F493" s="32" t="s">
        <v>1314</v>
      </c>
      <c r="G493" s="32" t="s">
        <v>2361</v>
      </c>
      <c r="H493" s="32" t="s">
        <v>2360</v>
      </c>
      <c r="I493" s="16">
        <v>1</v>
      </c>
    </row>
    <row r="494" spans="1:9" x14ac:dyDescent="0.25">
      <c r="A494" s="2">
        <v>490</v>
      </c>
      <c r="B494" s="41" t="s">
        <v>571</v>
      </c>
      <c r="C494" s="42">
        <v>0.480236795400104</v>
      </c>
      <c r="D494" s="81">
        <v>0.91505807505161396</v>
      </c>
      <c r="E494" s="81">
        <v>0.98956175965915605</v>
      </c>
      <c r="F494" s="32" t="s">
        <v>1315</v>
      </c>
      <c r="G494" s="32" t="s">
        <v>2363</v>
      </c>
      <c r="H494" s="32" t="s">
        <v>2362</v>
      </c>
      <c r="I494" s="16">
        <v>1</v>
      </c>
    </row>
    <row r="495" spans="1:9" x14ac:dyDescent="0.25">
      <c r="A495" s="2">
        <v>491</v>
      </c>
      <c r="B495" s="47" t="s">
        <v>572</v>
      </c>
      <c r="C495" s="48">
        <v>0.48754053568417</v>
      </c>
      <c r="D495" s="97">
        <v>3.6734265022725997E-2</v>
      </c>
      <c r="E495" s="97">
        <v>0.80275146474897097</v>
      </c>
      <c r="F495" s="49" t="s">
        <v>682</v>
      </c>
      <c r="G495" s="49" t="s">
        <v>683</v>
      </c>
      <c r="H495" s="49" t="s">
        <v>681</v>
      </c>
      <c r="I495" s="50">
        <v>2</v>
      </c>
    </row>
    <row r="496" spans="1:9" x14ac:dyDescent="0.25">
      <c r="A496" s="2">
        <v>492</v>
      </c>
      <c r="B496" s="47" t="s">
        <v>573</v>
      </c>
      <c r="C496" s="48">
        <v>0.499456404574318</v>
      </c>
      <c r="D496" s="97">
        <v>4.9272685595772699E-2</v>
      </c>
      <c r="E496" s="97">
        <v>0.80275146474897097</v>
      </c>
      <c r="F496" s="49" t="s">
        <v>685</v>
      </c>
      <c r="G496" s="49" t="s">
        <v>686</v>
      </c>
      <c r="H496" s="49" t="s">
        <v>684</v>
      </c>
      <c r="I496" s="50">
        <v>19</v>
      </c>
    </row>
    <row r="497" spans="1:9" x14ac:dyDescent="0.25">
      <c r="A497" s="2">
        <v>493</v>
      </c>
      <c r="B497" s="41" t="s">
        <v>1410</v>
      </c>
      <c r="C497" s="42">
        <v>0.56227202454809599</v>
      </c>
      <c r="D497" s="81">
        <v>0.32230089496174902</v>
      </c>
      <c r="E497" s="81">
        <v>0.98249361630067999</v>
      </c>
      <c r="F497" s="32" t="s">
        <v>1316</v>
      </c>
      <c r="G497" s="32" t="s">
        <v>2365</v>
      </c>
      <c r="H497" s="32" t="s">
        <v>2364</v>
      </c>
      <c r="I497" s="16">
        <v>1</v>
      </c>
    </row>
    <row r="498" spans="1:9" x14ac:dyDescent="0.25">
      <c r="A498" s="2">
        <v>494</v>
      </c>
      <c r="B498" s="41" t="s">
        <v>575</v>
      </c>
      <c r="C498" s="42">
        <v>0.58939563019816599</v>
      </c>
      <c r="D498" s="81">
        <v>0.70137436170453105</v>
      </c>
      <c r="E498" s="81">
        <v>0.982626853243036</v>
      </c>
      <c r="F498" s="32" t="s">
        <v>1317</v>
      </c>
      <c r="G498" s="32" t="s">
        <v>2367</v>
      </c>
      <c r="H498" s="32" t="s">
        <v>2366</v>
      </c>
      <c r="I498" s="16">
        <v>2</v>
      </c>
    </row>
    <row r="499" spans="1:9" x14ac:dyDescent="0.25">
      <c r="A499" s="2">
        <v>495</v>
      </c>
      <c r="B499" s="41" t="s">
        <v>576</v>
      </c>
      <c r="C499" s="42">
        <v>0.60512221181309001</v>
      </c>
      <c r="D499" s="81">
        <v>0.41148070713547502</v>
      </c>
      <c r="E499" s="81">
        <v>0.982626853243036</v>
      </c>
      <c r="F499" s="32" t="s">
        <v>1318</v>
      </c>
      <c r="G499" s="32" t="s">
        <v>2369</v>
      </c>
      <c r="H499" s="32" t="s">
        <v>2368</v>
      </c>
      <c r="I499" s="16">
        <v>1</v>
      </c>
    </row>
    <row r="500" spans="1:9" x14ac:dyDescent="0.25">
      <c r="A500" s="2">
        <v>496</v>
      </c>
      <c r="B500" s="41" t="s">
        <v>1411</v>
      </c>
      <c r="C500" s="42">
        <v>0.60824542132251302</v>
      </c>
      <c r="D500" s="81">
        <v>8.64391422635091E-2</v>
      </c>
      <c r="E500" s="81">
        <v>0.80275146474897097</v>
      </c>
      <c r="F500" s="32" t="s">
        <v>1319</v>
      </c>
      <c r="G500" s="32" t="s">
        <v>2371</v>
      </c>
      <c r="H500" s="32" t="s">
        <v>2370</v>
      </c>
      <c r="I500" s="16">
        <v>1</v>
      </c>
    </row>
    <row r="501" spans="1:9" x14ac:dyDescent="0.25">
      <c r="A501" s="2">
        <v>497</v>
      </c>
      <c r="B501" s="41" t="s">
        <v>578</v>
      </c>
      <c r="C501" s="42">
        <v>0.63992194398528801</v>
      </c>
      <c r="D501" s="81">
        <v>0.66936800912314698</v>
      </c>
      <c r="E501" s="81">
        <v>0.982626853243036</v>
      </c>
      <c r="F501" s="32" t="s">
        <v>1320</v>
      </c>
      <c r="G501" s="32" t="s">
        <v>2373</v>
      </c>
      <c r="H501" s="32" t="s">
        <v>2372</v>
      </c>
      <c r="I501" s="16">
        <v>2</v>
      </c>
    </row>
    <row r="502" spans="1:9" x14ac:dyDescent="0.25">
      <c r="A502" s="2">
        <v>498</v>
      </c>
      <c r="B502" s="41" t="s">
        <v>579</v>
      </c>
      <c r="C502" s="42">
        <v>0.64295049531242199</v>
      </c>
      <c r="D502" s="81">
        <v>0.65605305530388502</v>
      </c>
      <c r="E502" s="81">
        <v>0.982626853243036</v>
      </c>
      <c r="F502" s="32" t="s">
        <v>1321</v>
      </c>
      <c r="G502" s="32" t="s">
        <v>2375</v>
      </c>
      <c r="H502" s="32" t="s">
        <v>2374</v>
      </c>
      <c r="I502" s="16">
        <v>1</v>
      </c>
    </row>
    <row r="503" spans="1:9" x14ac:dyDescent="0.25">
      <c r="A503" s="2">
        <v>499</v>
      </c>
      <c r="B503" s="41" t="s">
        <v>580</v>
      </c>
      <c r="C503" s="42">
        <v>0.64359127912879799</v>
      </c>
      <c r="D503" s="81">
        <v>8.4701646994904997E-2</v>
      </c>
      <c r="E503" s="81">
        <v>0.80275146474897097</v>
      </c>
      <c r="F503" s="32" t="s">
        <v>1322</v>
      </c>
      <c r="G503" s="32" t="s">
        <v>2377</v>
      </c>
      <c r="H503" s="32" t="s">
        <v>2376</v>
      </c>
      <c r="I503" s="16">
        <v>3</v>
      </c>
    </row>
    <row r="504" spans="1:9" x14ac:dyDescent="0.25">
      <c r="A504" s="2">
        <v>500</v>
      </c>
      <c r="B504" s="41" t="s">
        <v>581</v>
      </c>
      <c r="C504" s="42">
        <v>0.66124150631105505</v>
      </c>
      <c r="D504" s="81">
        <v>0.81032260065859196</v>
      </c>
      <c r="E504" s="81">
        <v>0.982626853243036</v>
      </c>
      <c r="F504" s="32" t="s">
        <v>1323</v>
      </c>
      <c r="G504" s="32" t="s">
        <v>2379</v>
      </c>
      <c r="H504" s="32" t="s">
        <v>2378</v>
      </c>
      <c r="I504" s="16">
        <v>2</v>
      </c>
    </row>
    <row r="505" spans="1:9" x14ac:dyDescent="0.25">
      <c r="A505" s="2">
        <v>501</v>
      </c>
      <c r="B505" s="41" t="s">
        <v>582</v>
      </c>
      <c r="C505" s="42">
        <v>0.66631600954061398</v>
      </c>
      <c r="D505" s="81">
        <v>0.53734279662169204</v>
      </c>
      <c r="E505" s="81">
        <v>0.982626853243036</v>
      </c>
      <c r="F505" s="32" t="s">
        <v>1324</v>
      </c>
      <c r="G505" s="32" t="s">
        <v>2381</v>
      </c>
      <c r="H505" s="32" t="s">
        <v>2380</v>
      </c>
      <c r="I505" s="16">
        <v>4</v>
      </c>
    </row>
    <row r="506" spans="1:9" x14ac:dyDescent="0.25">
      <c r="A506" s="2">
        <v>502</v>
      </c>
      <c r="B506" s="41" t="s">
        <v>583</v>
      </c>
      <c r="C506" s="42">
        <v>0.68957695882688796</v>
      </c>
      <c r="D506" s="81">
        <v>0.75703658056441503</v>
      </c>
      <c r="E506" s="81">
        <v>0.982626853243036</v>
      </c>
      <c r="F506" s="32" t="s">
        <v>1325</v>
      </c>
      <c r="G506" s="32" t="s">
        <v>2383</v>
      </c>
      <c r="H506" s="32" t="s">
        <v>2382</v>
      </c>
      <c r="I506" s="16">
        <v>1</v>
      </c>
    </row>
    <row r="507" spans="1:9" x14ac:dyDescent="0.25">
      <c r="A507" s="2">
        <v>503</v>
      </c>
      <c r="B507" s="41" t="s">
        <v>584</v>
      </c>
      <c r="C507" s="42">
        <v>0.69115021753720596</v>
      </c>
      <c r="D507" s="81">
        <v>0.73619229726962099</v>
      </c>
      <c r="E507" s="81">
        <v>0.982626853243036</v>
      </c>
      <c r="F507" s="32" t="s">
        <v>1326</v>
      </c>
      <c r="G507" s="32" t="s">
        <v>2385</v>
      </c>
      <c r="H507" s="32" t="s">
        <v>2384</v>
      </c>
      <c r="I507" s="16">
        <v>3</v>
      </c>
    </row>
    <row r="508" spans="1:9" x14ac:dyDescent="0.25">
      <c r="A508" s="2">
        <v>504</v>
      </c>
      <c r="B508" s="41" t="s">
        <v>585</v>
      </c>
      <c r="C508" s="42">
        <v>0.69342291765979902</v>
      </c>
      <c r="D508" s="81">
        <v>6.9895347617866796E-2</v>
      </c>
      <c r="E508" s="81">
        <v>0.80275146474897097</v>
      </c>
      <c r="F508" s="32" t="s">
        <v>1327</v>
      </c>
      <c r="G508" s="32" t="s">
        <v>2387</v>
      </c>
      <c r="H508" s="32" t="s">
        <v>2386</v>
      </c>
      <c r="I508" s="16">
        <v>1</v>
      </c>
    </row>
    <row r="509" spans="1:9" x14ac:dyDescent="0.25">
      <c r="A509" s="2">
        <v>505</v>
      </c>
      <c r="B509" s="41" t="s">
        <v>586</v>
      </c>
      <c r="C509" s="42">
        <v>0.70333500698346896</v>
      </c>
      <c r="D509" s="81">
        <v>0.56392120180498495</v>
      </c>
      <c r="E509" s="81">
        <v>0.982626853243036</v>
      </c>
      <c r="F509" s="32" t="s">
        <v>1328</v>
      </c>
      <c r="G509" s="32" t="s">
        <v>2389</v>
      </c>
      <c r="H509" s="32" t="s">
        <v>2388</v>
      </c>
      <c r="I509" s="16">
        <v>4</v>
      </c>
    </row>
    <row r="510" spans="1:9" x14ac:dyDescent="0.25">
      <c r="A510" s="2">
        <v>506</v>
      </c>
      <c r="B510" s="41" t="s">
        <v>1412</v>
      </c>
      <c r="C510" s="42">
        <v>0.70915281762783999</v>
      </c>
      <c r="D510" s="81">
        <v>0.27562945710926401</v>
      </c>
      <c r="E510" s="81">
        <v>0.98249361630067999</v>
      </c>
      <c r="F510" s="32" t="s">
        <v>1329</v>
      </c>
      <c r="G510" s="32" t="s">
        <v>2391</v>
      </c>
      <c r="H510" s="32" t="s">
        <v>2390</v>
      </c>
      <c r="I510" s="16">
        <v>1</v>
      </c>
    </row>
    <row r="511" spans="1:9" x14ac:dyDescent="0.25">
      <c r="A511" s="2">
        <v>507</v>
      </c>
      <c r="B511" s="41" t="s">
        <v>1413</v>
      </c>
      <c r="C511" s="42">
        <v>0.72376419810097303</v>
      </c>
      <c r="D511" s="81">
        <v>0.462938854007795</v>
      </c>
      <c r="E511" s="81">
        <v>0.982626853243036</v>
      </c>
      <c r="F511" s="32" t="s">
        <v>1330</v>
      </c>
      <c r="G511" s="32" t="s">
        <v>2393</v>
      </c>
      <c r="H511" s="32" t="s">
        <v>2392</v>
      </c>
      <c r="I511" s="16">
        <v>3</v>
      </c>
    </row>
    <row r="512" spans="1:9" x14ac:dyDescent="0.25">
      <c r="A512" s="2">
        <v>508</v>
      </c>
      <c r="B512" s="41" t="s">
        <v>589</v>
      </c>
      <c r="C512" s="42">
        <v>0.755483373843579</v>
      </c>
      <c r="D512" s="81">
        <v>0.50314390759666805</v>
      </c>
      <c r="E512" s="81">
        <v>0.982626853243036</v>
      </c>
      <c r="F512" s="32" t="s">
        <v>1331</v>
      </c>
      <c r="G512" s="32" t="s">
        <v>2395</v>
      </c>
      <c r="H512" s="32" t="s">
        <v>2394</v>
      </c>
      <c r="I512" s="16">
        <v>3</v>
      </c>
    </row>
    <row r="513" spans="1:9" x14ac:dyDescent="0.25">
      <c r="A513" s="2">
        <v>509</v>
      </c>
      <c r="B513" s="41" t="s">
        <v>590</v>
      </c>
      <c r="C513" s="42">
        <v>0.76208661760417196</v>
      </c>
      <c r="D513" s="81">
        <v>0.58081671813895297</v>
      </c>
      <c r="E513" s="81">
        <v>0.982626853243036</v>
      </c>
      <c r="F513" s="32" t="s">
        <v>1332</v>
      </c>
      <c r="G513" s="32" t="s">
        <v>2397</v>
      </c>
      <c r="H513" s="32" t="s">
        <v>2396</v>
      </c>
      <c r="I513" s="16">
        <v>8</v>
      </c>
    </row>
    <row r="514" spans="1:9" x14ac:dyDescent="0.25">
      <c r="A514" s="2">
        <v>510</v>
      </c>
      <c r="B514" s="41" t="s">
        <v>591</v>
      </c>
      <c r="C514" s="42">
        <v>0.77348456586598902</v>
      </c>
      <c r="D514" s="81">
        <v>0.48258994812204098</v>
      </c>
      <c r="E514" s="81">
        <v>0.982626853243036</v>
      </c>
      <c r="F514" s="32" t="s">
        <v>1333</v>
      </c>
      <c r="G514" s="32" t="s">
        <v>2399</v>
      </c>
      <c r="H514" s="32" t="s">
        <v>2398</v>
      </c>
      <c r="I514" s="16">
        <v>1</v>
      </c>
    </row>
    <row r="515" spans="1:9" x14ac:dyDescent="0.25">
      <c r="A515" s="2">
        <v>511</v>
      </c>
      <c r="B515" s="41" t="s">
        <v>592</v>
      </c>
      <c r="C515" s="42">
        <v>0.77467148441877898</v>
      </c>
      <c r="D515" s="81">
        <v>0.81672190151826796</v>
      </c>
      <c r="E515" s="81">
        <v>0.982626853243036</v>
      </c>
      <c r="F515" s="32" t="s">
        <v>1334</v>
      </c>
      <c r="G515" s="32" t="s">
        <v>2401</v>
      </c>
      <c r="H515" s="32" t="s">
        <v>2400</v>
      </c>
      <c r="I515" s="16">
        <v>3</v>
      </c>
    </row>
    <row r="516" spans="1:9" x14ac:dyDescent="0.25">
      <c r="A516" s="2">
        <v>512</v>
      </c>
      <c r="B516" s="41" t="s">
        <v>593</v>
      </c>
      <c r="C516" s="42">
        <v>0.79345183770963201</v>
      </c>
      <c r="D516" s="81">
        <v>5.4833521345958099E-2</v>
      </c>
      <c r="E516" s="81">
        <v>0.80275146474897097</v>
      </c>
      <c r="F516" s="32" t="s">
        <v>1335</v>
      </c>
      <c r="G516" s="32" t="s">
        <v>2403</v>
      </c>
      <c r="H516" s="32" t="s">
        <v>2402</v>
      </c>
      <c r="I516" s="16">
        <v>6</v>
      </c>
    </row>
    <row r="517" spans="1:9" x14ac:dyDescent="0.25">
      <c r="A517" s="2">
        <v>513</v>
      </c>
      <c r="B517" s="47" t="s">
        <v>594</v>
      </c>
      <c r="C517" s="48">
        <v>0.80422287487736499</v>
      </c>
      <c r="D517" s="97">
        <v>4.8010707642192299E-2</v>
      </c>
      <c r="E517" s="97">
        <v>0.80275146474897097</v>
      </c>
      <c r="F517" s="49" t="s">
        <v>688</v>
      </c>
      <c r="G517" s="49" t="s">
        <v>689</v>
      </c>
      <c r="H517" s="49" t="s">
        <v>687</v>
      </c>
      <c r="I517" s="50">
        <v>1</v>
      </c>
    </row>
    <row r="518" spans="1:9" x14ac:dyDescent="0.25">
      <c r="A518" s="2">
        <v>514</v>
      </c>
      <c r="B518" s="41" t="s">
        <v>595</v>
      </c>
      <c r="C518" s="42">
        <v>0.81375291204559397</v>
      </c>
      <c r="D518" s="81">
        <v>0.33134612350359299</v>
      </c>
      <c r="E518" s="81">
        <v>0.98249361630067999</v>
      </c>
      <c r="F518" s="32" t="s">
        <v>1336</v>
      </c>
      <c r="G518" s="32" t="s">
        <v>2405</v>
      </c>
      <c r="H518" s="32" t="s">
        <v>2404</v>
      </c>
      <c r="I518" s="16">
        <v>1</v>
      </c>
    </row>
    <row r="519" spans="1:9" x14ac:dyDescent="0.25">
      <c r="A519" s="2">
        <v>515</v>
      </c>
      <c r="B519" s="41" t="s">
        <v>596</v>
      </c>
      <c r="C519" s="42">
        <v>0.82219844121131302</v>
      </c>
      <c r="D519" s="81">
        <v>8.4629721489551696E-2</v>
      </c>
      <c r="E519" s="81">
        <v>0.80275146474897097</v>
      </c>
      <c r="F519" s="32" t="s">
        <v>1337</v>
      </c>
      <c r="G519" s="32" t="s">
        <v>2407</v>
      </c>
      <c r="H519" s="32" t="s">
        <v>2406</v>
      </c>
      <c r="I519" s="16">
        <v>2</v>
      </c>
    </row>
    <row r="520" spans="1:9" x14ac:dyDescent="0.25">
      <c r="A520" s="2">
        <v>516</v>
      </c>
      <c r="B520" s="41" t="s">
        <v>597</v>
      </c>
      <c r="C520" s="42">
        <v>0.85407682410876695</v>
      </c>
      <c r="D520" s="81">
        <v>0.99468108588724302</v>
      </c>
      <c r="E520" s="81">
        <v>0.99740752910004105</v>
      </c>
      <c r="F520" s="32" t="s">
        <v>1338</v>
      </c>
      <c r="G520" s="32" t="s">
        <v>2409</v>
      </c>
      <c r="H520" s="32" t="s">
        <v>2408</v>
      </c>
      <c r="I520" s="16">
        <v>1</v>
      </c>
    </row>
    <row r="521" spans="1:9" x14ac:dyDescent="0.25">
      <c r="A521" s="2">
        <v>517</v>
      </c>
      <c r="B521" s="41" t="s">
        <v>598</v>
      </c>
      <c r="C521" s="42">
        <v>0.90927157914392598</v>
      </c>
      <c r="D521" s="81">
        <v>0.81226036643468902</v>
      </c>
      <c r="E521" s="81">
        <v>0.982626853243036</v>
      </c>
      <c r="F521" s="32" t="s">
        <v>1339</v>
      </c>
      <c r="G521" s="32" t="s">
        <v>2411</v>
      </c>
      <c r="H521" s="32" t="s">
        <v>2410</v>
      </c>
      <c r="I521" s="16">
        <v>1</v>
      </c>
    </row>
    <row r="522" spans="1:9" x14ac:dyDescent="0.25">
      <c r="A522" s="2">
        <v>518</v>
      </c>
      <c r="B522" s="41" t="s">
        <v>599</v>
      </c>
      <c r="C522" s="42">
        <v>0.93153979921841801</v>
      </c>
      <c r="D522" s="81" t="s">
        <v>841</v>
      </c>
      <c r="E522" s="81" t="s">
        <v>841</v>
      </c>
      <c r="F522" s="32" t="s">
        <v>1340</v>
      </c>
      <c r="G522" s="32" t="s">
        <v>2413</v>
      </c>
      <c r="H522" s="32" t="s">
        <v>2412</v>
      </c>
      <c r="I522" s="16">
        <v>1</v>
      </c>
    </row>
    <row r="523" spans="1:9" x14ac:dyDescent="0.25">
      <c r="A523" s="2">
        <v>519</v>
      </c>
      <c r="B523" s="41" t="s">
        <v>600</v>
      </c>
      <c r="C523" s="42">
        <v>0.95798056910204399</v>
      </c>
      <c r="D523" s="81">
        <v>0.33891013705013601</v>
      </c>
      <c r="E523" s="81">
        <v>0.982626853243036</v>
      </c>
      <c r="F523" s="32" t="s">
        <v>1341</v>
      </c>
      <c r="G523" s="32" t="s">
        <v>2415</v>
      </c>
      <c r="H523" s="32" t="s">
        <v>2414</v>
      </c>
      <c r="I523" s="16">
        <v>12</v>
      </c>
    </row>
    <row r="524" spans="1:9" x14ac:dyDescent="0.25">
      <c r="A524" s="2">
        <v>520</v>
      </c>
      <c r="B524" s="41" t="s">
        <v>601</v>
      </c>
      <c r="C524" s="42">
        <v>0.96611351284219205</v>
      </c>
      <c r="D524" s="81">
        <v>7.0219529562393496E-2</v>
      </c>
      <c r="E524" s="81">
        <v>0.80275146474897097</v>
      </c>
      <c r="F524" s="32" t="s">
        <v>1342</v>
      </c>
      <c r="G524" s="32" t="s">
        <v>2417</v>
      </c>
      <c r="H524" s="32" t="s">
        <v>2416</v>
      </c>
      <c r="I524" s="16">
        <v>2</v>
      </c>
    </row>
    <row r="525" spans="1:9" x14ac:dyDescent="0.25">
      <c r="A525" s="2">
        <v>521</v>
      </c>
      <c r="B525" s="41" t="s">
        <v>602</v>
      </c>
      <c r="C525" s="42">
        <v>0.98040912425280202</v>
      </c>
      <c r="D525" s="81">
        <v>0.13931694292320801</v>
      </c>
      <c r="E525" s="81">
        <v>0.90207720542777503</v>
      </c>
      <c r="F525" s="32" t="s">
        <v>1343</v>
      </c>
      <c r="G525" s="32" t="s">
        <v>2419</v>
      </c>
      <c r="H525" s="32" t="s">
        <v>2418</v>
      </c>
      <c r="I525" s="16">
        <v>1</v>
      </c>
    </row>
    <row r="526" spans="1:9" x14ac:dyDescent="0.25">
      <c r="A526" s="2">
        <v>522</v>
      </c>
      <c r="B526" s="41" t="s">
        <v>603</v>
      </c>
      <c r="C526" s="42">
        <v>1.1316183806518501</v>
      </c>
      <c r="D526" s="81">
        <v>9.4532508397079607E-2</v>
      </c>
      <c r="E526" s="81">
        <v>0.80275146474897097</v>
      </c>
      <c r="F526" s="32" t="s">
        <v>1344</v>
      </c>
      <c r="G526" s="32" t="s">
        <v>2421</v>
      </c>
      <c r="H526" s="32" t="s">
        <v>2420</v>
      </c>
      <c r="I526" s="16">
        <v>1</v>
      </c>
    </row>
    <row r="527" spans="1:9" x14ac:dyDescent="0.25">
      <c r="A527" s="2">
        <v>523</v>
      </c>
      <c r="B527" s="41" t="s">
        <v>604</v>
      </c>
      <c r="C527" s="42">
        <v>1.1454052971386799</v>
      </c>
      <c r="D527" s="81">
        <v>0.70456820378303497</v>
      </c>
      <c r="E527" s="81">
        <v>0.982626853243036</v>
      </c>
      <c r="F527" s="32" t="s">
        <v>1345</v>
      </c>
      <c r="G527" s="32" t="s">
        <v>2423</v>
      </c>
      <c r="H527" s="32" t="s">
        <v>2422</v>
      </c>
      <c r="I527" s="16">
        <v>1</v>
      </c>
    </row>
    <row r="528" spans="1:9" x14ac:dyDescent="0.25">
      <c r="A528" s="2">
        <v>524</v>
      </c>
      <c r="B528" s="41" t="s">
        <v>605</v>
      </c>
      <c r="C528" s="42">
        <v>1.2994166325032099</v>
      </c>
      <c r="D528" s="81">
        <v>0.31288549019485001</v>
      </c>
      <c r="E528" s="81">
        <v>0.98249361630067999</v>
      </c>
      <c r="F528" s="32" t="s">
        <v>1346</v>
      </c>
      <c r="G528" s="32" t="s">
        <v>2425</v>
      </c>
      <c r="H528" s="32" t="s">
        <v>2424</v>
      </c>
      <c r="I528" s="16">
        <v>2</v>
      </c>
    </row>
    <row r="529" spans="1:9" x14ac:dyDescent="0.25">
      <c r="A529" s="2">
        <v>525</v>
      </c>
      <c r="B529" s="41" t="s">
        <v>606</v>
      </c>
      <c r="C529" s="42">
        <v>1.31072156900201</v>
      </c>
      <c r="D529" s="81">
        <v>0.24998578966092599</v>
      </c>
      <c r="E529" s="81">
        <v>0.98249361630067999</v>
      </c>
      <c r="F529" s="32" t="s">
        <v>1347</v>
      </c>
      <c r="G529" s="32" t="s">
        <v>2427</v>
      </c>
      <c r="H529" s="32" t="s">
        <v>2426</v>
      </c>
      <c r="I529" s="16">
        <v>5</v>
      </c>
    </row>
    <row r="530" spans="1:9" x14ac:dyDescent="0.25">
      <c r="A530" s="2">
        <v>526</v>
      </c>
      <c r="B530" s="41" t="s">
        <v>607</v>
      </c>
      <c r="C530" s="42">
        <v>1.47057186746899</v>
      </c>
      <c r="D530" s="81" t="s">
        <v>841</v>
      </c>
      <c r="E530" s="81" t="s">
        <v>841</v>
      </c>
      <c r="F530" s="32" t="s">
        <v>1348</v>
      </c>
      <c r="G530" s="32" t="s">
        <v>2429</v>
      </c>
      <c r="H530" s="32" t="s">
        <v>2428</v>
      </c>
      <c r="I530" s="16">
        <v>1</v>
      </c>
    </row>
    <row r="531" spans="1:9" x14ac:dyDescent="0.25">
      <c r="A531" s="2">
        <v>527</v>
      </c>
      <c r="B531" s="41" t="s">
        <v>608</v>
      </c>
      <c r="C531" s="42">
        <v>1.5957432368845501</v>
      </c>
      <c r="D531" s="81">
        <v>0.23656266099678999</v>
      </c>
      <c r="E531" s="81">
        <v>0.98249361630067999</v>
      </c>
      <c r="F531" s="32" t="s">
        <v>1349</v>
      </c>
      <c r="G531" s="32" t="s">
        <v>2431</v>
      </c>
      <c r="H531" s="32" t="s">
        <v>2430</v>
      </c>
      <c r="I531" s="16">
        <v>1</v>
      </c>
    </row>
    <row r="532" spans="1:9" x14ac:dyDescent="0.25">
      <c r="A532" s="2">
        <v>528</v>
      </c>
      <c r="B532" s="41" t="s">
        <v>609</v>
      </c>
      <c r="C532" s="42">
        <v>1.5983472359437201</v>
      </c>
      <c r="D532" s="81" t="s">
        <v>841</v>
      </c>
      <c r="E532" s="81" t="s">
        <v>841</v>
      </c>
      <c r="F532" s="32" t="s">
        <v>1350</v>
      </c>
      <c r="G532" s="32" t="s">
        <v>2433</v>
      </c>
      <c r="H532" s="32" t="s">
        <v>2432</v>
      </c>
      <c r="I532" s="16">
        <v>1</v>
      </c>
    </row>
    <row r="533" spans="1:9" x14ac:dyDescent="0.25">
      <c r="A533" s="2">
        <v>529</v>
      </c>
      <c r="B533" s="47" t="s">
        <v>610</v>
      </c>
      <c r="C533" s="48">
        <v>1.62062045170418</v>
      </c>
      <c r="D533" s="97">
        <v>1.44104412900807E-6</v>
      </c>
      <c r="E533" s="97">
        <v>2.4882028627539398E-4</v>
      </c>
      <c r="F533" s="49" t="s">
        <v>691</v>
      </c>
      <c r="G533" s="49" t="s">
        <v>692</v>
      </c>
      <c r="H533" s="49" t="s">
        <v>690</v>
      </c>
      <c r="I533" s="50">
        <v>17</v>
      </c>
    </row>
    <row r="534" spans="1:9" x14ac:dyDescent="0.25">
      <c r="A534" s="2">
        <v>530</v>
      </c>
      <c r="B534" s="41" t="s">
        <v>611</v>
      </c>
      <c r="C534" s="42">
        <v>1.73412581944132</v>
      </c>
      <c r="D534" s="81">
        <v>0.21863073049979601</v>
      </c>
      <c r="E534" s="81">
        <v>0.98249361630067999</v>
      </c>
      <c r="F534" s="32" t="s">
        <v>1351</v>
      </c>
      <c r="G534" s="32" t="s">
        <v>2435</v>
      </c>
      <c r="H534" s="32" t="s">
        <v>2434</v>
      </c>
      <c r="I534" s="16">
        <v>2</v>
      </c>
    </row>
    <row r="535" spans="1:9" x14ac:dyDescent="0.25">
      <c r="A535" s="2">
        <v>531</v>
      </c>
      <c r="B535" s="41" t="s">
        <v>612</v>
      </c>
      <c r="C535" s="42">
        <v>1.9766163982709899</v>
      </c>
      <c r="D535" s="81" t="s">
        <v>841</v>
      </c>
      <c r="E535" s="81" t="s">
        <v>841</v>
      </c>
      <c r="F535" s="32" t="s">
        <v>1352</v>
      </c>
      <c r="G535" s="32" t="s">
        <v>2437</v>
      </c>
      <c r="H535" s="32" t="s">
        <v>2436</v>
      </c>
      <c r="I535" s="16">
        <v>1</v>
      </c>
    </row>
    <row r="536" spans="1:9" x14ac:dyDescent="0.25">
      <c r="A536" s="2">
        <v>532</v>
      </c>
      <c r="B536" s="41" t="s">
        <v>613</v>
      </c>
      <c r="C536" s="42">
        <v>2.1260343243523798</v>
      </c>
      <c r="D536" s="81">
        <v>0.441685535230955</v>
      </c>
      <c r="E536" s="81">
        <v>0.982626853243036</v>
      </c>
      <c r="F536" s="32" t="s">
        <v>1353</v>
      </c>
      <c r="G536" s="32" t="s">
        <v>2439</v>
      </c>
      <c r="H536" s="32" t="s">
        <v>2438</v>
      </c>
      <c r="I536" s="16">
        <v>1</v>
      </c>
    </row>
    <row r="537" spans="1:9" x14ac:dyDescent="0.25">
      <c r="A537" s="2">
        <v>533</v>
      </c>
      <c r="B537" s="41" t="s">
        <v>614</v>
      </c>
      <c r="C537" s="42">
        <v>2.1367769787708402</v>
      </c>
      <c r="D537" s="81">
        <v>0.371923453540209</v>
      </c>
      <c r="E537" s="81">
        <v>0.982626853243036</v>
      </c>
      <c r="F537" s="32" t="s">
        <v>1354</v>
      </c>
      <c r="G537" s="32" t="s">
        <v>2441</v>
      </c>
      <c r="H537" s="32" t="s">
        <v>2440</v>
      </c>
      <c r="I537" s="16">
        <v>2</v>
      </c>
    </row>
    <row r="538" spans="1:9" x14ac:dyDescent="0.25">
      <c r="A538" s="2">
        <v>534</v>
      </c>
      <c r="B538" s="41" t="s">
        <v>615</v>
      </c>
      <c r="C538" s="42">
        <v>2.1772935364608799</v>
      </c>
      <c r="D538" s="81" t="s">
        <v>841</v>
      </c>
      <c r="E538" s="81" t="s">
        <v>841</v>
      </c>
      <c r="F538" s="32" t="s">
        <v>1355</v>
      </c>
      <c r="G538" s="32" t="s">
        <v>2443</v>
      </c>
      <c r="H538" s="32" t="s">
        <v>2442</v>
      </c>
      <c r="I538" s="16">
        <v>1</v>
      </c>
    </row>
    <row r="539" spans="1:9" x14ac:dyDescent="0.25">
      <c r="A539" s="2">
        <v>535</v>
      </c>
      <c r="B539" s="41" t="s">
        <v>1414</v>
      </c>
      <c r="C539" s="42">
        <v>2.2379811961938798</v>
      </c>
      <c r="D539" s="81">
        <v>0.27892738482038298</v>
      </c>
      <c r="E539" s="81">
        <v>0.98249361630067999</v>
      </c>
      <c r="F539" s="32" t="s">
        <v>1356</v>
      </c>
      <c r="G539" s="32" t="s">
        <v>2445</v>
      </c>
      <c r="H539" s="32" t="s">
        <v>2444</v>
      </c>
      <c r="I539" s="16">
        <v>1</v>
      </c>
    </row>
    <row r="540" spans="1:9" x14ac:dyDescent="0.25">
      <c r="A540" s="2">
        <v>536</v>
      </c>
      <c r="B540" s="41" t="s">
        <v>617</v>
      </c>
      <c r="C540" s="42">
        <v>2.33929022366654</v>
      </c>
      <c r="D540" s="81" t="s">
        <v>841</v>
      </c>
      <c r="E540" s="81" t="s">
        <v>841</v>
      </c>
      <c r="F540" s="32" t="s">
        <v>1357</v>
      </c>
      <c r="G540" s="32" t="s">
        <v>2447</v>
      </c>
      <c r="H540" s="32" t="s">
        <v>2446</v>
      </c>
      <c r="I540" s="16">
        <v>1</v>
      </c>
    </row>
    <row r="541" spans="1:9" x14ac:dyDescent="0.25">
      <c r="A541" s="2">
        <v>537</v>
      </c>
      <c r="B541" s="41" t="s">
        <v>618</v>
      </c>
      <c r="C541" s="42">
        <v>2.34757783977083</v>
      </c>
      <c r="D541" s="81">
        <v>0.47546596323821699</v>
      </c>
      <c r="E541" s="81">
        <v>0.982626853243036</v>
      </c>
      <c r="F541" s="32" t="s">
        <v>1358</v>
      </c>
      <c r="G541" s="32" t="s">
        <v>2449</v>
      </c>
      <c r="H541" s="32" t="s">
        <v>2448</v>
      </c>
      <c r="I541" s="16">
        <v>2</v>
      </c>
    </row>
    <row r="542" spans="1:9" x14ac:dyDescent="0.25">
      <c r="A542" s="2">
        <v>538</v>
      </c>
      <c r="B542" s="41" t="s">
        <v>1415</v>
      </c>
      <c r="C542" s="42">
        <v>2.4971753413729898</v>
      </c>
      <c r="D542" s="81">
        <v>0.47978012689058303</v>
      </c>
      <c r="E542" s="81">
        <v>0.982626853243036</v>
      </c>
      <c r="F542" s="32" t="s">
        <v>1359</v>
      </c>
      <c r="G542" s="32" t="s">
        <v>2451</v>
      </c>
      <c r="H542" s="32" t="s">
        <v>2450</v>
      </c>
      <c r="I542" s="16">
        <v>2</v>
      </c>
    </row>
    <row r="543" spans="1:9" x14ac:dyDescent="0.25">
      <c r="A543" s="2">
        <v>539</v>
      </c>
      <c r="B543" s="41" t="s">
        <v>620</v>
      </c>
      <c r="C543" s="42">
        <v>3.5523232792935802</v>
      </c>
      <c r="D543" s="81" t="s">
        <v>841</v>
      </c>
      <c r="E543" s="81" t="s">
        <v>841</v>
      </c>
      <c r="F543" s="32" t="s">
        <v>1360</v>
      </c>
      <c r="G543" s="32" t="s">
        <v>2453</v>
      </c>
      <c r="H543" s="32" t="s">
        <v>2452</v>
      </c>
      <c r="I543" s="16">
        <v>1</v>
      </c>
    </row>
    <row r="544" spans="1:9" x14ac:dyDescent="0.25">
      <c r="A544" s="2">
        <v>540</v>
      </c>
      <c r="B544" s="47" t="s">
        <v>621</v>
      </c>
      <c r="C544" s="48">
        <v>6.7460567815364403</v>
      </c>
      <c r="D544" s="97">
        <v>1.8594103067942901E-4</v>
      </c>
      <c r="E544" s="97">
        <v>2.4079363472986001E-2</v>
      </c>
      <c r="F544" s="49" t="s">
        <v>694</v>
      </c>
      <c r="G544" s="49" t="s">
        <v>695</v>
      </c>
      <c r="H544" s="49" t="s">
        <v>693</v>
      </c>
      <c r="I544" s="50">
        <v>7</v>
      </c>
    </row>
    <row r="545" spans="1:9" x14ac:dyDescent="0.25">
      <c r="A545" s="2">
        <v>541</v>
      </c>
      <c r="B545" s="41" t="s">
        <v>624</v>
      </c>
      <c r="C545" s="42" t="s">
        <v>841</v>
      </c>
      <c r="D545" s="81" t="s">
        <v>841</v>
      </c>
      <c r="E545" s="81" t="s">
        <v>841</v>
      </c>
      <c r="F545" s="32" t="s">
        <v>1361</v>
      </c>
      <c r="G545" s="32" t="s">
        <v>2455</v>
      </c>
      <c r="H545" s="32" t="s">
        <v>2454</v>
      </c>
      <c r="I545" s="16">
        <v>1</v>
      </c>
    </row>
    <row r="546" spans="1:9" x14ac:dyDescent="0.25">
      <c r="A546" s="2">
        <v>542</v>
      </c>
      <c r="B546" s="41" t="s">
        <v>626</v>
      </c>
      <c r="C546" s="42" t="s">
        <v>841</v>
      </c>
      <c r="D546" s="81" t="s">
        <v>841</v>
      </c>
      <c r="E546" s="81" t="s">
        <v>841</v>
      </c>
      <c r="F546" s="32" t="s">
        <v>1362</v>
      </c>
      <c r="G546" s="32" t="s">
        <v>2457</v>
      </c>
      <c r="H546" s="32" t="s">
        <v>2456</v>
      </c>
      <c r="I546" s="16">
        <v>1</v>
      </c>
    </row>
    <row r="547" spans="1:9" x14ac:dyDescent="0.25">
      <c r="A547" s="2">
        <v>543</v>
      </c>
      <c r="B547" s="41" t="s">
        <v>623</v>
      </c>
      <c r="C547" s="42" t="s">
        <v>841</v>
      </c>
      <c r="D547" s="81" t="s">
        <v>841</v>
      </c>
      <c r="E547" s="81" t="s">
        <v>841</v>
      </c>
      <c r="F547" s="32" t="s">
        <v>1363</v>
      </c>
      <c r="G547" s="32" t="s">
        <v>2459</v>
      </c>
      <c r="H547" s="32" t="s">
        <v>2458</v>
      </c>
      <c r="I547" s="16">
        <v>1</v>
      </c>
    </row>
    <row r="548" spans="1:9" x14ac:dyDescent="0.25">
      <c r="A548" s="2">
        <v>544</v>
      </c>
      <c r="B548" s="41" t="s">
        <v>625</v>
      </c>
      <c r="C548" s="42" t="s">
        <v>841</v>
      </c>
      <c r="D548" s="81" t="s">
        <v>841</v>
      </c>
      <c r="E548" s="81" t="s">
        <v>841</v>
      </c>
      <c r="F548" s="32" t="s">
        <v>1364</v>
      </c>
      <c r="G548" s="32" t="s">
        <v>2461</v>
      </c>
      <c r="H548" s="32" t="s">
        <v>2460</v>
      </c>
      <c r="I548" s="16">
        <v>1</v>
      </c>
    </row>
    <row r="549" spans="1:9" ht="16.5" thickBot="1" x14ac:dyDescent="0.3">
      <c r="A549" s="2">
        <v>545</v>
      </c>
      <c r="B549" s="51" t="s">
        <v>1416</v>
      </c>
      <c r="C549" s="52" t="s">
        <v>841</v>
      </c>
      <c r="D549" s="83" t="s">
        <v>841</v>
      </c>
      <c r="E549" s="83" t="s">
        <v>841</v>
      </c>
      <c r="F549" s="36" t="s">
        <v>1365</v>
      </c>
      <c r="G549" s="36" t="s">
        <v>2463</v>
      </c>
      <c r="H549" s="36" t="s">
        <v>2462</v>
      </c>
      <c r="I549" s="53">
        <v>1</v>
      </c>
    </row>
  </sheetData>
  <sortState xmlns:xlrd2="http://schemas.microsoft.com/office/spreadsheetml/2017/richdata2" ref="A5:I549">
    <sortCondition ref="C5:C549"/>
    <sortCondition ref="D5:D549"/>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9A15A-7E8E-F747-B5A1-281670F4064A}">
  <dimension ref="A1:I6"/>
  <sheetViews>
    <sheetView zoomScale="75" workbookViewId="0"/>
  </sheetViews>
  <sheetFormatPr defaultColWidth="11" defaultRowHeight="15.75" x14ac:dyDescent="0.25"/>
  <cols>
    <col min="1" max="1" width="42.625" customWidth="1"/>
    <col min="2" max="2" width="14.125" customWidth="1"/>
    <col min="3" max="3" width="121.375" customWidth="1"/>
    <col min="4" max="4" width="15.625" customWidth="1"/>
    <col min="5" max="5" width="45.5" customWidth="1"/>
    <col min="6" max="9" width="10.875" customWidth="1"/>
    <col min="10" max="10" width="46.375" customWidth="1"/>
  </cols>
  <sheetData>
    <row r="1" spans="1:9" ht="16.5" thickBot="1" x14ac:dyDescent="0.3">
      <c r="A1" s="22" t="s">
        <v>2580</v>
      </c>
    </row>
    <row r="2" spans="1:9" s="70" customFormat="1" ht="32.25" thickBot="1" x14ac:dyDescent="0.3">
      <c r="A2" s="71" t="s">
        <v>696</v>
      </c>
      <c r="B2" s="72" t="s">
        <v>697</v>
      </c>
      <c r="C2" s="72" t="s">
        <v>698</v>
      </c>
      <c r="D2" s="72" t="s">
        <v>699</v>
      </c>
      <c r="E2" s="55" t="s">
        <v>2537</v>
      </c>
      <c r="F2" s="72" t="s">
        <v>700</v>
      </c>
      <c r="G2" s="72" t="s">
        <v>2</v>
      </c>
      <c r="H2" s="72" t="s">
        <v>701</v>
      </c>
      <c r="I2" s="73" t="s">
        <v>2538</v>
      </c>
    </row>
    <row r="3" spans="1:9" s="2" customFormat="1" ht="15" x14ac:dyDescent="0.2">
      <c r="A3" s="38" t="s">
        <v>702</v>
      </c>
      <c r="B3" s="78">
        <v>810</v>
      </c>
      <c r="C3" s="29" t="s">
        <v>703</v>
      </c>
      <c r="D3" s="78">
        <v>6</v>
      </c>
      <c r="E3" s="40" t="s">
        <v>2531</v>
      </c>
      <c r="F3" s="78">
        <v>7.4000000000000003E-3</v>
      </c>
      <c r="G3" s="79">
        <v>3.1699999999999999E-7</v>
      </c>
      <c r="H3" s="79">
        <v>5.7600000000000001E-4</v>
      </c>
      <c r="I3" s="78">
        <f>-LOG10(H3)</f>
        <v>3.2395775165767882</v>
      </c>
    </row>
    <row r="4" spans="1:9" s="2" customFormat="1" ht="15" x14ac:dyDescent="0.2">
      <c r="A4" s="41" t="s">
        <v>704</v>
      </c>
      <c r="B4" s="80">
        <v>206</v>
      </c>
      <c r="C4" s="32" t="s">
        <v>705</v>
      </c>
      <c r="D4" s="80">
        <v>4</v>
      </c>
      <c r="E4" s="16" t="s">
        <v>2532</v>
      </c>
      <c r="F4" s="80">
        <v>1.9400000000000001E-2</v>
      </c>
      <c r="G4" s="81">
        <v>9.2500000000000004E-7</v>
      </c>
      <c r="H4" s="81">
        <v>8.4199999999999998E-4</v>
      </c>
      <c r="I4" s="80">
        <f t="shared" ref="I4:I6" si="0">-LOG10(H4)</f>
        <v>3.0746879085003505</v>
      </c>
    </row>
    <row r="5" spans="1:9" s="2" customFormat="1" ht="15" x14ac:dyDescent="0.2">
      <c r="A5" s="41" t="s">
        <v>706</v>
      </c>
      <c r="B5" s="80">
        <v>211</v>
      </c>
      <c r="C5" s="32" t="s">
        <v>707</v>
      </c>
      <c r="D5" s="80">
        <v>3</v>
      </c>
      <c r="E5" s="16" t="s">
        <v>2533</v>
      </c>
      <c r="F5" s="80">
        <v>1.4200000000000001E-2</v>
      </c>
      <c r="G5" s="81">
        <v>6.41E-5</v>
      </c>
      <c r="H5" s="81">
        <v>3.8899999999999997E-2</v>
      </c>
      <c r="I5" s="80">
        <f t="shared" si="0"/>
        <v>1.4100503986742923</v>
      </c>
    </row>
    <row r="6" spans="1:9" s="2" customFormat="1" thickBot="1" x14ac:dyDescent="0.25">
      <c r="A6" s="51" t="s">
        <v>708</v>
      </c>
      <c r="B6" s="84">
        <v>37</v>
      </c>
      <c r="C6" s="36" t="s">
        <v>709</v>
      </c>
      <c r="D6" s="84">
        <v>2</v>
      </c>
      <c r="E6" s="53" t="s">
        <v>2534</v>
      </c>
      <c r="F6" s="84">
        <v>5.4100000000000002E-2</v>
      </c>
      <c r="G6" s="83">
        <v>8.7499999999999999E-5</v>
      </c>
      <c r="H6" s="83">
        <v>3.9800000000000002E-2</v>
      </c>
      <c r="I6" s="84">
        <f t="shared" si="0"/>
        <v>1.400116927926312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35AE0-575A-D846-8B46-FD5894B55299}">
  <dimension ref="A1:G24"/>
  <sheetViews>
    <sheetView zoomScale="88" workbookViewId="0">
      <selection activeCell="F22" sqref="F22"/>
    </sheetView>
  </sheetViews>
  <sheetFormatPr defaultColWidth="11" defaultRowHeight="15.75" x14ac:dyDescent="0.25"/>
  <cols>
    <col min="1" max="1" width="19.5" customWidth="1"/>
    <col min="2" max="4" width="12.125" customWidth="1"/>
    <col min="5" max="5" width="13.625" customWidth="1"/>
    <col min="6" max="6" width="13.5" customWidth="1"/>
    <col min="7" max="7" width="255.625" customWidth="1"/>
  </cols>
  <sheetData>
    <row r="1" spans="1:7" ht="16.5" thickBot="1" x14ac:dyDescent="0.3">
      <c r="A1" s="22" t="s">
        <v>2582</v>
      </c>
    </row>
    <row r="2" spans="1:7" s="2" customFormat="1" ht="35.1" customHeight="1" thickBot="1" x14ac:dyDescent="0.3">
      <c r="A2" s="68" t="s">
        <v>2535</v>
      </c>
      <c r="B2" s="74" t="s">
        <v>629</v>
      </c>
      <c r="C2" s="76" t="s">
        <v>2577</v>
      </c>
      <c r="D2" s="66" t="s">
        <v>627</v>
      </c>
      <c r="E2" s="77" t="s">
        <v>2581</v>
      </c>
      <c r="F2" s="69" t="s">
        <v>2536</v>
      </c>
      <c r="G2" s="75" t="s">
        <v>710</v>
      </c>
    </row>
    <row r="3" spans="1:7" s="2" customFormat="1" ht="15" x14ac:dyDescent="0.2">
      <c r="A3" s="56" t="s">
        <v>632</v>
      </c>
      <c r="B3" s="78" t="s">
        <v>112</v>
      </c>
      <c r="C3" s="39">
        <v>-1.6337205460592501</v>
      </c>
      <c r="D3" s="79">
        <v>3.0505137228590403E-11</v>
      </c>
      <c r="E3" s="78">
        <f>-LOG10(D3)</f>
        <v>10.515627016975953</v>
      </c>
      <c r="F3" s="78" t="s">
        <v>712</v>
      </c>
      <c r="G3" s="20" t="s">
        <v>711</v>
      </c>
    </row>
    <row r="4" spans="1:7" s="2" customFormat="1" ht="15" x14ac:dyDescent="0.2">
      <c r="A4" s="58" t="s">
        <v>635</v>
      </c>
      <c r="B4" s="80" t="s">
        <v>137</v>
      </c>
      <c r="C4" s="42">
        <v>-1.2233658429910499</v>
      </c>
      <c r="D4" s="81">
        <v>3.14731469083252E-2</v>
      </c>
      <c r="E4" s="80">
        <f t="shared" ref="E4:E8" si="0">-LOG10(D4)</f>
        <v>1.5020598310749276</v>
      </c>
      <c r="F4" s="80" t="s">
        <v>712</v>
      </c>
      <c r="G4" s="16" t="s">
        <v>713</v>
      </c>
    </row>
    <row r="5" spans="1:7" s="2" customFormat="1" ht="15" x14ac:dyDescent="0.2">
      <c r="A5" s="58" t="s">
        <v>645</v>
      </c>
      <c r="B5" s="80" t="s">
        <v>170</v>
      </c>
      <c r="C5" s="42">
        <v>-0.81318764076632799</v>
      </c>
      <c r="D5" s="81">
        <v>1.6802835581416001E-2</v>
      </c>
      <c r="E5" s="80">
        <f t="shared" si="0"/>
        <v>1.7746174222356588</v>
      </c>
      <c r="F5" s="80" t="s">
        <v>712</v>
      </c>
      <c r="G5" s="16" t="s">
        <v>714</v>
      </c>
    </row>
    <row r="6" spans="1:7" s="2" customFormat="1" ht="15" x14ac:dyDescent="0.2">
      <c r="A6" s="58" t="s">
        <v>651</v>
      </c>
      <c r="B6" s="80" t="s">
        <v>223</v>
      </c>
      <c r="C6" s="42">
        <v>-0.51068229189393699</v>
      </c>
      <c r="D6" s="81">
        <v>9.5049810788729598E-8</v>
      </c>
      <c r="E6" s="80">
        <f t="shared" si="0"/>
        <v>7.0220487433276535</v>
      </c>
      <c r="F6" s="80" t="s">
        <v>712</v>
      </c>
      <c r="G6" s="16" t="s">
        <v>717</v>
      </c>
    </row>
    <row r="7" spans="1:7" s="2" customFormat="1" ht="15" x14ac:dyDescent="0.2">
      <c r="A7" s="58" t="s">
        <v>667</v>
      </c>
      <c r="B7" s="80" t="s">
        <v>284</v>
      </c>
      <c r="C7" s="42">
        <v>-0.31758955712218201</v>
      </c>
      <c r="D7" s="81">
        <v>1.5100751520828799E-2</v>
      </c>
      <c r="E7" s="80">
        <f t="shared" si="0"/>
        <v>1.821001438585816</v>
      </c>
      <c r="F7" s="80" t="s">
        <v>712</v>
      </c>
      <c r="G7" s="18" t="s">
        <v>715</v>
      </c>
    </row>
    <row r="8" spans="1:7" s="2" customFormat="1" thickBot="1" x14ac:dyDescent="0.25">
      <c r="A8" s="60" t="s">
        <v>670</v>
      </c>
      <c r="B8" s="82" t="s">
        <v>298</v>
      </c>
      <c r="C8" s="52">
        <v>-0.29462368527004101</v>
      </c>
      <c r="D8" s="83">
        <v>2.6074960549995901E-2</v>
      </c>
      <c r="E8" s="84">
        <f t="shared" si="0"/>
        <v>1.5837763399649809</v>
      </c>
      <c r="F8" s="84" t="s">
        <v>712</v>
      </c>
      <c r="G8" s="19" t="s">
        <v>716</v>
      </c>
    </row>
    <row r="9" spans="1:7" x14ac:dyDescent="0.25">
      <c r="D9" s="1"/>
      <c r="E9" s="1"/>
    </row>
    <row r="10" spans="1:7" x14ac:dyDescent="0.25">
      <c r="D10" s="1"/>
      <c r="E10" s="1"/>
    </row>
    <row r="11" spans="1:7" x14ac:dyDescent="0.25">
      <c r="D11" s="1"/>
      <c r="E11" s="1"/>
    </row>
    <row r="12" spans="1:7" x14ac:dyDescent="0.25">
      <c r="B12" s="1"/>
      <c r="D12" s="1"/>
      <c r="E12" s="1"/>
    </row>
    <row r="13" spans="1:7" x14ac:dyDescent="0.25">
      <c r="D13" s="1"/>
      <c r="E13" s="1"/>
    </row>
    <row r="14" spans="1:7" x14ac:dyDescent="0.25">
      <c r="D14" s="1"/>
      <c r="E14" s="1"/>
    </row>
    <row r="17" spans="1:5" x14ac:dyDescent="0.25">
      <c r="A17" s="4"/>
      <c r="B17" s="4"/>
      <c r="C17" s="4"/>
      <c r="D17" s="1"/>
      <c r="E17" s="1"/>
    </row>
    <row r="18" spans="1:5" x14ac:dyDescent="0.25">
      <c r="A18" s="4"/>
      <c r="B18" s="4"/>
      <c r="C18" s="4"/>
      <c r="D18" s="1"/>
      <c r="E18" s="1"/>
    </row>
    <row r="19" spans="1:5" x14ac:dyDescent="0.25">
      <c r="A19" s="4"/>
      <c r="B19" s="4"/>
      <c r="C19" s="4"/>
      <c r="D19" s="1"/>
      <c r="E19" s="1"/>
    </row>
    <row r="20" spans="1:5" x14ac:dyDescent="0.25">
      <c r="A20" s="4"/>
      <c r="B20" s="4"/>
      <c r="C20" s="4"/>
      <c r="D20" s="1"/>
      <c r="E20" s="1"/>
    </row>
    <row r="21" spans="1:5" x14ac:dyDescent="0.25">
      <c r="A21" s="4"/>
      <c r="B21" s="4"/>
      <c r="C21" s="4"/>
      <c r="D21" s="1"/>
      <c r="E21" s="1"/>
    </row>
    <row r="22" spans="1:5" x14ac:dyDescent="0.25">
      <c r="A22" s="4"/>
      <c r="B22" s="4"/>
      <c r="C22" s="4"/>
      <c r="D22" s="1"/>
      <c r="E22" s="1"/>
    </row>
    <row r="23" spans="1:5" x14ac:dyDescent="0.25">
      <c r="A23" s="4"/>
      <c r="B23" s="4"/>
      <c r="C23" s="4"/>
      <c r="D23" s="1"/>
      <c r="E23" s="1"/>
    </row>
    <row r="24" spans="1:5" x14ac:dyDescent="0.25">
      <c r="A24" s="4"/>
      <c r="B24" s="4"/>
      <c r="C24" s="4"/>
      <c r="D24" s="1"/>
      <c r="E24"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B5823-66B0-8940-8A47-06723FCE8727}">
  <dimension ref="A1:F102"/>
  <sheetViews>
    <sheetView zoomScale="82" workbookViewId="0">
      <selection activeCell="B1" sqref="B1"/>
    </sheetView>
  </sheetViews>
  <sheetFormatPr defaultColWidth="11" defaultRowHeight="15.75" x14ac:dyDescent="0.25"/>
  <cols>
    <col min="1" max="1" width="11" style="2"/>
    <col min="2" max="2" width="21.125" style="25" customWidth="1"/>
    <col min="3" max="3" width="30.875" style="2" customWidth="1"/>
    <col min="4" max="4" width="140.875" style="2" customWidth="1"/>
    <col min="5" max="5" width="16" style="62" customWidth="1"/>
    <col min="6" max="6" width="60.625" style="6" bestFit="1" customWidth="1"/>
    <col min="9" max="9" width="24.5" customWidth="1"/>
  </cols>
  <sheetData>
    <row r="1" spans="1:6" ht="16.5" thickBot="1" x14ac:dyDescent="0.3">
      <c r="B1" s="22" t="s">
        <v>2586</v>
      </c>
      <c r="D1" s="22"/>
      <c r="F1" s="5"/>
    </row>
    <row r="2" spans="1:6" ht="35.1" customHeight="1" thickBot="1" x14ac:dyDescent="0.3">
      <c r="B2" s="26" t="s">
        <v>2470</v>
      </c>
      <c r="C2" s="13" t="s">
        <v>2482</v>
      </c>
      <c r="D2" s="13" t="s">
        <v>2530</v>
      </c>
      <c r="E2" s="55" t="s">
        <v>2572</v>
      </c>
      <c r="F2" s="5"/>
    </row>
    <row r="3" spans="1:6" x14ac:dyDescent="0.25">
      <c r="A3" s="2">
        <v>1</v>
      </c>
      <c r="B3" s="28">
        <v>419</v>
      </c>
      <c r="C3" s="29" t="s">
        <v>14</v>
      </c>
      <c r="D3" s="29" t="s">
        <v>718</v>
      </c>
      <c r="E3" s="57" t="s">
        <v>2465</v>
      </c>
    </row>
    <row r="4" spans="1:6" x14ac:dyDescent="0.25">
      <c r="A4" s="2">
        <v>2</v>
      </c>
      <c r="B4" s="31">
        <v>2689</v>
      </c>
      <c r="C4" s="32" t="s">
        <v>2573</v>
      </c>
      <c r="D4" s="32" t="s">
        <v>719</v>
      </c>
      <c r="E4" s="59" t="s">
        <v>2465</v>
      </c>
    </row>
    <row r="5" spans="1:6" x14ac:dyDescent="0.25">
      <c r="A5" s="2">
        <v>3</v>
      </c>
      <c r="B5" s="31">
        <v>2689</v>
      </c>
      <c r="C5" s="32" t="s">
        <v>771</v>
      </c>
      <c r="D5" s="32" t="s">
        <v>719</v>
      </c>
      <c r="E5" s="59" t="s">
        <v>2465</v>
      </c>
    </row>
    <row r="6" spans="1:6" x14ac:dyDescent="0.25">
      <c r="A6" s="2">
        <v>4</v>
      </c>
      <c r="B6" s="31" t="s">
        <v>2542</v>
      </c>
      <c r="C6" s="32" t="s">
        <v>16</v>
      </c>
      <c r="D6" s="32" t="s">
        <v>2541</v>
      </c>
      <c r="E6" s="59" t="s">
        <v>2465</v>
      </c>
    </row>
    <row r="7" spans="1:6" x14ac:dyDescent="0.25">
      <c r="A7" s="2">
        <v>5</v>
      </c>
      <c r="B7" s="31" t="s">
        <v>2543</v>
      </c>
      <c r="C7" s="32" t="s">
        <v>17</v>
      </c>
      <c r="D7" s="32" t="s">
        <v>727</v>
      </c>
      <c r="E7" s="59" t="s">
        <v>2465</v>
      </c>
    </row>
    <row r="8" spans="1:6" x14ac:dyDescent="0.25">
      <c r="A8" s="2">
        <v>6</v>
      </c>
      <c r="B8" s="31">
        <v>4694</v>
      </c>
      <c r="C8" s="32" t="s">
        <v>18</v>
      </c>
      <c r="D8" s="32" t="s">
        <v>730</v>
      </c>
      <c r="E8" s="59" t="s">
        <v>2465</v>
      </c>
    </row>
    <row r="9" spans="1:6" x14ac:dyDescent="0.25">
      <c r="A9" s="2">
        <v>7</v>
      </c>
      <c r="B9" s="31">
        <v>4741</v>
      </c>
      <c r="C9" s="32" t="s">
        <v>731</v>
      </c>
      <c r="D9" s="32" t="s">
        <v>719</v>
      </c>
      <c r="E9" s="59" t="s">
        <v>2465</v>
      </c>
    </row>
    <row r="10" spans="1:6" x14ac:dyDescent="0.25">
      <c r="A10" s="2">
        <v>8</v>
      </c>
      <c r="B10" s="31" t="s">
        <v>2544</v>
      </c>
      <c r="C10" s="32" t="s">
        <v>19</v>
      </c>
      <c r="D10" s="32" t="s">
        <v>719</v>
      </c>
      <c r="E10" s="59" t="s">
        <v>2465</v>
      </c>
    </row>
    <row r="11" spans="1:6" x14ac:dyDescent="0.25">
      <c r="A11" s="2">
        <v>9</v>
      </c>
      <c r="B11" s="31">
        <v>1774</v>
      </c>
      <c r="C11" s="32" t="s">
        <v>20</v>
      </c>
      <c r="D11" s="32" t="s">
        <v>727</v>
      </c>
      <c r="E11" s="59" t="s">
        <v>2465</v>
      </c>
    </row>
    <row r="12" spans="1:6" x14ac:dyDescent="0.25">
      <c r="A12" s="2">
        <v>10</v>
      </c>
      <c r="B12" s="31" t="s">
        <v>2546</v>
      </c>
      <c r="C12" s="32" t="s">
        <v>21</v>
      </c>
      <c r="D12" s="32" t="s">
        <v>2545</v>
      </c>
      <c r="E12" s="59" t="s">
        <v>2465</v>
      </c>
    </row>
    <row r="13" spans="1:6" x14ac:dyDescent="0.25">
      <c r="A13" s="2">
        <v>11</v>
      </c>
      <c r="B13" s="31">
        <v>5125</v>
      </c>
      <c r="C13" s="32" t="s">
        <v>22</v>
      </c>
      <c r="D13" s="32" t="s">
        <v>719</v>
      </c>
      <c r="E13" s="59" t="s">
        <v>2465</v>
      </c>
    </row>
    <row r="14" spans="1:6" x14ac:dyDescent="0.25">
      <c r="A14" s="2">
        <v>12</v>
      </c>
      <c r="B14" s="31" t="s">
        <v>2550</v>
      </c>
      <c r="C14" s="32" t="s">
        <v>23</v>
      </c>
      <c r="D14" s="32" t="s">
        <v>2549</v>
      </c>
      <c r="E14" s="59" t="s">
        <v>2465</v>
      </c>
    </row>
    <row r="15" spans="1:6" x14ac:dyDescent="0.25">
      <c r="A15" s="2">
        <v>13</v>
      </c>
      <c r="B15" s="31">
        <v>2360</v>
      </c>
      <c r="C15" s="32" t="s">
        <v>24</v>
      </c>
      <c r="D15" s="32" t="s">
        <v>733</v>
      </c>
      <c r="E15" s="59" t="s">
        <v>2465</v>
      </c>
    </row>
    <row r="16" spans="1:6" x14ac:dyDescent="0.25">
      <c r="A16" s="2">
        <v>14</v>
      </c>
      <c r="B16" s="31" t="s">
        <v>2551</v>
      </c>
      <c r="C16" s="32" t="s">
        <v>25</v>
      </c>
      <c r="D16" s="32" t="s">
        <v>2552</v>
      </c>
      <c r="E16" s="59" t="s">
        <v>2465</v>
      </c>
    </row>
    <row r="17" spans="1:5" x14ac:dyDescent="0.25">
      <c r="A17" s="2">
        <v>15</v>
      </c>
      <c r="B17" s="31">
        <v>4826</v>
      </c>
      <c r="C17" s="32" t="s">
        <v>26</v>
      </c>
      <c r="D17" s="32" t="s">
        <v>719</v>
      </c>
      <c r="E17" s="59" t="s">
        <v>2465</v>
      </c>
    </row>
    <row r="18" spans="1:5" x14ac:dyDescent="0.25">
      <c r="A18" s="2">
        <v>16</v>
      </c>
      <c r="B18" s="31">
        <v>2348</v>
      </c>
      <c r="C18" s="32" t="s">
        <v>27</v>
      </c>
      <c r="D18" s="32" t="s">
        <v>729</v>
      </c>
      <c r="E18" s="59" t="s">
        <v>2465</v>
      </c>
    </row>
    <row r="19" spans="1:5" x14ac:dyDescent="0.25">
      <c r="A19" s="2">
        <v>17</v>
      </c>
      <c r="B19" s="31" t="s">
        <v>2556</v>
      </c>
      <c r="C19" s="32" t="s">
        <v>28</v>
      </c>
      <c r="D19" s="32" t="s">
        <v>2555</v>
      </c>
      <c r="E19" s="59" t="s">
        <v>2465</v>
      </c>
    </row>
    <row r="20" spans="1:5" x14ac:dyDescent="0.25">
      <c r="A20" s="2">
        <v>18</v>
      </c>
      <c r="B20" s="31" t="s">
        <v>2557</v>
      </c>
      <c r="C20" s="32" t="s">
        <v>29</v>
      </c>
      <c r="D20" s="32" t="s">
        <v>719</v>
      </c>
      <c r="E20" s="59" t="s">
        <v>2465</v>
      </c>
    </row>
    <row r="21" spans="1:5" x14ac:dyDescent="0.25">
      <c r="A21" s="2">
        <v>19</v>
      </c>
      <c r="B21" s="31">
        <v>5413</v>
      </c>
      <c r="C21" s="32" t="s">
        <v>30</v>
      </c>
      <c r="D21" s="32" t="s">
        <v>737</v>
      </c>
      <c r="E21" s="59" t="s">
        <v>2465</v>
      </c>
    </row>
    <row r="22" spans="1:5" x14ac:dyDescent="0.25">
      <c r="A22" s="2">
        <v>20</v>
      </c>
      <c r="B22" s="31">
        <v>991</v>
      </c>
      <c r="C22" s="32" t="s">
        <v>31</v>
      </c>
      <c r="D22" s="32" t="s">
        <v>740</v>
      </c>
      <c r="E22" s="59" t="s">
        <v>2465</v>
      </c>
    </row>
    <row r="23" spans="1:5" x14ac:dyDescent="0.25">
      <c r="A23" s="2">
        <v>21</v>
      </c>
      <c r="B23" s="31" t="s">
        <v>2558</v>
      </c>
      <c r="C23" s="32" t="s">
        <v>32</v>
      </c>
      <c r="D23" s="32" t="s">
        <v>2559</v>
      </c>
      <c r="E23" s="59" t="s">
        <v>2465</v>
      </c>
    </row>
    <row r="24" spans="1:5" x14ac:dyDescent="0.25">
      <c r="A24" s="2">
        <v>22</v>
      </c>
      <c r="B24" s="31">
        <v>2224</v>
      </c>
      <c r="C24" s="32" t="s">
        <v>33</v>
      </c>
      <c r="D24" s="32" t="s">
        <v>727</v>
      </c>
      <c r="E24" s="59" t="s">
        <v>2465</v>
      </c>
    </row>
    <row r="25" spans="1:5" x14ac:dyDescent="0.25">
      <c r="A25" s="2">
        <v>23</v>
      </c>
      <c r="B25" s="31">
        <v>1687</v>
      </c>
      <c r="C25" s="32" t="s">
        <v>34</v>
      </c>
      <c r="D25" s="32" t="s">
        <v>742</v>
      </c>
      <c r="E25" s="59" t="s">
        <v>2465</v>
      </c>
    </row>
    <row r="26" spans="1:5" x14ac:dyDescent="0.25">
      <c r="A26" s="2">
        <v>24</v>
      </c>
      <c r="B26" s="31">
        <v>1002</v>
      </c>
      <c r="C26" s="32" t="s">
        <v>35</v>
      </c>
      <c r="D26" s="32" t="s">
        <v>742</v>
      </c>
      <c r="E26" s="59" t="s">
        <v>2465</v>
      </c>
    </row>
    <row r="27" spans="1:5" x14ac:dyDescent="0.25">
      <c r="A27" s="2">
        <v>25</v>
      </c>
      <c r="B27" s="31">
        <v>272</v>
      </c>
      <c r="C27" s="32" t="s">
        <v>36</v>
      </c>
      <c r="D27" s="32" t="s">
        <v>730</v>
      </c>
      <c r="E27" s="59" t="s">
        <v>2465</v>
      </c>
    </row>
    <row r="28" spans="1:5" x14ac:dyDescent="0.25">
      <c r="A28" s="2">
        <v>26</v>
      </c>
      <c r="B28" s="31">
        <v>890</v>
      </c>
      <c r="C28" s="32" t="s">
        <v>37</v>
      </c>
      <c r="D28" s="32" t="s">
        <v>719</v>
      </c>
      <c r="E28" s="59" t="s">
        <v>2465</v>
      </c>
    </row>
    <row r="29" spans="1:5" x14ac:dyDescent="0.25">
      <c r="A29" s="2">
        <v>27</v>
      </c>
      <c r="B29" s="31">
        <v>822</v>
      </c>
      <c r="C29" s="32" t="s">
        <v>38</v>
      </c>
      <c r="D29" s="32" t="s">
        <v>719</v>
      </c>
      <c r="E29" s="59" t="s">
        <v>2465</v>
      </c>
    </row>
    <row r="30" spans="1:5" x14ac:dyDescent="0.25">
      <c r="A30" s="2">
        <v>28</v>
      </c>
      <c r="B30" s="31">
        <v>298</v>
      </c>
      <c r="C30" s="32" t="s">
        <v>39</v>
      </c>
      <c r="D30" s="32" t="s">
        <v>737</v>
      </c>
      <c r="E30" s="59" t="s">
        <v>2465</v>
      </c>
    </row>
    <row r="31" spans="1:5" x14ac:dyDescent="0.25">
      <c r="A31" s="2">
        <v>29</v>
      </c>
      <c r="B31" s="31">
        <v>2516</v>
      </c>
      <c r="C31" s="32" t="s">
        <v>40</v>
      </c>
      <c r="D31" s="32" t="s">
        <v>719</v>
      </c>
      <c r="E31" s="59" t="s">
        <v>2465</v>
      </c>
    </row>
    <row r="32" spans="1:5" x14ac:dyDescent="0.25">
      <c r="A32" s="2">
        <v>30</v>
      </c>
      <c r="B32" s="31">
        <v>3822</v>
      </c>
      <c r="C32" s="32" t="s">
        <v>41</v>
      </c>
      <c r="D32" s="32" t="s">
        <v>719</v>
      </c>
      <c r="E32" s="59" t="s">
        <v>2465</v>
      </c>
    </row>
    <row r="33" spans="1:5" x14ac:dyDescent="0.25">
      <c r="A33" s="2">
        <v>31</v>
      </c>
      <c r="B33" s="31">
        <v>1901</v>
      </c>
      <c r="C33" s="32" t="s">
        <v>42</v>
      </c>
      <c r="D33" s="32" t="s">
        <v>719</v>
      </c>
      <c r="E33" s="59" t="s">
        <v>2465</v>
      </c>
    </row>
    <row r="34" spans="1:5" x14ac:dyDescent="0.25">
      <c r="A34" s="2">
        <v>32</v>
      </c>
      <c r="B34" s="31" t="s">
        <v>2563</v>
      </c>
      <c r="C34" s="32" t="s">
        <v>43</v>
      </c>
      <c r="D34" s="32" t="s">
        <v>2564</v>
      </c>
      <c r="E34" s="59" t="s">
        <v>2465</v>
      </c>
    </row>
    <row r="35" spans="1:5" x14ac:dyDescent="0.25">
      <c r="A35" s="2">
        <v>33</v>
      </c>
      <c r="B35" s="31">
        <v>3546</v>
      </c>
      <c r="C35" s="32" t="s">
        <v>44</v>
      </c>
      <c r="D35" s="32" t="s">
        <v>8</v>
      </c>
      <c r="E35" s="59" t="s">
        <v>2465</v>
      </c>
    </row>
    <row r="36" spans="1:5" x14ac:dyDescent="0.25">
      <c r="A36" s="2">
        <v>34</v>
      </c>
      <c r="B36" s="31">
        <v>3548</v>
      </c>
      <c r="C36" s="32" t="s">
        <v>45</v>
      </c>
      <c r="D36" s="32" t="s">
        <v>8</v>
      </c>
      <c r="E36" s="59" t="s">
        <v>2465</v>
      </c>
    </row>
    <row r="37" spans="1:5" x14ac:dyDescent="0.25">
      <c r="A37" s="2">
        <v>35</v>
      </c>
      <c r="B37" s="31">
        <v>3550</v>
      </c>
      <c r="C37" s="32" t="s">
        <v>46</v>
      </c>
      <c r="D37" s="32" t="s">
        <v>8</v>
      </c>
      <c r="E37" s="59" t="s">
        <v>2465</v>
      </c>
    </row>
    <row r="38" spans="1:5" x14ac:dyDescent="0.25">
      <c r="A38" s="2">
        <v>36</v>
      </c>
      <c r="B38" s="31">
        <v>3551</v>
      </c>
      <c r="C38" s="32" t="s">
        <v>47</v>
      </c>
      <c r="D38" s="32" t="s">
        <v>8</v>
      </c>
      <c r="E38" s="59" t="s">
        <v>2465</v>
      </c>
    </row>
    <row r="39" spans="1:5" x14ac:dyDescent="0.25">
      <c r="A39" s="2">
        <v>37</v>
      </c>
      <c r="B39" s="31">
        <v>3552</v>
      </c>
      <c r="C39" s="32" t="s">
        <v>48</v>
      </c>
      <c r="D39" s="32" t="s">
        <v>8</v>
      </c>
      <c r="E39" s="59" t="s">
        <v>2465</v>
      </c>
    </row>
    <row r="40" spans="1:5" x14ac:dyDescent="0.25">
      <c r="A40" s="2">
        <v>38</v>
      </c>
      <c r="B40" s="31">
        <v>3555</v>
      </c>
      <c r="C40" s="32" t="s">
        <v>49</v>
      </c>
      <c r="D40" s="32" t="s">
        <v>8</v>
      </c>
      <c r="E40" s="59" t="s">
        <v>2465</v>
      </c>
    </row>
    <row r="41" spans="1:5" x14ac:dyDescent="0.25">
      <c r="A41" s="2">
        <v>39</v>
      </c>
      <c r="B41" s="31">
        <v>1681</v>
      </c>
      <c r="C41" s="32" t="s">
        <v>50</v>
      </c>
      <c r="D41" s="32" t="s">
        <v>8</v>
      </c>
      <c r="E41" s="59" t="s">
        <v>2465</v>
      </c>
    </row>
    <row r="42" spans="1:5" x14ac:dyDescent="0.25">
      <c r="A42" s="2">
        <v>40</v>
      </c>
      <c r="B42" s="31">
        <v>3556</v>
      </c>
      <c r="C42" s="32" t="s">
        <v>51</v>
      </c>
      <c r="D42" s="32" t="s">
        <v>8</v>
      </c>
      <c r="E42" s="59" t="s">
        <v>2465</v>
      </c>
    </row>
    <row r="43" spans="1:5" x14ac:dyDescent="0.25">
      <c r="A43" s="2">
        <v>41</v>
      </c>
      <c r="B43" s="31">
        <v>3557</v>
      </c>
      <c r="C43" s="32" t="s">
        <v>52</v>
      </c>
      <c r="D43" s="32" t="s">
        <v>8</v>
      </c>
      <c r="E43" s="59" t="s">
        <v>2465</v>
      </c>
    </row>
    <row r="44" spans="1:5" x14ac:dyDescent="0.25">
      <c r="A44" s="2">
        <v>42</v>
      </c>
      <c r="B44" s="31">
        <v>3559</v>
      </c>
      <c r="C44" s="32" t="s">
        <v>53</v>
      </c>
      <c r="D44" s="32" t="s">
        <v>8</v>
      </c>
      <c r="E44" s="59" t="s">
        <v>2465</v>
      </c>
    </row>
    <row r="45" spans="1:5" x14ac:dyDescent="0.25">
      <c r="A45" s="2">
        <v>43</v>
      </c>
      <c r="B45" s="31">
        <v>3558</v>
      </c>
      <c r="C45" s="32" t="s">
        <v>54</v>
      </c>
      <c r="D45" s="32" t="s">
        <v>8</v>
      </c>
      <c r="E45" s="59" t="s">
        <v>2465</v>
      </c>
    </row>
    <row r="46" spans="1:5" x14ac:dyDescent="0.25">
      <c r="A46" s="2">
        <v>44</v>
      </c>
      <c r="B46" s="31">
        <v>3560</v>
      </c>
      <c r="C46" s="32" t="s">
        <v>55</v>
      </c>
      <c r="D46" s="32" t="s">
        <v>8</v>
      </c>
      <c r="E46" s="59" t="s">
        <v>2465</v>
      </c>
    </row>
    <row r="47" spans="1:5" x14ac:dyDescent="0.25">
      <c r="A47" s="2">
        <v>45</v>
      </c>
      <c r="B47" s="31">
        <v>3561</v>
      </c>
      <c r="C47" s="32" t="s">
        <v>56</v>
      </c>
      <c r="D47" s="32" t="s">
        <v>8</v>
      </c>
      <c r="E47" s="59" t="s">
        <v>2465</v>
      </c>
    </row>
    <row r="48" spans="1:5" x14ac:dyDescent="0.25">
      <c r="A48" s="2">
        <v>46</v>
      </c>
      <c r="B48" s="31">
        <v>3562</v>
      </c>
      <c r="C48" s="32" t="s">
        <v>57</v>
      </c>
      <c r="D48" s="32" t="s">
        <v>8</v>
      </c>
      <c r="E48" s="59" t="s">
        <v>2465</v>
      </c>
    </row>
    <row r="49" spans="1:5" x14ac:dyDescent="0.25">
      <c r="A49" s="2">
        <v>47</v>
      </c>
      <c r="B49" s="31">
        <v>3564</v>
      </c>
      <c r="C49" s="32" t="s">
        <v>58</v>
      </c>
      <c r="D49" s="32" t="s">
        <v>8</v>
      </c>
      <c r="E49" s="59" t="s">
        <v>2465</v>
      </c>
    </row>
    <row r="50" spans="1:5" x14ac:dyDescent="0.25">
      <c r="A50" s="2">
        <v>48</v>
      </c>
      <c r="B50" s="31">
        <v>3565</v>
      </c>
      <c r="C50" s="32" t="s">
        <v>59</v>
      </c>
      <c r="D50" s="32" t="s">
        <v>8</v>
      </c>
      <c r="E50" s="59" t="s">
        <v>2465</v>
      </c>
    </row>
    <row r="51" spans="1:5" x14ac:dyDescent="0.25">
      <c r="A51" s="2">
        <v>49</v>
      </c>
      <c r="B51" s="31">
        <v>3566</v>
      </c>
      <c r="C51" s="32" t="s">
        <v>60</v>
      </c>
      <c r="D51" s="32" t="s">
        <v>8</v>
      </c>
      <c r="E51" s="59" t="s">
        <v>2465</v>
      </c>
    </row>
    <row r="52" spans="1:5" x14ac:dyDescent="0.25">
      <c r="A52" s="2">
        <v>50</v>
      </c>
      <c r="B52" s="31">
        <v>3571</v>
      </c>
      <c r="C52" s="32" t="s">
        <v>61</v>
      </c>
      <c r="D52" s="32" t="s">
        <v>8</v>
      </c>
      <c r="E52" s="59" t="s">
        <v>2465</v>
      </c>
    </row>
    <row r="53" spans="1:5" x14ac:dyDescent="0.25">
      <c r="A53" s="2">
        <v>51</v>
      </c>
      <c r="B53" s="31">
        <v>3572</v>
      </c>
      <c r="C53" s="32" t="s">
        <v>62</v>
      </c>
      <c r="D53" s="32" t="s">
        <v>8</v>
      </c>
      <c r="E53" s="59" t="s">
        <v>2465</v>
      </c>
    </row>
    <row r="54" spans="1:5" x14ac:dyDescent="0.25">
      <c r="A54" s="2">
        <v>52</v>
      </c>
      <c r="B54" s="31">
        <v>3573</v>
      </c>
      <c r="C54" s="32" t="s">
        <v>63</v>
      </c>
      <c r="D54" s="32" t="s">
        <v>8</v>
      </c>
      <c r="E54" s="59" t="s">
        <v>2465</v>
      </c>
    </row>
    <row r="55" spans="1:5" x14ac:dyDescent="0.25">
      <c r="A55" s="2">
        <v>53</v>
      </c>
      <c r="B55" s="31">
        <v>3577</v>
      </c>
      <c r="C55" s="32" t="s">
        <v>64</v>
      </c>
      <c r="D55" s="32" t="s">
        <v>8</v>
      </c>
      <c r="E55" s="59" t="s">
        <v>2465</v>
      </c>
    </row>
    <row r="56" spans="1:5" x14ac:dyDescent="0.25">
      <c r="A56" s="2">
        <v>54</v>
      </c>
      <c r="B56" s="31">
        <v>3578</v>
      </c>
      <c r="C56" s="32" t="s">
        <v>65</v>
      </c>
      <c r="D56" s="32" t="s">
        <v>8</v>
      </c>
      <c r="E56" s="59" t="s">
        <v>2465</v>
      </c>
    </row>
    <row r="57" spans="1:5" x14ac:dyDescent="0.25">
      <c r="A57" s="2">
        <v>55</v>
      </c>
      <c r="B57" s="31">
        <v>3545</v>
      </c>
      <c r="C57" s="32" t="s">
        <v>66</v>
      </c>
      <c r="D57" s="32" t="s">
        <v>8</v>
      </c>
      <c r="E57" s="59" t="s">
        <v>2465</v>
      </c>
    </row>
    <row r="58" spans="1:5" x14ac:dyDescent="0.25">
      <c r="A58" s="2">
        <v>56</v>
      </c>
      <c r="B58" s="31">
        <v>3579</v>
      </c>
      <c r="C58" s="32" t="s">
        <v>67</v>
      </c>
      <c r="D58" s="32" t="s">
        <v>8</v>
      </c>
      <c r="E58" s="59" t="s">
        <v>2465</v>
      </c>
    </row>
    <row r="59" spans="1:5" x14ac:dyDescent="0.25">
      <c r="A59" s="2">
        <v>57</v>
      </c>
      <c r="B59" s="31">
        <v>3580</v>
      </c>
      <c r="C59" s="32" t="s">
        <v>68</v>
      </c>
      <c r="D59" s="32" t="s">
        <v>8</v>
      </c>
      <c r="E59" s="59" t="s">
        <v>2465</v>
      </c>
    </row>
    <row r="60" spans="1:5" x14ac:dyDescent="0.25">
      <c r="A60" s="2">
        <v>58</v>
      </c>
      <c r="B60" s="31">
        <v>3582</v>
      </c>
      <c r="C60" s="32" t="s">
        <v>69</v>
      </c>
      <c r="D60" s="32" t="s">
        <v>8</v>
      </c>
      <c r="E60" s="59" t="s">
        <v>2465</v>
      </c>
    </row>
    <row r="61" spans="1:5" x14ac:dyDescent="0.25">
      <c r="A61" s="2">
        <v>59</v>
      </c>
      <c r="B61" s="31">
        <v>3583</v>
      </c>
      <c r="C61" s="32" t="s">
        <v>70</v>
      </c>
      <c r="D61" s="32" t="s">
        <v>8</v>
      </c>
      <c r="E61" s="59" t="s">
        <v>2465</v>
      </c>
    </row>
    <row r="62" spans="1:5" x14ac:dyDescent="0.25">
      <c r="A62" s="2">
        <v>60</v>
      </c>
      <c r="B62" s="31">
        <v>3593</v>
      </c>
      <c r="C62" s="32" t="s">
        <v>71</v>
      </c>
      <c r="D62" s="32" t="s">
        <v>8</v>
      </c>
      <c r="E62" s="59" t="s">
        <v>2465</v>
      </c>
    </row>
    <row r="63" spans="1:5" x14ac:dyDescent="0.25">
      <c r="A63" s="2">
        <v>61</v>
      </c>
      <c r="B63" s="31">
        <v>3585</v>
      </c>
      <c r="C63" s="32" t="s">
        <v>72</v>
      </c>
      <c r="D63" s="32" t="s">
        <v>8</v>
      </c>
      <c r="E63" s="59" t="s">
        <v>2465</v>
      </c>
    </row>
    <row r="64" spans="1:5" x14ac:dyDescent="0.25">
      <c r="A64" s="2">
        <v>62</v>
      </c>
      <c r="B64" s="31">
        <v>3586</v>
      </c>
      <c r="C64" s="32" t="s">
        <v>73</v>
      </c>
      <c r="D64" s="32" t="s">
        <v>8</v>
      </c>
      <c r="E64" s="59" t="s">
        <v>2465</v>
      </c>
    </row>
    <row r="65" spans="1:5" x14ac:dyDescent="0.25">
      <c r="A65" s="2">
        <v>63</v>
      </c>
      <c r="B65" s="31">
        <v>3587</v>
      </c>
      <c r="C65" s="32" t="s">
        <v>74</v>
      </c>
      <c r="D65" s="32" t="s">
        <v>8</v>
      </c>
      <c r="E65" s="59" t="s">
        <v>2465</v>
      </c>
    </row>
    <row r="66" spans="1:5" x14ac:dyDescent="0.25">
      <c r="A66" s="2">
        <v>64</v>
      </c>
      <c r="B66" s="31">
        <v>3588</v>
      </c>
      <c r="C66" s="32" t="s">
        <v>75</v>
      </c>
      <c r="D66" s="32" t="s">
        <v>8</v>
      </c>
      <c r="E66" s="59" t="s">
        <v>2465</v>
      </c>
    </row>
    <row r="67" spans="1:5" x14ac:dyDescent="0.25">
      <c r="A67" s="2">
        <v>65</v>
      </c>
      <c r="B67" s="31">
        <v>3589</v>
      </c>
      <c r="C67" s="32" t="s">
        <v>76</v>
      </c>
      <c r="D67" s="32" t="s">
        <v>8</v>
      </c>
      <c r="E67" s="59" t="s">
        <v>2465</v>
      </c>
    </row>
    <row r="68" spans="1:5" x14ac:dyDescent="0.25">
      <c r="A68" s="2">
        <v>66</v>
      </c>
      <c r="B68" s="31">
        <v>3590</v>
      </c>
      <c r="C68" s="32" t="s">
        <v>77</v>
      </c>
      <c r="D68" s="32" t="s">
        <v>8</v>
      </c>
      <c r="E68" s="59" t="s">
        <v>2465</v>
      </c>
    </row>
    <row r="69" spans="1:5" x14ac:dyDescent="0.25">
      <c r="A69" s="2">
        <v>67</v>
      </c>
      <c r="B69" s="31">
        <v>3592</v>
      </c>
      <c r="C69" s="32" t="s">
        <v>78</v>
      </c>
      <c r="D69" s="32" t="s">
        <v>8</v>
      </c>
      <c r="E69" s="59" t="s">
        <v>2465</v>
      </c>
    </row>
    <row r="70" spans="1:5" x14ac:dyDescent="0.25">
      <c r="A70" s="2">
        <v>68</v>
      </c>
      <c r="B70" s="31">
        <v>2940</v>
      </c>
      <c r="C70" s="32" t="s">
        <v>79</v>
      </c>
      <c r="D70" s="32" t="s">
        <v>8</v>
      </c>
      <c r="E70" s="59" t="s">
        <v>2465</v>
      </c>
    </row>
    <row r="71" spans="1:5" x14ac:dyDescent="0.25">
      <c r="A71" s="2">
        <v>69</v>
      </c>
      <c r="B71" s="31" t="s">
        <v>2567</v>
      </c>
      <c r="C71" s="32" t="s">
        <v>80</v>
      </c>
      <c r="D71" s="32" t="s">
        <v>719</v>
      </c>
      <c r="E71" s="59" t="s">
        <v>2465</v>
      </c>
    </row>
    <row r="72" spans="1:5" x14ac:dyDescent="0.25">
      <c r="A72" s="2">
        <v>70</v>
      </c>
      <c r="B72" s="31">
        <v>2982</v>
      </c>
      <c r="C72" s="32" t="s">
        <v>81</v>
      </c>
      <c r="D72" s="32" t="s">
        <v>741</v>
      </c>
      <c r="E72" s="59" t="s">
        <v>2465</v>
      </c>
    </row>
    <row r="73" spans="1:5" x14ac:dyDescent="0.25">
      <c r="A73" s="2">
        <v>71</v>
      </c>
      <c r="B73" s="31">
        <v>3786</v>
      </c>
      <c r="C73" s="32" t="s">
        <v>720</v>
      </c>
      <c r="D73" s="32" t="s">
        <v>721</v>
      </c>
      <c r="E73" s="59" t="s">
        <v>2464</v>
      </c>
    </row>
    <row r="74" spans="1:5" x14ac:dyDescent="0.25">
      <c r="A74" s="2">
        <v>72</v>
      </c>
      <c r="B74" s="31">
        <v>2539</v>
      </c>
      <c r="C74" s="32" t="s">
        <v>722</v>
      </c>
      <c r="D74" s="32" t="s">
        <v>719</v>
      </c>
      <c r="E74" s="59" t="s">
        <v>2464</v>
      </c>
    </row>
    <row r="75" spans="1:5" x14ac:dyDescent="0.25">
      <c r="A75" s="2">
        <v>73</v>
      </c>
      <c r="B75" s="31">
        <v>4760</v>
      </c>
      <c r="C75" s="32" t="s">
        <v>723</v>
      </c>
      <c r="D75" s="32" t="s">
        <v>724</v>
      </c>
      <c r="E75" s="59" t="s">
        <v>2464</v>
      </c>
    </row>
    <row r="76" spans="1:5" x14ac:dyDescent="0.25">
      <c r="A76" s="2">
        <v>74</v>
      </c>
      <c r="B76" s="31" t="s">
        <v>2539</v>
      </c>
      <c r="C76" s="32" t="s">
        <v>725</v>
      </c>
      <c r="D76" s="32" t="s">
        <v>2540</v>
      </c>
      <c r="E76" s="59" t="s">
        <v>2464</v>
      </c>
    </row>
    <row r="77" spans="1:5" x14ac:dyDescent="0.25">
      <c r="A77" s="2">
        <v>75</v>
      </c>
      <c r="B77" s="31">
        <v>4491</v>
      </c>
      <c r="C77" s="32" t="s">
        <v>728</v>
      </c>
      <c r="D77" s="32" t="s">
        <v>729</v>
      </c>
      <c r="E77" s="59" t="s">
        <v>2464</v>
      </c>
    </row>
    <row r="78" spans="1:5" x14ac:dyDescent="0.25">
      <c r="A78" s="2">
        <v>76</v>
      </c>
      <c r="B78" s="31" t="s">
        <v>2548</v>
      </c>
      <c r="C78" s="32" t="s">
        <v>732</v>
      </c>
      <c r="D78" s="32" t="s">
        <v>2547</v>
      </c>
      <c r="E78" s="59" t="s">
        <v>2464</v>
      </c>
    </row>
    <row r="79" spans="1:5" x14ac:dyDescent="0.25">
      <c r="A79" s="2">
        <v>77</v>
      </c>
      <c r="B79" s="31">
        <v>5185</v>
      </c>
      <c r="C79" s="32" t="s">
        <v>734</v>
      </c>
      <c r="D79" s="32" t="s">
        <v>719</v>
      </c>
      <c r="E79" s="59" t="s">
        <v>2464</v>
      </c>
    </row>
    <row r="80" spans="1:5" x14ac:dyDescent="0.25">
      <c r="A80" s="2">
        <v>78</v>
      </c>
      <c r="B80" s="31">
        <v>4164</v>
      </c>
      <c r="C80" s="32" t="s">
        <v>735</v>
      </c>
      <c r="D80" s="32" t="s">
        <v>726</v>
      </c>
      <c r="E80" s="59" t="s">
        <v>2464</v>
      </c>
    </row>
    <row r="81" spans="1:5" x14ac:dyDescent="0.25">
      <c r="A81" s="2">
        <v>79</v>
      </c>
      <c r="B81" s="31" t="s">
        <v>2553</v>
      </c>
      <c r="C81" s="32" t="s">
        <v>736</v>
      </c>
      <c r="D81" s="32" t="s">
        <v>2554</v>
      </c>
      <c r="E81" s="59" t="s">
        <v>2464</v>
      </c>
    </row>
    <row r="82" spans="1:5" x14ac:dyDescent="0.25">
      <c r="A82" s="2">
        <v>80</v>
      </c>
      <c r="B82" s="31">
        <v>2732</v>
      </c>
      <c r="C82" s="32" t="s">
        <v>738</v>
      </c>
      <c r="D82" s="32" t="s">
        <v>730</v>
      </c>
      <c r="E82" s="59" t="s">
        <v>2464</v>
      </c>
    </row>
    <row r="83" spans="1:5" x14ac:dyDescent="0.25">
      <c r="A83" s="2">
        <v>81</v>
      </c>
      <c r="B83" s="31">
        <v>4523</v>
      </c>
      <c r="C83" s="32" t="s">
        <v>739</v>
      </c>
      <c r="D83" s="32" t="s">
        <v>727</v>
      </c>
      <c r="E83" s="59" t="s">
        <v>2464</v>
      </c>
    </row>
    <row r="84" spans="1:5" x14ac:dyDescent="0.25">
      <c r="A84" s="2">
        <v>82</v>
      </c>
      <c r="B84" s="31" t="s">
        <v>2561</v>
      </c>
      <c r="C84" s="32" t="s">
        <v>743</v>
      </c>
      <c r="D84" s="32" t="s">
        <v>2560</v>
      </c>
      <c r="E84" s="59" t="s">
        <v>2464</v>
      </c>
    </row>
    <row r="85" spans="1:5" x14ac:dyDescent="0.25">
      <c r="A85" s="2">
        <v>83</v>
      </c>
      <c r="B85" s="31">
        <v>5512</v>
      </c>
      <c r="C85" s="32" t="s">
        <v>745</v>
      </c>
      <c r="D85" s="32" t="s">
        <v>744</v>
      </c>
      <c r="E85" s="59" t="s">
        <v>2464</v>
      </c>
    </row>
    <row r="86" spans="1:5" x14ac:dyDescent="0.25">
      <c r="A86" s="2">
        <v>84</v>
      </c>
      <c r="B86" s="31">
        <v>69</v>
      </c>
      <c r="C86" s="32" t="s">
        <v>746</v>
      </c>
      <c r="D86" s="32" t="s">
        <v>730</v>
      </c>
      <c r="E86" s="59" t="s">
        <v>2464</v>
      </c>
    </row>
    <row r="87" spans="1:5" x14ac:dyDescent="0.25">
      <c r="A87" s="2">
        <v>85</v>
      </c>
      <c r="B87" s="31">
        <v>193</v>
      </c>
      <c r="C87" s="32" t="s">
        <v>747</v>
      </c>
      <c r="D87" s="32" t="s">
        <v>748</v>
      </c>
      <c r="E87" s="59" t="s">
        <v>2464</v>
      </c>
    </row>
    <row r="88" spans="1:5" x14ac:dyDescent="0.25">
      <c r="A88" s="2">
        <v>86</v>
      </c>
      <c r="B88" s="31">
        <v>196</v>
      </c>
      <c r="C88" s="32" t="s">
        <v>749</v>
      </c>
      <c r="D88" s="32" t="s">
        <v>748</v>
      </c>
      <c r="E88" s="59" t="s">
        <v>2464</v>
      </c>
    </row>
    <row r="89" spans="1:5" x14ac:dyDescent="0.25">
      <c r="A89" s="2">
        <v>87</v>
      </c>
      <c r="B89" s="31">
        <v>243</v>
      </c>
      <c r="C89" s="32" t="s">
        <v>750</v>
      </c>
      <c r="D89" s="32" t="s">
        <v>748</v>
      </c>
      <c r="E89" s="59" t="s">
        <v>2464</v>
      </c>
    </row>
    <row r="90" spans="1:5" x14ac:dyDescent="0.25">
      <c r="A90" s="2">
        <v>88</v>
      </c>
      <c r="B90" s="31" t="s">
        <v>2562</v>
      </c>
      <c r="C90" s="32" t="s">
        <v>751</v>
      </c>
      <c r="D90" s="32" t="s">
        <v>748</v>
      </c>
      <c r="E90" s="59" t="s">
        <v>2464</v>
      </c>
    </row>
    <row r="91" spans="1:5" x14ac:dyDescent="0.25">
      <c r="A91" s="2">
        <v>89</v>
      </c>
      <c r="B91" s="31">
        <v>211</v>
      </c>
      <c r="C91" s="32" t="s">
        <v>752</v>
      </c>
      <c r="D91" s="32" t="s">
        <v>719</v>
      </c>
      <c r="E91" s="59" t="s">
        <v>2464</v>
      </c>
    </row>
    <row r="92" spans="1:5" x14ac:dyDescent="0.25">
      <c r="A92" s="2">
        <v>90</v>
      </c>
      <c r="B92" s="31" t="s">
        <v>2565</v>
      </c>
      <c r="C92" s="32" t="s">
        <v>753</v>
      </c>
      <c r="D92" s="32" t="s">
        <v>2564</v>
      </c>
      <c r="E92" s="59" t="s">
        <v>2464</v>
      </c>
    </row>
    <row r="93" spans="1:5" x14ac:dyDescent="0.25">
      <c r="A93" s="2">
        <v>91</v>
      </c>
      <c r="B93" s="31">
        <v>3992</v>
      </c>
      <c r="C93" s="32" t="s">
        <v>754</v>
      </c>
      <c r="D93" s="32" t="s">
        <v>719</v>
      </c>
      <c r="E93" s="59" t="s">
        <v>2464</v>
      </c>
    </row>
    <row r="94" spans="1:5" x14ac:dyDescent="0.25">
      <c r="A94" s="2">
        <v>92</v>
      </c>
      <c r="B94" s="31" t="s">
        <v>2566</v>
      </c>
      <c r="C94" s="32" t="s">
        <v>755</v>
      </c>
      <c r="D94" s="32" t="s">
        <v>727</v>
      </c>
      <c r="E94" s="59" t="s">
        <v>2464</v>
      </c>
    </row>
    <row r="95" spans="1:5" x14ac:dyDescent="0.25">
      <c r="A95" s="2">
        <v>93</v>
      </c>
      <c r="B95" s="31">
        <v>1027</v>
      </c>
      <c r="C95" s="32" t="s">
        <v>756</v>
      </c>
      <c r="D95" s="32" t="s">
        <v>719</v>
      </c>
      <c r="E95" s="59" t="s">
        <v>2464</v>
      </c>
    </row>
    <row r="96" spans="1:5" x14ac:dyDescent="0.25">
      <c r="A96" s="2">
        <v>94</v>
      </c>
      <c r="B96" s="31">
        <v>562</v>
      </c>
      <c r="C96" s="32" t="s">
        <v>757</v>
      </c>
      <c r="D96" s="32" t="s">
        <v>721</v>
      </c>
      <c r="E96" s="59" t="s">
        <v>2464</v>
      </c>
    </row>
    <row r="97" spans="1:5" x14ac:dyDescent="0.25">
      <c r="A97" s="2">
        <v>95</v>
      </c>
      <c r="B97" s="31">
        <v>1047</v>
      </c>
      <c r="C97" s="32" t="s">
        <v>758</v>
      </c>
      <c r="D97" s="32" t="s">
        <v>721</v>
      </c>
      <c r="E97" s="59" t="s">
        <v>2464</v>
      </c>
    </row>
    <row r="98" spans="1:5" x14ac:dyDescent="0.25">
      <c r="A98" s="2">
        <v>96</v>
      </c>
      <c r="B98" s="31" t="s">
        <v>2569</v>
      </c>
      <c r="C98" s="32" t="s">
        <v>759</v>
      </c>
      <c r="D98" s="32" t="s">
        <v>2568</v>
      </c>
      <c r="E98" s="59" t="s">
        <v>2464</v>
      </c>
    </row>
    <row r="99" spans="1:5" x14ac:dyDescent="0.25">
      <c r="A99" s="2">
        <v>97</v>
      </c>
      <c r="B99" s="31" t="s">
        <v>2570</v>
      </c>
      <c r="C99" s="32" t="s">
        <v>760</v>
      </c>
      <c r="D99" s="32" t="s">
        <v>729</v>
      </c>
      <c r="E99" s="59" t="s">
        <v>2464</v>
      </c>
    </row>
    <row r="100" spans="1:5" x14ac:dyDescent="0.25">
      <c r="A100" s="2">
        <v>98</v>
      </c>
      <c r="B100" s="31" t="s">
        <v>2571</v>
      </c>
      <c r="C100" s="32" t="s">
        <v>761</v>
      </c>
      <c r="D100" s="32" t="s">
        <v>729</v>
      </c>
      <c r="E100" s="59" t="s">
        <v>2464</v>
      </c>
    </row>
    <row r="101" spans="1:5" x14ac:dyDescent="0.25">
      <c r="A101" s="2">
        <v>99</v>
      </c>
      <c r="B101" s="31">
        <v>1166</v>
      </c>
      <c r="C101" s="32" t="s">
        <v>762</v>
      </c>
      <c r="D101" s="32" t="s">
        <v>724</v>
      </c>
      <c r="E101" s="59" t="s">
        <v>2464</v>
      </c>
    </row>
    <row r="102" spans="1:5" ht="16.5" thickBot="1" x14ac:dyDescent="0.3">
      <c r="A102" s="2">
        <v>100</v>
      </c>
      <c r="B102" s="35">
        <v>1136</v>
      </c>
      <c r="C102" s="36" t="s">
        <v>763</v>
      </c>
      <c r="D102" s="36" t="s">
        <v>764</v>
      </c>
      <c r="E102" s="61" t="s">
        <v>2464</v>
      </c>
    </row>
  </sheetData>
  <sortState xmlns:xlrd2="http://schemas.microsoft.com/office/spreadsheetml/2017/richdata2" ref="B3:E102">
    <sortCondition descending="1" ref="E3:E102"/>
  </sortState>
  <conditionalFormatting sqref="C1:C1048576">
    <cfRule type="duplicateValues" dxfId="2" priority="2"/>
  </conditionalFormatting>
  <conditionalFormatting sqref="C2">
    <cfRule type="duplicateValues" dxfId="1" priority="4"/>
    <cfRule type="duplicateValues" dxfId="0" priority="5"/>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83509-BDA2-004D-9242-3E8006ED677D}">
  <dimension ref="A1:F547"/>
  <sheetViews>
    <sheetView topLeftCell="A515" zoomScale="75" workbookViewId="0">
      <selection activeCell="C206" sqref="C206"/>
    </sheetView>
  </sheetViews>
  <sheetFormatPr defaultColWidth="11" defaultRowHeight="15.75" x14ac:dyDescent="0.25"/>
  <cols>
    <col min="1" max="1" width="11" style="2"/>
    <col min="2" max="2" width="26.375" style="62" customWidth="1"/>
    <col min="3" max="3" width="27.875" style="62" customWidth="1"/>
    <col min="4" max="5" width="8"/>
  </cols>
  <sheetData>
    <row r="1" spans="1:6" ht="16.5" thickBot="1" x14ac:dyDescent="0.3">
      <c r="B1" s="99" t="s">
        <v>2585</v>
      </c>
    </row>
    <row r="2" spans="1:6" s="9" customFormat="1" ht="36" customHeight="1" thickBot="1" x14ac:dyDescent="0.3">
      <c r="A2" s="14"/>
      <c r="B2" s="54" t="s">
        <v>2583</v>
      </c>
      <c r="C2" s="55" t="s">
        <v>2584</v>
      </c>
    </row>
    <row r="3" spans="1:6" x14ac:dyDescent="0.25">
      <c r="A3" s="2">
        <v>1</v>
      </c>
      <c r="B3" s="56" t="s">
        <v>237</v>
      </c>
      <c r="C3" s="57" t="s">
        <v>2465</v>
      </c>
      <c r="D3" s="8"/>
    </row>
    <row r="4" spans="1:6" x14ac:dyDescent="0.25">
      <c r="A4" s="2">
        <v>2</v>
      </c>
      <c r="B4" s="58" t="s">
        <v>125</v>
      </c>
      <c r="C4" s="59" t="s">
        <v>2465</v>
      </c>
      <c r="D4" s="8"/>
    </row>
    <row r="5" spans="1:6" x14ac:dyDescent="0.25">
      <c r="A5" s="2">
        <v>3</v>
      </c>
      <c r="B5" s="58" t="s">
        <v>120</v>
      </c>
      <c r="C5" s="59" t="s">
        <v>2465</v>
      </c>
      <c r="D5" s="8"/>
    </row>
    <row r="6" spans="1:6" x14ac:dyDescent="0.25">
      <c r="A6" s="2">
        <v>4</v>
      </c>
      <c r="B6" s="58" t="s">
        <v>163</v>
      </c>
      <c r="C6" s="59" t="s">
        <v>2465</v>
      </c>
      <c r="D6" s="8"/>
    </row>
    <row r="7" spans="1:6" x14ac:dyDescent="0.25">
      <c r="A7" s="2">
        <v>5</v>
      </c>
      <c r="B7" s="58" t="s">
        <v>176</v>
      </c>
      <c r="C7" s="59" t="s">
        <v>2465</v>
      </c>
      <c r="D7" s="8"/>
      <c r="F7" s="98"/>
    </row>
    <row r="8" spans="1:6" x14ac:dyDescent="0.25">
      <c r="A8" s="2">
        <v>6</v>
      </c>
      <c r="B8" s="58" t="s">
        <v>473</v>
      </c>
      <c r="C8" s="59" t="s">
        <v>2465</v>
      </c>
      <c r="D8" s="8"/>
    </row>
    <row r="9" spans="1:6" x14ac:dyDescent="0.25">
      <c r="A9" s="2">
        <v>7</v>
      </c>
      <c r="B9" s="58" t="s">
        <v>88</v>
      </c>
      <c r="C9" s="59" t="s">
        <v>2465</v>
      </c>
      <c r="D9" s="8"/>
    </row>
    <row r="10" spans="1:6" x14ac:dyDescent="0.25">
      <c r="A10" s="2">
        <v>8</v>
      </c>
      <c r="B10" s="58" t="s">
        <v>222</v>
      </c>
      <c r="C10" s="59" t="s">
        <v>2465</v>
      </c>
      <c r="D10" s="8"/>
      <c r="F10" s="22"/>
    </row>
    <row r="11" spans="1:6" x14ac:dyDescent="0.25">
      <c r="A11" s="2">
        <v>9</v>
      </c>
      <c r="B11" s="58" t="s">
        <v>235</v>
      </c>
      <c r="C11" s="59" t="s">
        <v>2465</v>
      </c>
      <c r="D11" s="8"/>
    </row>
    <row r="12" spans="1:6" x14ac:dyDescent="0.25">
      <c r="A12" s="2">
        <v>10</v>
      </c>
      <c r="B12" s="58" t="s">
        <v>233</v>
      </c>
      <c r="C12" s="59" t="s">
        <v>2465</v>
      </c>
      <c r="D12" s="8"/>
    </row>
    <row r="13" spans="1:6" x14ac:dyDescent="0.25">
      <c r="A13" s="2">
        <v>11</v>
      </c>
      <c r="B13" s="58" t="s">
        <v>133</v>
      </c>
      <c r="C13" s="59" t="s">
        <v>2465</v>
      </c>
      <c r="D13" s="8"/>
    </row>
    <row r="14" spans="1:6" x14ac:dyDescent="0.25">
      <c r="A14" s="2">
        <v>12</v>
      </c>
      <c r="B14" s="58" t="s">
        <v>195</v>
      </c>
      <c r="C14" s="59" t="s">
        <v>2465</v>
      </c>
      <c r="D14" s="8"/>
    </row>
    <row r="15" spans="1:6" x14ac:dyDescent="0.25">
      <c r="A15" s="2">
        <v>13</v>
      </c>
      <c r="B15" s="58" t="s">
        <v>353</v>
      </c>
      <c r="C15" s="59" t="s">
        <v>2465</v>
      </c>
      <c r="D15" s="8"/>
    </row>
    <row r="16" spans="1:6" x14ac:dyDescent="0.25">
      <c r="A16" s="2">
        <v>14</v>
      </c>
      <c r="B16" s="58" t="s">
        <v>472</v>
      </c>
      <c r="C16" s="59" t="s">
        <v>2465</v>
      </c>
      <c r="D16" s="8"/>
    </row>
    <row r="17" spans="1:4" x14ac:dyDescent="0.25">
      <c r="A17" s="2">
        <v>15</v>
      </c>
      <c r="B17" s="58" t="s">
        <v>305</v>
      </c>
      <c r="C17" s="59" t="s">
        <v>2465</v>
      </c>
      <c r="D17" s="8"/>
    </row>
    <row r="18" spans="1:4" x14ac:dyDescent="0.25">
      <c r="A18" s="2">
        <v>16</v>
      </c>
      <c r="B18" s="58" t="s">
        <v>520</v>
      </c>
      <c r="C18" s="59" t="s">
        <v>2465</v>
      </c>
      <c r="D18" s="8"/>
    </row>
    <row r="19" spans="1:4" x14ac:dyDescent="0.25">
      <c r="A19" s="2">
        <v>17</v>
      </c>
      <c r="B19" s="58" t="s">
        <v>596</v>
      </c>
      <c r="C19" s="59" t="s">
        <v>2465</v>
      </c>
      <c r="D19" s="8"/>
    </row>
    <row r="20" spans="1:4" x14ac:dyDescent="0.25">
      <c r="A20" s="2">
        <v>18</v>
      </c>
      <c r="B20" s="58" t="s">
        <v>485</v>
      </c>
      <c r="C20" s="59" t="s">
        <v>2465</v>
      </c>
      <c r="D20" s="8"/>
    </row>
    <row r="21" spans="1:4" x14ac:dyDescent="0.25">
      <c r="A21" s="2">
        <v>19</v>
      </c>
      <c r="B21" s="58" t="s">
        <v>89</v>
      </c>
      <c r="C21" s="59" t="s">
        <v>2465</v>
      </c>
      <c r="D21" s="8"/>
    </row>
    <row r="22" spans="1:4" x14ac:dyDescent="0.25">
      <c r="A22" s="2">
        <v>20</v>
      </c>
      <c r="B22" s="58" t="s">
        <v>103</v>
      </c>
      <c r="C22" s="59" t="s">
        <v>2465</v>
      </c>
      <c r="D22" s="8"/>
    </row>
    <row r="23" spans="1:4" x14ac:dyDescent="0.25">
      <c r="A23" s="2">
        <v>21</v>
      </c>
      <c r="B23" s="58" t="s">
        <v>240</v>
      </c>
      <c r="C23" s="59" t="s">
        <v>2465</v>
      </c>
      <c r="D23" s="8"/>
    </row>
    <row r="24" spans="1:4" x14ac:dyDescent="0.25">
      <c r="A24" s="2">
        <v>22</v>
      </c>
      <c r="B24" s="58" t="s">
        <v>298</v>
      </c>
      <c r="C24" s="59" t="s">
        <v>2465</v>
      </c>
      <c r="D24" s="8"/>
    </row>
    <row r="25" spans="1:4" x14ac:dyDescent="0.25">
      <c r="A25" s="2">
        <v>23</v>
      </c>
      <c r="B25" s="58" t="s">
        <v>437</v>
      </c>
      <c r="C25" s="59" t="s">
        <v>2465</v>
      </c>
      <c r="D25" s="8"/>
    </row>
    <row r="26" spans="1:4" x14ac:dyDescent="0.25">
      <c r="A26" s="2">
        <v>24</v>
      </c>
      <c r="B26" s="58" t="s">
        <v>204</v>
      </c>
      <c r="C26" s="59" t="s">
        <v>2465</v>
      </c>
      <c r="D26" s="8"/>
    </row>
    <row r="27" spans="1:4" x14ac:dyDescent="0.25">
      <c r="A27" s="2">
        <v>25</v>
      </c>
      <c r="B27" s="58" t="s">
        <v>348</v>
      </c>
      <c r="C27" s="59" t="s">
        <v>2465</v>
      </c>
      <c r="D27" s="8"/>
    </row>
    <row r="28" spans="1:4" x14ac:dyDescent="0.25">
      <c r="A28" s="2">
        <v>26</v>
      </c>
      <c r="B28" s="58" t="s">
        <v>238</v>
      </c>
      <c r="C28" s="59" t="s">
        <v>2465</v>
      </c>
      <c r="D28" s="8"/>
    </row>
    <row r="29" spans="1:4" x14ac:dyDescent="0.25">
      <c r="A29" s="2">
        <v>27</v>
      </c>
      <c r="B29" s="58" t="s">
        <v>137</v>
      </c>
      <c r="C29" s="59" t="s">
        <v>2465</v>
      </c>
      <c r="D29" s="8"/>
    </row>
    <row r="30" spans="1:4" x14ac:dyDescent="0.25">
      <c r="A30" s="2">
        <v>28</v>
      </c>
      <c r="B30" s="58" t="s">
        <v>108</v>
      </c>
      <c r="C30" s="59" t="s">
        <v>2465</v>
      </c>
      <c r="D30" s="8"/>
    </row>
    <row r="31" spans="1:4" x14ac:dyDescent="0.25">
      <c r="A31" s="2">
        <v>29</v>
      </c>
      <c r="B31" s="58" t="s">
        <v>162</v>
      </c>
      <c r="C31" s="59" t="s">
        <v>2465</v>
      </c>
      <c r="D31" s="8"/>
    </row>
    <row r="32" spans="1:4" x14ac:dyDescent="0.25">
      <c r="A32" s="2">
        <v>30</v>
      </c>
      <c r="B32" s="58" t="s">
        <v>114</v>
      </c>
      <c r="C32" s="59" t="s">
        <v>2465</v>
      </c>
      <c r="D32" s="8"/>
    </row>
    <row r="33" spans="1:4" x14ac:dyDescent="0.25">
      <c r="A33" s="2">
        <v>31</v>
      </c>
      <c r="B33" s="58" t="s">
        <v>139</v>
      </c>
      <c r="C33" s="59" t="s">
        <v>2465</v>
      </c>
      <c r="D33" s="8"/>
    </row>
    <row r="34" spans="1:4" x14ac:dyDescent="0.25">
      <c r="A34" s="2">
        <v>32</v>
      </c>
      <c r="B34" s="58" t="s">
        <v>328</v>
      </c>
      <c r="C34" s="59" t="s">
        <v>2465</v>
      </c>
      <c r="D34" s="8"/>
    </row>
    <row r="35" spans="1:4" x14ac:dyDescent="0.25">
      <c r="A35" s="2">
        <v>33</v>
      </c>
      <c r="B35" s="58" t="s">
        <v>434</v>
      </c>
      <c r="C35" s="59" t="s">
        <v>2465</v>
      </c>
      <c r="D35" s="8"/>
    </row>
    <row r="36" spans="1:4" x14ac:dyDescent="0.25">
      <c r="A36" s="2">
        <v>34</v>
      </c>
      <c r="B36" s="58" t="s">
        <v>580</v>
      </c>
      <c r="C36" s="59" t="s">
        <v>2465</v>
      </c>
      <c r="D36" s="8"/>
    </row>
    <row r="37" spans="1:4" x14ac:dyDescent="0.25">
      <c r="A37" s="2">
        <v>35</v>
      </c>
      <c r="B37" s="58" t="s">
        <v>435</v>
      </c>
      <c r="C37" s="59" t="s">
        <v>2465</v>
      </c>
      <c r="D37" s="8"/>
    </row>
    <row r="38" spans="1:4" x14ac:dyDescent="0.25">
      <c r="A38" s="2">
        <v>36</v>
      </c>
      <c r="B38" s="58" t="s">
        <v>626</v>
      </c>
      <c r="C38" s="59" t="s">
        <v>2465</v>
      </c>
      <c r="D38" s="8"/>
    </row>
    <row r="39" spans="1:4" x14ac:dyDescent="0.25">
      <c r="A39" s="2">
        <v>37</v>
      </c>
      <c r="B39" s="58" t="s">
        <v>363</v>
      </c>
      <c r="C39" s="59" t="s">
        <v>2465</v>
      </c>
      <c r="D39" s="8"/>
    </row>
    <row r="40" spans="1:4" x14ac:dyDescent="0.25">
      <c r="A40" s="2">
        <v>38</v>
      </c>
      <c r="B40" s="58" t="s">
        <v>446</v>
      </c>
      <c r="C40" s="59" t="s">
        <v>2465</v>
      </c>
      <c r="D40" s="8"/>
    </row>
    <row r="41" spans="1:4" x14ac:dyDescent="0.25">
      <c r="A41" s="2">
        <v>39</v>
      </c>
      <c r="B41" s="58" t="s">
        <v>425</v>
      </c>
      <c r="C41" s="59" t="s">
        <v>2465</v>
      </c>
      <c r="D41" s="8"/>
    </row>
    <row r="42" spans="1:4" x14ac:dyDescent="0.25">
      <c r="A42" s="2">
        <v>40</v>
      </c>
      <c r="B42" s="58" t="s">
        <v>331</v>
      </c>
      <c r="C42" s="59" t="s">
        <v>2465</v>
      </c>
      <c r="D42" s="8"/>
    </row>
    <row r="43" spans="1:4" x14ac:dyDescent="0.25">
      <c r="A43" s="2">
        <v>41</v>
      </c>
      <c r="B43" s="58" t="s">
        <v>326</v>
      </c>
      <c r="C43" s="59" t="s">
        <v>2465</v>
      </c>
      <c r="D43" s="8"/>
    </row>
    <row r="44" spans="1:4" x14ac:dyDescent="0.25">
      <c r="A44" s="2">
        <v>42</v>
      </c>
      <c r="B44" s="58" t="s">
        <v>400</v>
      </c>
      <c r="C44" s="59" t="s">
        <v>2465</v>
      </c>
      <c r="D44" s="8"/>
    </row>
    <row r="45" spans="1:4" x14ac:dyDescent="0.25">
      <c r="A45" s="2">
        <v>43</v>
      </c>
      <c r="B45" s="58" t="s">
        <v>440</v>
      </c>
      <c r="C45" s="59" t="s">
        <v>2465</v>
      </c>
      <c r="D45" s="8"/>
    </row>
    <row r="46" spans="1:4" x14ac:dyDescent="0.25">
      <c r="A46" s="2">
        <v>44</v>
      </c>
      <c r="B46" s="58" t="s">
        <v>165</v>
      </c>
      <c r="C46" s="59" t="s">
        <v>2465</v>
      </c>
      <c r="D46" s="8"/>
    </row>
    <row r="47" spans="1:4" x14ac:dyDescent="0.25">
      <c r="A47" s="2">
        <v>45</v>
      </c>
      <c r="B47" s="58" t="s">
        <v>403</v>
      </c>
      <c r="C47" s="59" t="s">
        <v>2465</v>
      </c>
      <c r="D47" s="8"/>
    </row>
    <row r="48" spans="1:4" x14ac:dyDescent="0.25">
      <c r="A48" s="2">
        <v>46</v>
      </c>
      <c r="B48" s="58" t="s">
        <v>618</v>
      </c>
      <c r="C48" s="59" t="s">
        <v>2465</v>
      </c>
      <c r="D48" s="8"/>
    </row>
    <row r="49" spans="1:4" x14ac:dyDescent="0.25">
      <c r="A49" s="2">
        <v>47</v>
      </c>
      <c r="B49" s="58" t="s">
        <v>614</v>
      </c>
      <c r="C49" s="59" t="s">
        <v>2465</v>
      </c>
      <c r="D49" s="8"/>
    </row>
    <row r="50" spans="1:4" x14ac:dyDescent="0.25">
      <c r="A50" s="2">
        <v>48</v>
      </c>
      <c r="B50" s="58" t="s">
        <v>594</v>
      </c>
      <c r="C50" s="59" t="s">
        <v>2465</v>
      </c>
      <c r="D50" s="8"/>
    </row>
    <row r="51" spans="1:4" x14ac:dyDescent="0.25">
      <c r="A51" s="2">
        <v>49</v>
      </c>
      <c r="B51" s="58" t="s">
        <v>115</v>
      </c>
      <c r="C51" s="59" t="s">
        <v>2465</v>
      </c>
      <c r="D51" s="8"/>
    </row>
    <row r="52" spans="1:4" x14ac:dyDescent="0.25">
      <c r="A52" s="2">
        <v>50</v>
      </c>
      <c r="B52" s="58" t="s">
        <v>408</v>
      </c>
      <c r="C52" s="59" t="s">
        <v>2465</v>
      </c>
      <c r="D52" s="8"/>
    </row>
    <row r="53" spans="1:4" x14ac:dyDescent="0.25">
      <c r="A53" s="2">
        <v>51</v>
      </c>
      <c r="B53" s="58" t="s">
        <v>97</v>
      </c>
      <c r="C53" s="59" t="s">
        <v>2465</v>
      </c>
      <c r="D53" s="8"/>
    </row>
    <row r="54" spans="1:4" x14ac:dyDescent="0.25">
      <c r="A54" s="2">
        <v>52</v>
      </c>
      <c r="B54" s="58" t="s">
        <v>308</v>
      </c>
      <c r="C54" s="59" t="s">
        <v>2465</v>
      </c>
      <c r="D54" s="8"/>
    </row>
    <row r="55" spans="1:4" x14ac:dyDescent="0.25">
      <c r="A55" s="2">
        <v>53</v>
      </c>
      <c r="B55" s="58" t="s">
        <v>246</v>
      </c>
      <c r="C55" s="59" t="s">
        <v>2465</v>
      </c>
      <c r="D55" s="8"/>
    </row>
    <row r="56" spans="1:4" x14ac:dyDescent="0.25">
      <c r="A56" s="2">
        <v>54</v>
      </c>
      <c r="B56" s="58" t="s">
        <v>443</v>
      </c>
      <c r="C56" s="59" t="s">
        <v>2465</v>
      </c>
      <c r="D56" s="8"/>
    </row>
    <row r="57" spans="1:4" x14ac:dyDescent="0.25">
      <c r="A57" s="2">
        <v>55</v>
      </c>
      <c r="B57" s="58" t="s">
        <v>327</v>
      </c>
      <c r="C57" s="59" t="s">
        <v>2465</v>
      </c>
      <c r="D57" s="8"/>
    </row>
    <row r="58" spans="1:4" x14ac:dyDescent="0.25">
      <c r="A58" s="2">
        <v>56</v>
      </c>
      <c r="B58" s="58" t="s">
        <v>304</v>
      </c>
      <c r="C58" s="59" t="s">
        <v>2465</v>
      </c>
      <c r="D58" s="8"/>
    </row>
    <row r="59" spans="1:4" x14ac:dyDescent="0.25">
      <c r="A59" s="2">
        <v>57</v>
      </c>
      <c r="B59" s="58" t="s">
        <v>457</v>
      </c>
      <c r="C59" s="59" t="s">
        <v>2465</v>
      </c>
      <c r="D59" s="8"/>
    </row>
    <row r="60" spans="1:4" x14ac:dyDescent="0.25">
      <c r="A60" s="2">
        <v>58</v>
      </c>
      <c r="B60" s="58" t="s">
        <v>459</v>
      </c>
      <c r="C60" s="59" t="s">
        <v>2465</v>
      </c>
      <c r="D60" s="8"/>
    </row>
    <row r="61" spans="1:4" x14ac:dyDescent="0.25">
      <c r="A61" s="2">
        <v>59</v>
      </c>
      <c r="B61" s="58" t="s">
        <v>413</v>
      </c>
      <c r="C61" s="59" t="s">
        <v>2465</v>
      </c>
      <c r="D61" s="8"/>
    </row>
    <row r="62" spans="1:4" x14ac:dyDescent="0.25">
      <c r="A62" s="2">
        <v>60</v>
      </c>
      <c r="B62" s="58" t="s">
        <v>87</v>
      </c>
      <c r="C62" s="59" t="s">
        <v>2465</v>
      </c>
      <c r="D62" s="8"/>
    </row>
    <row r="63" spans="1:4" x14ac:dyDescent="0.25">
      <c r="A63" s="2">
        <v>61</v>
      </c>
      <c r="B63" s="58" t="s">
        <v>336</v>
      </c>
      <c r="C63" s="59" t="s">
        <v>2465</v>
      </c>
      <c r="D63" s="8"/>
    </row>
    <row r="64" spans="1:4" x14ac:dyDescent="0.25">
      <c r="A64" s="2">
        <v>62</v>
      </c>
      <c r="B64" s="58" t="s">
        <v>254</v>
      </c>
      <c r="C64" s="59" t="s">
        <v>2465</v>
      </c>
      <c r="D64" s="8"/>
    </row>
    <row r="65" spans="1:4" x14ac:dyDescent="0.25">
      <c r="A65" s="2">
        <v>63</v>
      </c>
      <c r="B65" s="58" t="s">
        <v>218</v>
      </c>
      <c r="C65" s="59" t="s">
        <v>2465</v>
      </c>
      <c r="D65" s="8"/>
    </row>
    <row r="66" spans="1:4" x14ac:dyDescent="0.25">
      <c r="A66" s="2">
        <v>64</v>
      </c>
      <c r="B66" s="58" t="s">
        <v>420</v>
      </c>
      <c r="C66" s="59" t="s">
        <v>2465</v>
      </c>
      <c r="D66" s="8"/>
    </row>
    <row r="67" spans="1:4" x14ac:dyDescent="0.25">
      <c r="A67" s="2">
        <v>65</v>
      </c>
      <c r="B67" s="58" t="s">
        <v>611</v>
      </c>
      <c r="C67" s="59" t="s">
        <v>2465</v>
      </c>
      <c r="D67" s="8"/>
    </row>
    <row r="68" spans="1:4" x14ac:dyDescent="0.25">
      <c r="A68" s="2">
        <v>66</v>
      </c>
      <c r="B68" s="58" t="s">
        <v>180</v>
      </c>
      <c r="C68" s="59" t="s">
        <v>2465</v>
      </c>
      <c r="D68" s="8"/>
    </row>
    <row r="69" spans="1:4" x14ac:dyDescent="0.25">
      <c r="A69" s="2">
        <v>67</v>
      </c>
      <c r="B69" s="58" t="s">
        <v>191</v>
      </c>
      <c r="C69" s="59" t="s">
        <v>2465</v>
      </c>
      <c r="D69" s="8"/>
    </row>
    <row r="70" spans="1:4" x14ac:dyDescent="0.25">
      <c r="A70" s="2">
        <v>68</v>
      </c>
      <c r="B70" s="58" t="s">
        <v>539</v>
      </c>
      <c r="C70" s="59" t="s">
        <v>2465</v>
      </c>
      <c r="D70" s="8"/>
    </row>
    <row r="71" spans="1:4" x14ac:dyDescent="0.25">
      <c r="A71" s="2">
        <v>69</v>
      </c>
      <c r="B71" s="58" t="s">
        <v>241</v>
      </c>
      <c r="C71" s="59" t="s">
        <v>2465</v>
      </c>
      <c r="D71" s="8"/>
    </row>
    <row r="72" spans="1:4" x14ac:dyDescent="0.25">
      <c r="A72" s="2">
        <v>70</v>
      </c>
      <c r="B72" s="58" t="s">
        <v>297</v>
      </c>
      <c r="C72" s="59" t="s">
        <v>2465</v>
      </c>
      <c r="D72" s="8"/>
    </row>
    <row r="73" spans="1:4" x14ac:dyDescent="0.25">
      <c r="A73" s="2">
        <v>71</v>
      </c>
      <c r="B73" s="58" t="s">
        <v>503</v>
      </c>
      <c r="C73" s="59" t="s">
        <v>2465</v>
      </c>
      <c r="D73" s="8"/>
    </row>
    <row r="74" spans="1:4" x14ac:dyDescent="0.25">
      <c r="A74" s="2">
        <v>72</v>
      </c>
      <c r="B74" s="58" t="s">
        <v>592</v>
      </c>
      <c r="C74" s="59" t="s">
        <v>2465</v>
      </c>
      <c r="D74" s="8"/>
    </row>
    <row r="75" spans="1:4" x14ac:dyDescent="0.25">
      <c r="A75" s="2">
        <v>73</v>
      </c>
      <c r="B75" s="58" t="s">
        <v>546</v>
      </c>
      <c r="C75" s="59" t="s">
        <v>2465</v>
      </c>
      <c r="D75" s="8"/>
    </row>
    <row r="76" spans="1:4" x14ac:dyDescent="0.25">
      <c r="A76" s="2">
        <v>74</v>
      </c>
      <c r="B76" s="58" t="s">
        <v>606</v>
      </c>
      <c r="C76" s="59" t="s">
        <v>2465</v>
      </c>
      <c r="D76" s="8"/>
    </row>
    <row r="77" spans="1:4" x14ac:dyDescent="0.25">
      <c r="A77" s="2">
        <v>75</v>
      </c>
      <c r="B77" s="58" t="s">
        <v>105</v>
      </c>
      <c r="C77" s="59" t="s">
        <v>2465</v>
      </c>
      <c r="D77" s="8"/>
    </row>
    <row r="78" spans="1:4" x14ac:dyDescent="0.25">
      <c r="A78" s="2">
        <v>76</v>
      </c>
      <c r="B78" s="58" t="s">
        <v>419</v>
      </c>
      <c r="C78" s="59" t="s">
        <v>2465</v>
      </c>
      <c r="D78" s="8"/>
    </row>
    <row r="79" spans="1:4" x14ac:dyDescent="0.25">
      <c r="A79" s="2">
        <v>77</v>
      </c>
      <c r="B79" s="58" t="s">
        <v>616</v>
      </c>
      <c r="C79" s="59" t="s">
        <v>2465</v>
      </c>
      <c r="D79" s="8"/>
    </row>
    <row r="80" spans="1:4" x14ac:dyDescent="0.25">
      <c r="A80" s="2">
        <v>78</v>
      </c>
      <c r="B80" s="58" t="s">
        <v>207</v>
      </c>
      <c r="C80" s="59" t="s">
        <v>2465</v>
      </c>
      <c r="D80" s="8"/>
    </row>
    <row r="81" spans="1:4" x14ac:dyDescent="0.25">
      <c r="A81" s="2">
        <v>79</v>
      </c>
      <c r="B81" s="58" t="s">
        <v>431</v>
      </c>
      <c r="C81" s="59" t="s">
        <v>2465</v>
      </c>
      <c r="D81" s="8"/>
    </row>
    <row r="82" spans="1:4" x14ac:dyDescent="0.25">
      <c r="A82" s="2">
        <v>80</v>
      </c>
      <c r="B82" s="58" t="s">
        <v>587</v>
      </c>
      <c r="C82" s="59" t="s">
        <v>2465</v>
      </c>
      <c r="D82" s="8"/>
    </row>
    <row r="83" spans="1:4" x14ac:dyDescent="0.25">
      <c r="A83" s="2">
        <v>81</v>
      </c>
      <c r="B83" s="58" t="s">
        <v>175</v>
      </c>
      <c r="C83" s="59" t="s">
        <v>2465</v>
      </c>
      <c r="D83" s="8"/>
    </row>
    <row r="84" spans="1:4" x14ac:dyDescent="0.25">
      <c r="A84" s="2">
        <v>82</v>
      </c>
      <c r="B84" s="58" t="s">
        <v>507</v>
      </c>
      <c r="C84" s="59" t="s">
        <v>2465</v>
      </c>
      <c r="D84" s="8"/>
    </row>
    <row r="85" spans="1:4" x14ac:dyDescent="0.25">
      <c r="A85" s="2">
        <v>83</v>
      </c>
      <c r="B85" s="58" t="s">
        <v>575</v>
      </c>
      <c r="C85" s="59" t="s">
        <v>2465</v>
      </c>
      <c r="D85" s="8"/>
    </row>
    <row r="86" spans="1:4" x14ac:dyDescent="0.25">
      <c r="A86" s="2">
        <v>84</v>
      </c>
      <c r="B86" s="58" t="s">
        <v>310</v>
      </c>
      <c r="C86" s="59" t="s">
        <v>2465</v>
      </c>
      <c r="D86" s="8"/>
    </row>
    <row r="87" spans="1:4" x14ac:dyDescent="0.25">
      <c r="A87" s="2">
        <v>85</v>
      </c>
      <c r="B87" s="58" t="s">
        <v>471</v>
      </c>
      <c r="C87" s="59" t="s">
        <v>2465</v>
      </c>
      <c r="D87" s="8"/>
    </row>
    <row r="88" spans="1:4" x14ac:dyDescent="0.25">
      <c r="A88" s="2">
        <v>86</v>
      </c>
      <c r="B88" s="58" t="s">
        <v>303</v>
      </c>
      <c r="C88" s="59" t="s">
        <v>2465</v>
      </c>
      <c r="D88" s="8"/>
    </row>
    <row r="89" spans="1:4" x14ac:dyDescent="0.25">
      <c r="A89" s="2">
        <v>87</v>
      </c>
      <c r="B89" s="58" t="s">
        <v>378</v>
      </c>
      <c r="C89" s="59" t="s">
        <v>2465</v>
      </c>
      <c r="D89" s="8"/>
    </row>
    <row r="90" spans="1:4" x14ac:dyDescent="0.25">
      <c r="A90" s="2">
        <v>88</v>
      </c>
      <c r="B90" s="58" t="s">
        <v>267</v>
      </c>
      <c r="C90" s="59" t="s">
        <v>2465</v>
      </c>
      <c r="D90" s="8"/>
    </row>
    <row r="91" spans="1:4" x14ac:dyDescent="0.25">
      <c r="A91" s="2">
        <v>89</v>
      </c>
      <c r="B91" s="58" t="s">
        <v>508</v>
      </c>
      <c r="C91" s="59" t="s">
        <v>2465</v>
      </c>
      <c r="D91" s="8"/>
    </row>
    <row r="92" spans="1:4" x14ac:dyDescent="0.25">
      <c r="A92" s="2">
        <v>90</v>
      </c>
      <c r="B92" s="58" t="s">
        <v>590</v>
      </c>
      <c r="C92" s="59" t="s">
        <v>2465</v>
      </c>
      <c r="D92" s="8"/>
    </row>
    <row r="93" spans="1:4" x14ac:dyDescent="0.25">
      <c r="A93" s="2">
        <v>91</v>
      </c>
      <c r="B93" s="58" t="s">
        <v>129</v>
      </c>
      <c r="C93" s="59" t="s">
        <v>2465</v>
      </c>
      <c r="D93" s="8"/>
    </row>
    <row r="94" spans="1:4" x14ac:dyDescent="0.25">
      <c r="A94" s="2">
        <v>92</v>
      </c>
      <c r="B94" s="58" t="s">
        <v>264</v>
      </c>
      <c r="C94" s="59" t="s">
        <v>2465</v>
      </c>
      <c r="D94" s="8"/>
    </row>
    <row r="95" spans="1:4" x14ac:dyDescent="0.25">
      <c r="A95" s="2">
        <v>93</v>
      </c>
      <c r="B95" s="58" t="s">
        <v>453</v>
      </c>
      <c r="C95" s="59" t="s">
        <v>2465</v>
      </c>
      <c r="D95" s="8"/>
    </row>
    <row r="96" spans="1:4" x14ac:dyDescent="0.25">
      <c r="A96" s="2">
        <v>94</v>
      </c>
      <c r="B96" s="58" t="s">
        <v>496</v>
      </c>
      <c r="C96" s="59" t="s">
        <v>2465</v>
      </c>
      <c r="D96" s="8"/>
    </row>
    <row r="97" spans="1:4" x14ac:dyDescent="0.25">
      <c r="A97" s="2">
        <v>95</v>
      </c>
      <c r="B97" s="58" t="s">
        <v>619</v>
      </c>
      <c r="C97" s="59" t="s">
        <v>2465</v>
      </c>
      <c r="D97" s="8"/>
    </row>
    <row r="98" spans="1:4" x14ac:dyDescent="0.25">
      <c r="A98" s="2">
        <v>96</v>
      </c>
      <c r="B98" s="58" t="s">
        <v>605</v>
      </c>
      <c r="C98" s="59" t="s">
        <v>2465</v>
      </c>
      <c r="D98" s="8"/>
    </row>
    <row r="99" spans="1:4" x14ac:dyDescent="0.25">
      <c r="A99" s="2">
        <v>97</v>
      </c>
      <c r="B99" s="58" t="s">
        <v>296</v>
      </c>
      <c r="C99" s="59" t="s">
        <v>2465</v>
      </c>
      <c r="D99" s="8"/>
    </row>
    <row r="100" spans="1:4" x14ac:dyDescent="0.25">
      <c r="A100" s="2">
        <v>98</v>
      </c>
      <c r="B100" s="58" t="s">
        <v>219</v>
      </c>
      <c r="C100" s="59" t="s">
        <v>2465</v>
      </c>
      <c r="D100" s="8"/>
    </row>
    <row r="101" spans="1:4" x14ac:dyDescent="0.25">
      <c r="A101" s="2">
        <v>99</v>
      </c>
      <c r="B101" s="58" t="s">
        <v>329</v>
      </c>
      <c r="C101" s="59" t="s">
        <v>2465</v>
      </c>
      <c r="D101" s="8"/>
    </row>
    <row r="102" spans="1:4" x14ac:dyDescent="0.25">
      <c r="A102" s="2">
        <v>100</v>
      </c>
      <c r="B102" s="58" t="s">
        <v>358</v>
      </c>
      <c r="C102" s="59" t="s">
        <v>2465</v>
      </c>
      <c r="D102" s="8"/>
    </row>
    <row r="103" spans="1:4" x14ac:dyDescent="0.25">
      <c r="A103" s="2">
        <v>101</v>
      </c>
      <c r="B103" s="58" t="s">
        <v>284</v>
      </c>
      <c r="C103" s="59" t="s">
        <v>2465</v>
      </c>
      <c r="D103" s="8"/>
    </row>
    <row r="104" spans="1:4" x14ac:dyDescent="0.25">
      <c r="A104" s="2">
        <v>102</v>
      </c>
      <c r="B104" s="58" t="s">
        <v>167</v>
      </c>
      <c r="C104" s="59" t="s">
        <v>2465</v>
      </c>
      <c r="D104" s="8"/>
    </row>
    <row r="105" spans="1:4" x14ac:dyDescent="0.25">
      <c r="A105" s="2">
        <v>103</v>
      </c>
      <c r="B105" s="58" t="s">
        <v>177</v>
      </c>
      <c r="C105" s="59" t="s">
        <v>2465</v>
      </c>
      <c r="D105" s="8"/>
    </row>
    <row r="106" spans="1:4" x14ac:dyDescent="0.25">
      <c r="A106" s="2">
        <v>104</v>
      </c>
      <c r="B106" s="58" t="s">
        <v>300</v>
      </c>
      <c r="C106" s="59" t="s">
        <v>2465</v>
      </c>
      <c r="D106" s="8"/>
    </row>
    <row r="107" spans="1:4" x14ac:dyDescent="0.25">
      <c r="A107" s="2">
        <v>105</v>
      </c>
      <c r="B107" s="58" t="s">
        <v>299</v>
      </c>
      <c r="C107" s="59" t="s">
        <v>2465</v>
      </c>
      <c r="D107" s="8"/>
    </row>
    <row r="108" spans="1:4" x14ac:dyDescent="0.25">
      <c r="A108" s="2">
        <v>106</v>
      </c>
      <c r="B108" s="58" t="s">
        <v>274</v>
      </c>
      <c r="C108" s="59" t="s">
        <v>2465</v>
      </c>
      <c r="D108" s="8"/>
    </row>
    <row r="109" spans="1:4" x14ac:dyDescent="0.25">
      <c r="A109" s="2">
        <v>107</v>
      </c>
      <c r="B109" s="58" t="s">
        <v>528</v>
      </c>
      <c r="C109" s="59" t="s">
        <v>2465</v>
      </c>
      <c r="D109" s="8"/>
    </row>
    <row r="110" spans="1:4" x14ac:dyDescent="0.25">
      <c r="A110" s="2">
        <v>108</v>
      </c>
      <c r="B110" s="58" t="s">
        <v>231</v>
      </c>
      <c r="C110" s="59" t="s">
        <v>2465</v>
      </c>
      <c r="D110" s="8"/>
    </row>
    <row r="111" spans="1:4" x14ac:dyDescent="0.25">
      <c r="A111" s="2">
        <v>109</v>
      </c>
      <c r="B111" s="58" t="s">
        <v>228</v>
      </c>
      <c r="C111" s="59" t="s">
        <v>2465</v>
      </c>
      <c r="D111" s="8"/>
    </row>
    <row r="112" spans="1:4" x14ac:dyDescent="0.25">
      <c r="A112" s="2">
        <v>110</v>
      </c>
      <c r="B112" s="58" t="s">
        <v>223</v>
      </c>
      <c r="C112" s="59" t="s">
        <v>2465</v>
      </c>
      <c r="D112" s="8"/>
    </row>
    <row r="113" spans="1:4" x14ac:dyDescent="0.25">
      <c r="A113" s="2">
        <v>111</v>
      </c>
      <c r="B113" s="58" t="s">
        <v>132</v>
      </c>
      <c r="C113" s="59" t="s">
        <v>2465</v>
      </c>
      <c r="D113" s="8"/>
    </row>
    <row r="114" spans="1:4" x14ac:dyDescent="0.25">
      <c r="A114" s="2">
        <v>112</v>
      </c>
      <c r="B114" s="58" t="s">
        <v>123</v>
      </c>
      <c r="C114" s="59" t="s">
        <v>2465</v>
      </c>
      <c r="D114" s="8"/>
    </row>
    <row r="115" spans="1:4" x14ac:dyDescent="0.25">
      <c r="A115" s="2">
        <v>113</v>
      </c>
      <c r="B115" s="58" t="s">
        <v>399</v>
      </c>
      <c r="C115" s="59" t="s">
        <v>2465</v>
      </c>
      <c r="D115" s="8"/>
    </row>
    <row r="116" spans="1:4" x14ac:dyDescent="0.25">
      <c r="A116" s="2">
        <v>114</v>
      </c>
      <c r="B116" s="58" t="s">
        <v>95</v>
      </c>
      <c r="C116" s="59" t="s">
        <v>2465</v>
      </c>
      <c r="D116" s="8"/>
    </row>
    <row r="117" spans="1:4" x14ac:dyDescent="0.25">
      <c r="A117" s="2">
        <v>115</v>
      </c>
      <c r="B117" s="58" t="s">
        <v>96</v>
      </c>
      <c r="C117" s="59" t="s">
        <v>2465</v>
      </c>
      <c r="D117" s="8"/>
    </row>
    <row r="118" spans="1:4" x14ac:dyDescent="0.25">
      <c r="A118" s="2">
        <v>116</v>
      </c>
      <c r="B118" s="58" t="s">
        <v>107</v>
      </c>
      <c r="C118" s="59" t="s">
        <v>2465</v>
      </c>
      <c r="D118" s="8"/>
    </row>
    <row r="119" spans="1:4" x14ac:dyDescent="0.25">
      <c r="A119" s="2">
        <v>117</v>
      </c>
      <c r="B119" s="58" t="s">
        <v>112</v>
      </c>
      <c r="C119" s="59" t="s">
        <v>2465</v>
      </c>
      <c r="D119" s="8"/>
    </row>
    <row r="120" spans="1:4" x14ac:dyDescent="0.25">
      <c r="A120" s="2">
        <v>118</v>
      </c>
      <c r="B120" s="58" t="s">
        <v>109</v>
      </c>
      <c r="C120" s="59" t="s">
        <v>2465</v>
      </c>
      <c r="D120" s="8"/>
    </row>
    <row r="121" spans="1:4" x14ac:dyDescent="0.25">
      <c r="A121" s="2">
        <v>119</v>
      </c>
      <c r="B121" s="58" t="s">
        <v>556</v>
      </c>
      <c r="C121" s="59" t="s">
        <v>2465</v>
      </c>
      <c r="D121" s="8"/>
    </row>
    <row r="122" spans="1:4" x14ac:dyDescent="0.25">
      <c r="A122" s="2">
        <v>120</v>
      </c>
      <c r="B122" s="58" t="s">
        <v>604</v>
      </c>
      <c r="C122" s="59" t="s">
        <v>2465</v>
      </c>
      <c r="D122" s="8"/>
    </row>
    <row r="123" spans="1:4" x14ac:dyDescent="0.25">
      <c r="A123" s="2">
        <v>121</v>
      </c>
      <c r="B123" s="58" t="s">
        <v>612</v>
      </c>
      <c r="C123" s="59" t="s">
        <v>2465</v>
      </c>
      <c r="D123" s="8"/>
    </row>
    <row r="124" spans="1:4" x14ac:dyDescent="0.25">
      <c r="A124" s="2">
        <v>122</v>
      </c>
      <c r="B124" s="58" t="s">
        <v>295</v>
      </c>
      <c r="C124" s="59" t="s">
        <v>2465</v>
      </c>
      <c r="D124" s="8"/>
    </row>
    <row r="125" spans="1:4" x14ac:dyDescent="0.25">
      <c r="A125" s="2">
        <v>123</v>
      </c>
      <c r="B125" s="58" t="s">
        <v>351</v>
      </c>
      <c r="C125" s="59" t="s">
        <v>2465</v>
      </c>
      <c r="D125" s="8"/>
    </row>
    <row r="126" spans="1:4" x14ac:dyDescent="0.25">
      <c r="A126" s="2">
        <v>124</v>
      </c>
      <c r="B126" s="58" t="s">
        <v>558</v>
      </c>
      <c r="C126" s="59" t="s">
        <v>2465</v>
      </c>
      <c r="D126" s="8"/>
    </row>
    <row r="127" spans="1:4" x14ac:dyDescent="0.25">
      <c r="A127" s="2">
        <v>125</v>
      </c>
      <c r="B127" s="58" t="s">
        <v>202</v>
      </c>
      <c r="C127" s="59" t="s">
        <v>2465</v>
      </c>
      <c r="D127" s="8"/>
    </row>
    <row r="128" spans="1:4" x14ac:dyDescent="0.25">
      <c r="A128" s="2">
        <v>126</v>
      </c>
      <c r="B128" s="58" t="s">
        <v>278</v>
      </c>
      <c r="C128" s="59" t="s">
        <v>2465</v>
      </c>
      <c r="D128" s="8"/>
    </row>
    <row r="129" spans="1:4" x14ac:dyDescent="0.25">
      <c r="A129" s="2">
        <v>127</v>
      </c>
      <c r="B129" s="58" t="s">
        <v>392</v>
      </c>
      <c r="C129" s="59" t="s">
        <v>2465</v>
      </c>
      <c r="D129" s="8"/>
    </row>
    <row r="130" spans="1:4" x14ac:dyDescent="0.25">
      <c r="A130" s="2">
        <v>128</v>
      </c>
      <c r="B130" s="58" t="s">
        <v>171</v>
      </c>
      <c r="C130" s="59" t="s">
        <v>2465</v>
      </c>
      <c r="D130" s="8"/>
    </row>
    <row r="131" spans="1:4" x14ac:dyDescent="0.25">
      <c r="A131" s="2">
        <v>129</v>
      </c>
      <c r="B131" s="58" t="s">
        <v>249</v>
      </c>
      <c r="C131" s="59" t="s">
        <v>2465</v>
      </c>
      <c r="D131" s="8"/>
    </row>
    <row r="132" spans="1:4" x14ac:dyDescent="0.25">
      <c r="A132" s="2">
        <v>130</v>
      </c>
      <c r="B132" s="58" t="s">
        <v>281</v>
      </c>
      <c r="C132" s="59" t="s">
        <v>2465</v>
      </c>
      <c r="D132" s="8"/>
    </row>
    <row r="133" spans="1:4" x14ac:dyDescent="0.25">
      <c r="A133" s="2">
        <v>131</v>
      </c>
      <c r="B133" s="58" t="s">
        <v>142</v>
      </c>
      <c r="C133" s="59" t="s">
        <v>2465</v>
      </c>
      <c r="D133" s="8"/>
    </row>
    <row r="134" spans="1:4" x14ac:dyDescent="0.25">
      <c r="A134" s="2">
        <v>132</v>
      </c>
      <c r="B134" s="58" t="s">
        <v>589</v>
      </c>
      <c r="C134" s="59" t="s">
        <v>2465</v>
      </c>
      <c r="D134" s="8"/>
    </row>
    <row r="135" spans="1:4" x14ac:dyDescent="0.25">
      <c r="A135" s="2">
        <v>133</v>
      </c>
      <c r="B135" s="58" t="s">
        <v>136</v>
      </c>
      <c r="C135" s="59" t="s">
        <v>2465</v>
      </c>
      <c r="D135" s="8"/>
    </row>
    <row r="136" spans="1:4" x14ac:dyDescent="0.25">
      <c r="A136" s="2">
        <v>134</v>
      </c>
      <c r="B136" s="58" t="s">
        <v>293</v>
      </c>
      <c r="C136" s="59" t="s">
        <v>2465</v>
      </c>
      <c r="D136" s="8"/>
    </row>
    <row r="137" spans="1:4" x14ac:dyDescent="0.25">
      <c r="A137" s="2">
        <v>135</v>
      </c>
      <c r="B137" s="58" t="s">
        <v>461</v>
      </c>
      <c r="C137" s="59" t="s">
        <v>2465</v>
      </c>
      <c r="D137" s="8"/>
    </row>
    <row r="138" spans="1:4" x14ac:dyDescent="0.25">
      <c r="A138" s="2">
        <v>136</v>
      </c>
      <c r="B138" s="58" t="s">
        <v>537</v>
      </c>
      <c r="C138" s="59" t="s">
        <v>2465</v>
      </c>
      <c r="D138" s="8"/>
    </row>
    <row r="139" spans="1:4" x14ac:dyDescent="0.25">
      <c r="A139" s="2">
        <v>137</v>
      </c>
      <c r="B139" s="58" t="s">
        <v>362</v>
      </c>
      <c r="C139" s="59" t="s">
        <v>2465</v>
      </c>
      <c r="D139" s="8"/>
    </row>
    <row r="140" spans="1:4" x14ac:dyDescent="0.25">
      <c r="A140" s="2">
        <v>138</v>
      </c>
      <c r="B140" s="58" t="s">
        <v>143</v>
      </c>
      <c r="C140" s="59" t="s">
        <v>2465</v>
      </c>
      <c r="D140" s="8"/>
    </row>
    <row r="141" spans="1:4" x14ac:dyDescent="0.25">
      <c r="A141" s="2">
        <v>139</v>
      </c>
      <c r="B141" s="58" t="s">
        <v>551</v>
      </c>
      <c r="C141" s="59" t="s">
        <v>2465</v>
      </c>
      <c r="D141" s="8"/>
    </row>
    <row r="142" spans="1:4" x14ac:dyDescent="0.25">
      <c r="A142" s="2">
        <v>140</v>
      </c>
      <c r="B142" s="58" t="s">
        <v>384</v>
      </c>
      <c r="C142" s="59" t="s">
        <v>2465</v>
      </c>
      <c r="D142" s="8"/>
    </row>
    <row r="143" spans="1:4" x14ac:dyDescent="0.25">
      <c r="A143" s="2">
        <v>141</v>
      </c>
      <c r="B143" s="58" t="s">
        <v>178</v>
      </c>
      <c r="C143" s="59" t="s">
        <v>2465</v>
      </c>
      <c r="D143" s="8"/>
    </row>
    <row r="144" spans="1:4" x14ac:dyDescent="0.25">
      <c r="A144" s="2">
        <v>142</v>
      </c>
      <c r="B144" s="58" t="s">
        <v>462</v>
      </c>
      <c r="C144" s="59" t="s">
        <v>2465</v>
      </c>
      <c r="D144" s="8"/>
    </row>
    <row r="145" spans="1:4" x14ac:dyDescent="0.25">
      <c r="A145" s="2">
        <v>143</v>
      </c>
      <c r="B145" s="58" t="s">
        <v>314</v>
      </c>
      <c r="C145" s="59" t="s">
        <v>2465</v>
      </c>
      <c r="D145" s="8"/>
    </row>
    <row r="146" spans="1:4" x14ac:dyDescent="0.25">
      <c r="A146" s="2">
        <v>144</v>
      </c>
      <c r="B146" s="58" t="s">
        <v>536</v>
      </c>
      <c r="C146" s="59" t="s">
        <v>2465</v>
      </c>
      <c r="D146" s="8"/>
    </row>
    <row r="147" spans="1:4" x14ac:dyDescent="0.25">
      <c r="A147" s="2">
        <v>145</v>
      </c>
      <c r="B147" s="58" t="s">
        <v>146</v>
      </c>
      <c r="C147" s="59" t="s">
        <v>2465</v>
      </c>
      <c r="D147" s="8"/>
    </row>
    <row r="148" spans="1:4" x14ac:dyDescent="0.25">
      <c r="A148" s="2">
        <v>146</v>
      </c>
      <c r="B148" s="58" t="s">
        <v>213</v>
      </c>
      <c r="C148" s="59" t="s">
        <v>2465</v>
      </c>
      <c r="D148" s="8"/>
    </row>
    <row r="149" spans="1:4" x14ac:dyDescent="0.25">
      <c r="A149" s="2">
        <v>147</v>
      </c>
      <c r="B149" s="58" t="s">
        <v>259</v>
      </c>
      <c r="C149" s="59" t="s">
        <v>2465</v>
      </c>
      <c r="D149" s="8"/>
    </row>
    <row r="150" spans="1:4" x14ac:dyDescent="0.25">
      <c r="A150" s="2">
        <v>148</v>
      </c>
      <c r="B150" s="58" t="s">
        <v>100</v>
      </c>
      <c r="C150" s="59" t="s">
        <v>2465</v>
      </c>
      <c r="D150" s="8"/>
    </row>
    <row r="151" spans="1:4" x14ac:dyDescent="0.25">
      <c r="A151" s="2">
        <v>149</v>
      </c>
      <c r="B151" s="58" t="s">
        <v>110</v>
      </c>
      <c r="C151" s="59" t="s">
        <v>2465</v>
      </c>
      <c r="D151" s="8"/>
    </row>
    <row r="152" spans="1:4" x14ac:dyDescent="0.25">
      <c r="A152" s="2">
        <v>150</v>
      </c>
      <c r="B152" s="58" t="s">
        <v>263</v>
      </c>
      <c r="C152" s="59" t="s">
        <v>2465</v>
      </c>
      <c r="D152" s="8"/>
    </row>
    <row r="153" spans="1:4" x14ac:dyDescent="0.25">
      <c r="A153" s="2">
        <v>151</v>
      </c>
      <c r="B153" s="58" t="s">
        <v>581</v>
      </c>
      <c r="C153" s="59" t="s">
        <v>2465</v>
      </c>
      <c r="D153" s="8"/>
    </row>
    <row r="154" spans="1:4" x14ac:dyDescent="0.25">
      <c r="A154" s="2">
        <v>152</v>
      </c>
      <c r="B154" s="58" t="s">
        <v>229</v>
      </c>
      <c r="C154" s="59" t="s">
        <v>2465</v>
      </c>
      <c r="D154" s="8"/>
    </row>
    <row r="155" spans="1:4" x14ac:dyDescent="0.25">
      <c r="A155" s="2">
        <v>153</v>
      </c>
      <c r="B155" s="58" t="s">
        <v>482</v>
      </c>
      <c r="C155" s="59" t="s">
        <v>2465</v>
      </c>
      <c r="D155" s="8"/>
    </row>
    <row r="156" spans="1:4" x14ac:dyDescent="0.25">
      <c r="A156" s="2">
        <v>154</v>
      </c>
      <c r="B156" s="58" t="s">
        <v>277</v>
      </c>
      <c r="C156" s="59" t="s">
        <v>2465</v>
      </c>
      <c r="D156" s="8"/>
    </row>
    <row r="157" spans="1:4" x14ac:dyDescent="0.25">
      <c r="A157" s="2">
        <v>155</v>
      </c>
      <c r="B157" s="58" t="s">
        <v>565</v>
      </c>
      <c r="C157" s="59" t="s">
        <v>2465</v>
      </c>
      <c r="D157" s="8"/>
    </row>
    <row r="158" spans="1:4" x14ac:dyDescent="0.25">
      <c r="A158" s="2">
        <v>156</v>
      </c>
      <c r="B158" s="58" t="s">
        <v>497</v>
      </c>
      <c r="C158" s="59" t="s">
        <v>2465</v>
      </c>
      <c r="D158" s="8"/>
    </row>
    <row r="159" spans="1:4" x14ac:dyDescent="0.25">
      <c r="A159" s="2">
        <v>157</v>
      </c>
      <c r="B159" s="58" t="s">
        <v>417</v>
      </c>
      <c r="C159" s="59" t="s">
        <v>2465</v>
      </c>
      <c r="D159" s="8"/>
    </row>
    <row r="160" spans="1:4" x14ac:dyDescent="0.25">
      <c r="A160" s="2">
        <v>158</v>
      </c>
      <c r="B160" s="58" t="s">
        <v>468</v>
      </c>
      <c r="C160" s="59" t="s">
        <v>2465</v>
      </c>
      <c r="D160" s="8"/>
    </row>
    <row r="161" spans="1:4" x14ac:dyDescent="0.25">
      <c r="A161" s="2">
        <v>159</v>
      </c>
      <c r="B161" s="58" t="s">
        <v>401</v>
      </c>
      <c r="C161" s="59" t="s">
        <v>2465</v>
      </c>
      <c r="D161" s="8"/>
    </row>
    <row r="162" spans="1:4" x14ac:dyDescent="0.25">
      <c r="A162" s="2">
        <v>160</v>
      </c>
      <c r="B162" s="58" t="s">
        <v>354</v>
      </c>
      <c r="C162" s="59" t="s">
        <v>2465</v>
      </c>
      <c r="D162" s="8"/>
    </row>
    <row r="163" spans="1:4" x14ac:dyDescent="0.25">
      <c r="A163" s="2">
        <v>161</v>
      </c>
      <c r="B163" s="58" t="s">
        <v>499</v>
      </c>
      <c r="C163" s="59" t="s">
        <v>2465</v>
      </c>
      <c r="D163" s="8"/>
    </row>
    <row r="164" spans="1:4" x14ac:dyDescent="0.25">
      <c r="A164" s="2">
        <v>162</v>
      </c>
      <c r="B164" s="58" t="s">
        <v>251</v>
      </c>
      <c r="C164" s="59" t="s">
        <v>2465</v>
      </c>
      <c r="D164" s="8"/>
    </row>
    <row r="165" spans="1:4" x14ac:dyDescent="0.25">
      <c r="A165" s="2">
        <v>163</v>
      </c>
      <c r="B165" s="58" t="s">
        <v>217</v>
      </c>
      <c r="C165" s="59" t="s">
        <v>2465</v>
      </c>
      <c r="D165" s="8"/>
    </row>
    <row r="166" spans="1:4" x14ac:dyDescent="0.25">
      <c r="A166" s="2">
        <v>164</v>
      </c>
      <c r="B166" s="58" t="s">
        <v>170</v>
      </c>
      <c r="C166" s="59" t="s">
        <v>2465</v>
      </c>
      <c r="D166" s="8"/>
    </row>
    <row r="167" spans="1:4" x14ac:dyDescent="0.25">
      <c r="A167" s="2">
        <v>165</v>
      </c>
      <c r="B167" s="58" t="s">
        <v>429</v>
      </c>
      <c r="C167" s="59" t="s">
        <v>2465</v>
      </c>
      <c r="D167" s="8"/>
    </row>
    <row r="168" spans="1:4" x14ac:dyDescent="0.25">
      <c r="A168" s="2">
        <v>166</v>
      </c>
      <c r="B168" s="58" t="s">
        <v>538</v>
      </c>
      <c r="C168" s="59" t="s">
        <v>2465</v>
      </c>
      <c r="D168" s="8"/>
    </row>
    <row r="169" spans="1:4" x14ac:dyDescent="0.25">
      <c r="A169" s="2">
        <v>167</v>
      </c>
      <c r="B169" s="58" t="s">
        <v>557</v>
      </c>
      <c r="C169" s="59" t="s">
        <v>2465</v>
      </c>
      <c r="D169" s="8"/>
    </row>
    <row r="170" spans="1:4" x14ac:dyDescent="0.25">
      <c r="A170" s="2">
        <v>168</v>
      </c>
      <c r="B170" s="58" t="s">
        <v>483</v>
      </c>
      <c r="C170" s="59" t="s">
        <v>2465</v>
      </c>
      <c r="D170" s="8"/>
    </row>
    <row r="171" spans="1:4" x14ac:dyDescent="0.25">
      <c r="A171" s="2">
        <v>169</v>
      </c>
      <c r="B171" s="58" t="s">
        <v>563</v>
      </c>
      <c r="C171" s="59" t="s">
        <v>2465</v>
      </c>
      <c r="D171" s="8"/>
    </row>
    <row r="172" spans="1:4" x14ac:dyDescent="0.25">
      <c r="A172" s="2">
        <v>170</v>
      </c>
      <c r="B172" s="58" t="s">
        <v>356</v>
      </c>
      <c r="C172" s="59" t="s">
        <v>2465</v>
      </c>
      <c r="D172" s="8"/>
    </row>
    <row r="173" spans="1:4" x14ac:dyDescent="0.25">
      <c r="A173" s="2">
        <v>171</v>
      </c>
      <c r="B173" s="58" t="s">
        <v>343</v>
      </c>
      <c r="C173" s="59" t="s">
        <v>2465</v>
      </c>
      <c r="D173" s="8"/>
    </row>
    <row r="174" spans="1:4" x14ac:dyDescent="0.25">
      <c r="A174" s="2">
        <v>172</v>
      </c>
      <c r="B174" s="58" t="s">
        <v>593</v>
      </c>
      <c r="C174" s="59" t="s">
        <v>2465</v>
      </c>
      <c r="D174" s="8"/>
    </row>
    <row r="175" spans="1:4" x14ac:dyDescent="0.25">
      <c r="A175" s="2">
        <v>173</v>
      </c>
      <c r="B175" s="58" t="s">
        <v>550</v>
      </c>
      <c r="C175" s="59" t="s">
        <v>2465</v>
      </c>
      <c r="D175" s="8"/>
    </row>
    <row r="176" spans="1:4" x14ac:dyDescent="0.25">
      <c r="A176" s="2">
        <v>174</v>
      </c>
      <c r="B176" s="58" t="s">
        <v>560</v>
      </c>
      <c r="C176" s="59" t="s">
        <v>2465</v>
      </c>
      <c r="D176" s="8"/>
    </row>
    <row r="177" spans="1:4" x14ac:dyDescent="0.25">
      <c r="A177" s="2">
        <v>175</v>
      </c>
      <c r="B177" s="58" t="s">
        <v>272</v>
      </c>
      <c r="C177" s="59" t="s">
        <v>2465</v>
      </c>
      <c r="D177" s="8"/>
    </row>
    <row r="178" spans="1:4" x14ac:dyDescent="0.25">
      <c r="A178" s="2">
        <v>176</v>
      </c>
      <c r="B178" s="58" t="s">
        <v>84</v>
      </c>
      <c r="C178" s="59" t="s">
        <v>2465</v>
      </c>
      <c r="D178" s="8"/>
    </row>
    <row r="179" spans="1:4" x14ac:dyDescent="0.25">
      <c r="A179" s="2">
        <v>177</v>
      </c>
      <c r="B179" s="58" t="s">
        <v>375</v>
      </c>
      <c r="C179" s="59" t="s">
        <v>2465</v>
      </c>
      <c r="D179" s="8"/>
    </row>
    <row r="180" spans="1:4" x14ac:dyDescent="0.25">
      <c r="A180" s="2">
        <v>178</v>
      </c>
      <c r="B180" s="58" t="s">
        <v>199</v>
      </c>
      <c r="C180" s="59" t="s">
        <v>2465</v>
      </c>
      <c r="D180" s="8"/>
    </row>
    <row r="181" spans="1:4" x14ac:dyDescent="0.25">
      <c r="A181" s="2">
        <v>179</v>
      </c>
      <c r="B181" s="58" t="s">
        <v>414</v>
      </c>
      <c r="C181" s="59" t="s">
        <v>2465</v>
      </c>
      <c r="D181" s="8"/>
    </row>
    <row r="182" spans="1:4" x14ac:dyDescent="0.25">
      <c r="A182" s="2">
        <v>180</v>
      </c>
      <c r="B182" s="58" t="s">
        <v>350</v>
      </c>
      <c r="C182" s="59" t="s">
        <v>2465</v>
      </c>
      <c r="D182" s="8"/>
    </row>
    <row r="183" spans="1:4" x14ac:dyDescent="0.25">
      <c r="A183" s="2">
        <v>181</v>
      </c>
      <c r="B183" s="58" t="s">
        <v>527</v>
      </c>
      <c r="C183" s="59" t="s">
        <v>2465</v>
      </c>
      <c r="D183" s="8"/>
    </row>
    <row r="184" spans="1:4" x14ac:dyDescent="0.25">
      <c r="A184" s="2">
        <v>182</v>
      </c>
      <c r="B184" s="58" t="s">
        <v>211</v>
      </c>
      <c r="C184" s="59" t="s">
        <v>2465</v>
      </c>
      <c r="D184" s="8"/>
    </row>
    <row r="185" spans="1:4" x14ac:dyDescent="0.25">
      <c r="A185" s="2">
        <v>183</v>
      </c>
      <c r="B185" s="58" t="s">
        <v>365</v>
      </c>
      <c r="C185" s="59" t="s">
        <v>2465</v>
      </c>
      <c r="D185" s="8"/>
    </row>
    <row r="186" spans="1:4" x14ac:dyDescent="0.25">
      <c r="A186" s="2">
        <v>184</v>
      </c>
      <c r="B186" s="58" t="s">
        <v>390</v>
      </c>
      <c r="C186" s="59" t="s">
        <v>2465</v>
      </c>
      <c r="D186" s="8"/>
    </row>
    <row r="187" spans="1:4" x14ac:dyDescent="0.25">
      <c r="A187" s="2">
        <v>185</v>
      </c>
      <c r="B187" s="58" t="s">
        <v>155</v>
      </c>
      <c r="C187" s="59" t="s">
        <v>2465</v>
      </c>
      <c r="D187" s="8"/>
    </row>
    <row r="188" spans="1:4" x14ac:dyDescent="0.25">
      <c r="A188" s="2">
        <v>186</v>
      </c>
      <c r="B188" s="58" t="s">
        <v>506</v>
      </c>
      <c r="C188" s="59" t="s">
        <v>2465</v>
      </c>
      <c r="D188" s="8"/>
    </row>
    <row r="189" spans="1:4" x14ac:dyDescent="0.25">
      <c r="A189" s="2">
        <v>187</v>
      </c>
      <c r="B189" s="58" t="s">
        <v>157</v>
      </c>
      <c r="C189" s="59" t="s">
        <v>2465</v>
      </c>
      <c r="D189" s="8"/>
    </row>
    <row r="190" spans="1:4" x14ac:dyDescent="0.25">
      <c r="A190" s="2">
        <v>188</v>
      </c>
      <c r="B190" s="58" t="s">
        <v>382</v>
      </c>
      <c r="C190" s="59" t="s">
        <v>2465</v>
      </c>
      <c r="D190" s="8"/>
    </row>
    <row r="191" spans="1:4" x14ac:dyDescent="0.25">
      <c r="A191" s="2">
        <v>189</v>
      </c>
      <c r="B191" s="58" t="s">
        <v>423</v>
      </c>
      <c r="C191" s="59" t="s">
        <v>2465</v>
      </c>
      <c r="D191" s="8"/>
    </row>
    <row r="192" spans="1:4" x14ac:dyDescent="0.25">
      <c r="A192" s="2">
        <v>190</v>
      </c>
      <c r="B192" s="58" t="s">
        <v>262</v>
      </c>
      <c r="C192" s="59" t="s">
        <v>2465</v>
      </c>
      <c r="D192" s="8"/>
    </row>
    <row r="193" spans="1:4" x14ac:dyDescent="0.25">
      <c r="A193" s="2">
        <v>191</v>
      </c>
      <c r="B193" s="58" t="s">
        <v>339</v>
      </c>
      <c r="C193" s="59" t="s">
        <v>2465</v>
      </c>
      <c r="D193" s="8"/>
    </row>
    <row r="194" spans="1:4" x14ac:dyDescent="0.25">
      <c r="A194" s="2">
        <v>192</v>
      </c>
      <c r="B194" s="58" t="s">
        <v>600</v>
      </c>
      <c r="C194" s="59" t="s">
        <v>2465</v>
      </c>
      <c r="D194" s="8"/>
    </row>
    <row r="195" spans="1:4" x14ac:dyDescent="0.25">
      <c r="A195" s="2">
        <v>193</v>
      </c>
      <c r="B195" s="58" t="s">
        <v>181</v>
      </c>
      <c r="C195" s="59" t="s">
        <v>2465</v>
      </c>
      <c r="D195" s="8"/>
    </row>
    <row r="196" spans="1:4" x14ac:dyDescent="0.25">
      <c r="A196" s="2">
        <v>194</v>
      </c>
      <c r="B196" s="58" t="s">
        <v>116</v>
      </c>
      <c r="C196" s="59" t="s">
        <v>2465</v>
      </c>
      <c r="D196" s="8"/>
    </row>
    <row r="197" spans="1:4" x14ac:dyDescent="0.25">
      <c r="A197" s="2">
        <v>195</v>
      </c>
      <c r="B197" s="58" t="s">
        <v>321</v>
      </c>
      <c r="C197" s="59" t="s">
        <v>2465</v>
      </c>
      <c r="D197" s="8"/>
    </row>
    <row r="198" spans="1:4" x14ac:dyDescent="0.25">
      <c r="A198" s="2">
        <v>196</v>
      </c>
      <c r="B198" s="58" t="s">
        <v>366</v>
      </c>
      <c r="C198" s="59" t="s">
        <v>2465</v>
      </c>
      <c r="D198" s="8"/>
    </row>
    <row r="199" spans="1:4" x14ac:dyDescent="0.25">
      <c r="A199" s="2">
        <v>197</v>
      </c>
      <c r="B199" s="58" t="s">
        <v>586</v>
      </c>
      <c r="C199" s="59" t="s">
        <v>2465</v>
      </c>
      <c r="D199" s="8"/>
    </row>
    <row r="200" spans="1:4" x14ac:dyDescent="0.25">
      <c r="A200" s="2">
        <v>198</v>
      </c>
      <c r="B200" s="58" t="s">
        <v>458</v>
      </c>
      <c r="C200" s="59" t="s">
        <v>2465</v>
      </c>
      <c r="D200" s="8"/>
    </row>
    <row r="201" spans="1:4" x14ac:dyDescent="0.25">
      <c r="A201" s="2">
        <v>199</v>
      </c>
      <c r="B201" s="58" t="s">
        <v>494</v>
      </c>
      <c r="C201" s="59" t="s">
        <v>2465</v>
      </c>
      <c r="D201" s="8"/>
    </row>
    <row r="202" spans="1:4" x14ac:dyDescent="0.25">
      <c r="A202" s="2">
        <v>200</v>
      </c>
      <c r="B202" s="58" t="s">
        <v>364</v>
      </c>
      <c r="C202" s="59" t="s">
        <v>2465</v>
      </c>
      <c r="D202" s="8"/>
    </row>
    <row r="203" spans="1:4" x14ac:dyDescent="0.25">
      <c r="A203" s="2">
        <v>201</v>
      </c>
      <c r="B203" s="58" t="s">
        <v>571</v>
      </c>
      <c r="C203" s="59" t="s">
        <v>2465</v>
      </c>
      <c r="D203" s="8"/>
    </row>
    <row r="204" spans="1:4" x14ac:dyDescent="0.25">
      <c r="A204" s="2">
        <v>202</v>
      </c>
      <c r="B204" s="58" t="s">
        <v>601</v>
      </c>
      <c r="C204" s="59" t="s">
        <v>2465</v>
      </c>
      <c r="D204" s="8"/>
    </row>
    <row r="205" spans="1:4" x14ac:dyDescent="0.25">
      <c r="A205" s="2">
        <v>203</v>
      </c>
      <c r="B205" s="58" t="s">
        <v>261</v>
      </c>
      <c r="C205" s="59" t="s">
        <v>2465</v>
      </c>
      <c r="D205" s="8"/>
    </row>
    <row r="206" spans="1:4" x14ac:dyDescent="0.25">
      <c r="A206" s="2">
        <v>204</v>
      </c>
      <c r="B206" s="58" t="s">
        <v>500</v>
      </c>
      <c r="C206" s="59" t="s">
        <v>2465</v>
      </c>
      <c r="D206" s="8"/>
    </row>
    <row r="207" spans="1:4" x14ac:dyDescent="0.25">
      <c r="A207" s="2">
        <v>205</v>
      </c>
      <c r="B207" s="58" t="s">
        <v>474</v>
      </c>
      <c r="C207" s="59" t="s">
        <v>2464</v>
      </c>
    </row>
    <row r="208" spans="1:4" x14ac:dyDescent="0.25">
      <c r="A208" s="2">
        <v>206</v>
      </c>
      <c r="B208" s="58" t="s">
        <v>542</v>
      </c>
      <c r="C208" s="59" t="s">
        <v>2464</v>
      </c>
    </row>
    <row r="209" spans="1:3" x14ac:dyDescent="0.25">
      <c r="A209" s="2">
        <v>207</v>
      </c>
      <c r="B209" s="58" t="s">
        <v>385</v>
      </c>
      <c r="C209" s="59" t="s">
        <v>2464</v>
      </c>
    </row>
    <row r="210" spans="1:3" x14ac:dyDescent="0.25">
      <c r="A210" s="2">
        <v>208</v>
      </c>
      <c r="B210" s="58" t="s">
        <v>379</v>
      </c>
      <c r="C210" s="59" t="s">
        <v>2464</v>
      </c>
    </row>
    <row r="211" spans="1:3" x14ac:dyDescent="0.25">
      <c r="A211" s="2">
        <v>209</v>
      </c>
      <c r="B211" s="58" t="s">
        <v>230</v>
      </c>
      <c r="C211" s="59" t="s">
        <v>2464</v>
      </c>
    </row>
    <row r="212" spans="1:3" x14ac:dyDescent="0.25">
      <c r="A212" s="2">
        <v>210</v>
      </c>
      <c r="B212" s="58" t="s">
        <v>567</v>
      </c>
      <c r="C212" s="59" t="s">
        <v>2464</v>
      </c>
    </row>
    <row r="213" spans="1:3" x14ac:dyDescent="0.25">
      <c r="A213" s="2">
        <v>211</v>
      </c>
      <c r="B213" s="58" t="s">
        <v>532</v>
      </c>
      <c r="C213" s="59" t="s">
        <v>2464</v>
      </c>
    </row>
    <row r="214" spans="1:3" x14ac:dyDescent="0.25">
      <c r="A214" s="2">
        <v>212</v>
      </c>
      <c r="B214" s="58" t="s">
        <v>161</v>
      </c>
      <c r="C214" s="59" t="s">
        <v>2464</v>
      </c>
    </row>
    <row r="215" spans="1:3" x14ac:dyDescent="0.25">
      <c r="A215" s="2">
        <v>213</v>
      </c>
      <c r="B215" s="58" t="s">
        <v>119</v>
      </c>
      <c r="C215" s="59" t="s">
        <v>2464</v>
      </c>
    </row>
    <row r="216" spans="1:3" x14ac:dyDescent="0.25">
      <c r="A216" s="2">
        <v>214</v>
      </c>
      <c r="B216" s="58" t="s">
        <v>187</v>
      </c>
      <c r="C216" s="59" t="s">
        <v>2464</v>
      </c>
    </row>
    <row r="217" spans="1:3" x14ac:dyDescent="0.25">
      <c r="A217" s="2">
        <v>215</v>
      </c>
      <c r="B217" s="58" t="s">
        <v>253</v>
      </c>
      <c r="C217" s="59" t="s">
        <v>2464</v>
      </c>
    </row>
    <row r="218" spans="1:3" x14ac:dyDescent="0.25">
      <c r="A218" s="2">
        <v>216</v>
      </c>
      <c r="B218" s="58" t="s">
        <v>460</v>
      </c>
      <c r="C218" s="59" t="s">
        <v>2464</v>
      </c>
    </row>
    <row r="219" spans="1:3" x14ac:dyDescent="0.25">
      <c r="A219" s="2">
        <v>217</v>
      </c>
      <c r="B219" s="58" t="s">
        <v>411</v>
      </c>
      <c r="C219" s="59" t="s">
        <v>2464</v>
      </c>
    </row>
    <row r="220" spans="1:3" x14ac:dyDescent="0.25">
      <c r="A220" s="2">
        <v>218</v>
      </c>
      <c r="B220" s="58" t="s">
        <v>516</v>
      </c>
      <c r="C220" s="59" t="s">
        <v>2464</v>
      </c>
    </row>
    <row r="221" spans="1:3" x14ac:dyDescent="0.25">
      <c r="A221" s="2">
        <v>219</v>
      </c>
      <c r="B221" s="58" t="s">
        <v>484</v>
      </c>
      <c r="C221" s="59" t="s">
        <v>2464</v>
      </c>
    </row>
    <row r="222" spans="1:3" x14ac:dyDescent="0.25">
      <c r="A222" s="2">
        <v>220</v>
      </c>
      <c r="B222" s="58" t="s">
        <v>144</v>
      </c>
      <c r="C222" s="59" t="s">
        <v>2464</v>
      </c>
    </row>
    <row r="223" spans="1:3" x14ac:dyDescent="0.25">
      <c r="A223" s="2">
        <v>221</v>
      </c>
      <c r="B223" s="58" t="s">
        <v>280</v>
      </c>
      <c r="C223" s="59" t="s">
        <v>2464</v>
      </c>
    </row>
    <row r="224" spans="1:3" x14ac:dyDescent="0.25">
      <c r="A224" s="2">
        <v>222</v>
      </c>
      <c r="B224" s="58" t="s">
        <v>512</v>
      </c>
      <c r="C224" s="59" t="s">
        <v>2464</v>
      </c>
    </row>
    <row r="225" spans="1:3" x14ac:dyDescent="0.25">
      <c r="A225" s="2">
        <v>223</v>
      </c>
      <c r="B225" s="58" t="s">
        <v>407</v>
      </c>
      <c r="C225" s="59" t="s">
        <v>2464</v>
      </c>
    </row>
    <row r="226" spans="1:3" x14ac:dyDescent="0.25">
      <c r="A226" s="2">
        <v>224</v>
      </c>
      <c r="B226" s="58" t="s">
        <v>113</v>
      </c>
      <c r="C226" s="59" t="s">
        <v>2464</v>
      </c>
    </row>
    <row r="227" spans="1:3" x14ac:dyDescent="0.25">
      <c r="A227" s="2">
        <v>225</v>
      </c>
      <c r="B227" s="58" t="s">
        <v>451</v>
      </c>
      <c r="C227" s="59" t="s">
        <v>2464</v>
      </c>
    </row>
    <row r="228" spans="1:3" x14ac:dyDescent="0.25">
      <c r="A228" s="2">
        <v>226</v>
      </c>
      <c r="B228" s="58" t="s">
        <v>118</v>
      </c>
      <c r="C228" s="59" t="s">
        <v>2464</v>
      </c>
    </row>
    <row r="229" spans="1:3" x14ac:dyDescent="0.25">
      <c r="A229" s="2">
        <v>227</v>
      </c>
      <c r="B229" s="58" t="s">
        <v>477</v>
      </c>
      <c r="C229" s="59" t="s">
        <v>2464</v>
      </c>
    </row>
    <row r="230" spans="1:3" x14ac:dyDescent="0.25">
      <c r="A230" s="2">
        <v>228</v>
      </c>
      <c r="B230" s="58" t="s">
        <v>433</v>
      </c>
      <c r="C230" s="59" t="s">
        <v>2464</v>
      </c>
    </row>
    <row r="231" spans="1:3" x14ac:dyDescent="0.25">
      <c r="A231" s="2">
        <v>229</v>
      </c>
      <c r="B231" s="58" t="s">
        <v>212</v>
      </c>
      <c r="C231" s="59" t="s">
        <v>2464</v>
      </c>
    </row>
    <row r="232" spans="1:3" x14ac:dyDescent="0.25">
      <c r="A232" s="2">
        <v>230</v>
      </c>
      <c r="B232" s="58" t="s">
        <v>515</v>
      </c>
      <c r="C232" s="59" t="s">
        <v>2464</v>
      </c>
    </row>
    <row r="233" spans="1:3" x14ac:dyDescent="0.25">
      <c r="A233" s="2">
        <v>231</v>
      </c>
      <c r="B233" s="58" t="s">
        <v>568</v>
      </c>
      <c r="C233" s="59" t="s">
        <v>2464</v>
      </c>
    </row>
    <row r="234" spans="1:3" x14ac:dyDescent="0.25">
      <c r="A234" s="2">
        <v>232</v>
      </c>
      <c r="B234" s="58" t="s">
        <v>523</v>
      </c>
      <c r="C234" s="59" t="s">
        <v>2464</v>
      </c>
    </row>
    <row r="235" spans="1:3" x14ac:dyDescent="0.25">
      <c r="A235" s="2">
        <v>233</v>
      </c>
      <c r="B235" s="58" t="s">
        <v>544</v>
      </c>
      <c r="C235" s="59" t="s">
        <v>2464</v>
      </c>
    </row>
    <row r="236" spans="1:3" x14ac:dyDescent="0.25">
      <c r="A236" s="2">
        <v>234</v>
      </c>
      <c r="B236" s="58" t="s">
        <v>501</v>
      </c>
      <c r="C236" s="59" t="s">
        <v>2464</v>
      </c>
    </row>
    <row r="237" spans="1:3" x14ac:dyDescent="0.25">
      <c r="A237" s="2">
        <v>235</v>
      </c>
      <c r="B237" s="58" t="s">
        <v>374</v>
      </c>
      <c r="C237" s="59" t="s">
        <v>2464</v>
      </c>
    </row>
    <row r="238" spans="1:3" x14ac:dyDescent="0.25">
      <c r="A238" s="2">
        <v>236</v>
      </c>
      <c r="B238" s="58" t="s">
        <v>432</v>
      </c>
      <c r="C238" s="59" t="s">
        <v>2464</v>
      </c>
    </row>
    <row r="239" spans="1:3" x14ac:dyDescent="0.25">
      <c r="A239" s="2">
        <v>237</v>
      </c>
      <c r="B239" s="58" t="s">
        <v>450</v>
      </c>
      <c r="C239" s="59" t="s">
        <v>2464</v>
      </c>
    </row>
    <row r="240" spans="1:3" x14ac:dyDescent="0.25">
      <c r="A240" s="2">
        <v>238</v>
      </c>
      <c r="B240" s="58" t="s">
        <v>475</v>
      </c>
      <c r="C240" s="59" t="s">
        <v>2464</v>
      </c>
    </row>
    <row r="241" spans="1:3" x14ac:dyDescent="0.25">
      <c r="A241" s="2">
        <v>239</v>
      </c>
      <c r="B241" s="58" t="s">
        <v>372</v>
      </c>
      <c r="C241" s="59" t="s">
        <v>2464</v>
      </c>
    </row>
    <row r="242" spans="1:3" x14ac:dyDescent="0.25">
      <c r="A242" s="2">
        <v>240</v>
      </c>
      <c r="B242" s="58" t="s">
        <v>221</v>
      </c>
      <c r="C242" s="59" t="s">
        <v>2464</v>
      </c>
    </row>
    <row r="243" spans="1:3" x14ac:dyDescent="0.25">
      <c r="A243" s="2">
        <v>241</v>
      </c>
      <c r="B243" s="58" t="s">
        <v>182</v>
      </c>
      <c r="C243" s="59" t="s">
        <v>2464</v>
      </c>
    </row>
    <row r="244" spans="1:3" x14ac:dyDescent="0.25">
      <c r="A244" s="2">
        <v>242</v>
      </c>
      <c r="B244" s="58" t="s">
        <v>283</v>
      </c>
      <c r="C244" s="59" t="s">
        <v>2464</v>
      </c>
    </row>
    <row r="245" spans="1:3" x14ac:dyDescent="0.25">
      <c r="A245" s="2">
        <v>243</v>
      </c>
      <c r="B245" s="58" t="s">
        <v>173</v>
      </c>
      <c r="C245" s="59" t="s">
        <v>2464</v>
      </c>
    </row>
    <row r="246" spans="1:3" x14ac:dyDescent="0.25">
      <c r="A246" s="2">
        <v>244</v>
      </c>
      <c r="B246" s="58" t="s">
        <v>200</v>
      </c>
      <c r="C246" s="59" t="s">
        <v>2464</v>
      </c>
    </row>
    <row r="247" spans="1:3" x14ac:dyDescent="0.25">
      <c r="A247" s="2">
        <v>245</v>
      </c>
      <c r="B247" s="58" t="s">
        <v>608</v>
      </c>
      <c r="C247" s="59" t="s">
        <v>2464</v>
      </c>
    </row>
    <row r="248" spans="1:3" x14ac:dyDescent="0.25">
      <c r="A248" s="2">
        <v>246</v>
      </c>
      <c r="B248" s="58" t="s">
        <v>534</v>
      </c>
      <c r="C248" s="59" t="s">
        <v>2464</v>
      </c>
    </row>
    <row r="249" spans="1:3" x14ac:dyDescent="0.25">
      <c r="A249" s="2">
        <v>247</v>
      </c>
      <c r="B249" s="58" t="s">
        <v>624</v>
      </c>
      <c r="C249" s="59" t="s">
        <v>2464</v>
      </c>
    </row>
    <row r="250" spans="1:3" x14ac:dyDescent="0.25">
      <c r="A250" s="2">
        <v>248</v>
      </c>
      <c r="B250" s="58" t="s">
        <v>266</v>
      </c>
      <c r="C250" s="59" t="s">
        <v>2464</v>
      </c>
    </row>
    <row r="251" spans="1:3" x14ac:dyDescent="0.25">
      <c r="A251" s="2">
        <v>249</v>
      </c>
      <c r="B251" s="58" t="s">
        <v>186</v>
      </c>
      <c r="C251" s="59" t="s">
        <v>2464</v>
      </c>
    </row>
    <row r="252" spans="1:3" x14ac:dyDescent="0.25">
      <c r="A252" s="2">
        <v>250</v>
      </c>
      <c r="B252" s="58" t="s">
        <v>421</v>
      </c>
      <c r="C252" s="59" t="s">
        <v>2464</v>
      </c>
    </row>
    <row r="253" spans="1:3" x14ac:dyDescent="0.25">
      <c r="A253" s="2">
        <v>251</v>
      </c>
      <c r="B253" s="58" t="s">
        <v>243</v>
      </c>
      <c r="C253" s="59" t="s">
        <v>2464</v>
      </c>
    </row>
    <row r="254" spans="1:3" x14ac:dyDescent="0.25">
      <c r="A254" s="2">
        <v>252</v>
      </c>
      <c r="B254" s="58" t="s">
        <v>620</v>
      </c>
      <c r="C254" s="59" t="s">
        <v>2464</v>
      </c>
    </row>
    <row r="255" spans="1:3" x14ac:dyDescent="0.25">
      <c r="A255" s="2">
        <v>253</v>
      </c>
      <c r="B255" s="58" t="s">
        <v>301</v>
      </c>
      <c r="C255" s="59" t="s">
        <v>2464</v>
      </c>
    </row>
    <row r="256" spans="1:3" x14ac:dyDescent="0.25">
      <c r="A256" s="2">
        <v>254</v>
      </c>
      <c r="B256" s="58" t="s">
        <v>511</v>
      </c>
      <c r="C256" s="59" t="s">
        <v>2464</v>
      </c>
    </row>
    <row r="257" spans="1:3" x14ac:dyDescent="0.25">
      <c r="A257" s="2">
        <v>255</v>
      </c>
      <c r="B257" s="58" t="s">
        <v>361</v>
      </c>
      <c r="C257" s="59" t="s">
        <v>2464</v>
      </c>
    </row>
    <row r="258" spans="1:3" x14ac:dyDescent="0.25">
      <c r="A258" s="2">
        <v>256</v>
      </c>
      <c r="B258" s="58" t="s">
        <v>242</v>
      </c>
      <c r="C258" s="59" t="s">
        <v>2464</v>
      </c>
    </row>
    <row r="259" spans="1:3" x14ac:dyDescent="0.25">
      <c r="A259" s="2">
        <v>257</v>
      </c>
      <c r="B259" s="58" t="s">
        <v>145</v>
      </c>
      <c r="C259" s="59" t="s">
        <v>2464</v>
      </c>
    </row>
    <row r="260" spans="1:3" x14ac:dyDescent="0.25">
      <c r="A260" s="2">
        <v>258</v>
      </c>
      <c r="B260" s="58" t="s">
        <v>152</v>
      </c>
      <c r="C260" s="59" t="s">
        <v>2464</v>
      </c>
    </row>
    <row r="261" spans="1:3" x14ac:dyDescent="0.25">
      <c r="A261" s="2">
        <v>259</v>
      </c>
      <c r="B261" s="58" t="s">
        <v>90</v>
      </c>
      <c r="C261" s="59" t="s">
        <v>2464</v>
      </c>
    </row>
    <row r="262" spans="1:3" x14ac:dyDescent="0.25">
      <c r="A262" s="2">
        <v>260</v>
      </c>
      <c r="B262" s="58" t="s">
        <v>198</v>
      </c>
      <c r="C262" s="59" t="s">
        <v>2464</v>
      </c>
    </row>
    <row r="263" spans="1:3" x14ac:dyDescent="0.25">
      <c r="A263" s="2">
        <v>261</v>
      </c>
      <c r="B263" s="58" t="s">
        <v>156</v>
      </c>
      <c r="C263" s="59" t="s">
        <v>2464</v>
      </c>
    </row>
    <row r="264" spans="1:3" x14ac:dyDescent="0.25">
      <c r="A264" s="2">
        <v>262</v>
      </c>
      <c r="B264" s="58" t="s">
        <v>623</v>
      </c>
      <c r="C264" s="59" t="s">
        <v>2464</v>
      </c>
    </row>
    <row r="265" spans="1:3" x14ac:dyDescent="0.25">
      <c r="A265" s="2">
        <v>263</v>
      </c>
      <c r="B265" s="58" t="s">
        <v>201</v>
      </c>
      <c r="C265" s="59" t="s">
        <v>2464</v>
      </c>
    </row>
    <row r="266" spans="1:3" x14ac:dyDescent="0.25">
      <c r="A266" s="2">
        <v>264</v>
      </c>
      <c r="B266" s="58" t="s">
        <v>602</v>
      </c>
      <c r="C266" s="59" t="s">
        <v>2464</v>
      </c>
    </row>
    <row r="267" spans="1:3" x14ac:dyDescent="0.25">
      <c r="A267" s="2">
        <v>265</v>
      </c>
      <c r="B267" s="58" t="s">
        <v>82</v>
      </c>
      <c r="C267" s="59" t="s">
        <v>2464</v>
      </c>
    </row>
    <row r="268" spans="1:3" x14ac:dyDescent="0.25">
      <c r="A268" s="2">
        <v>266</v>
      </c>
      <c r="B268" s="58" t="s">
        <v>577</v>
      </c>
      <c r="C268" s="59" t="s">
        <v>2464</v>
      </c>
    </row>
    <row r="269" spans="1:3" x14ac:dyDescent="0.25">
      <c r="A269" s="2">
        <v>267</v>
      </c>
      <c r="B269" s="58" t="s">
        <v>323</v>
      </c>
      <c r="C269" s="59" t="s">
        <v>2464</v>
      </c>
    </row>
    <row r="270" spans="1:3" x14ac:dyDescent="0.25">
      <c r="A270" s="2">
        <v>268</v>
      </c>
      <c r="B270" s="58" t="s">
        <v>489</v>
      </c>
      <c r="C270" s="59" t="s">
        <v>2464</v>
      </c>
    </row>
    <row r="271" spans="1:3" x14ac:dyDescent="0.25">
      <c r="A271" s="2">
        <v>269</v>
      </c>
      <c r="B271" s="58" t="s">
        <v>386</v>
      </c>
      <c r="C271" s="59" t="s">
        <v>2464</v>
      </c>
    </row>
    <row r="272" spans="1:3" x14ac:dyDescent="0.25">
      <c r="A272" s="2">
        <v>270</v>
      </c>
      <c r="B272" s="58" t="s">
        <v>395</v>
      </c>
      <c r="C272" s="59" t="s">
        <v>2464</v>
      </c>
    </row>
    <row r="273" spans="1:3" x14ac:dyDescent="0.25">
      <c r="A273" s="2">
        <v>271</v>
      </c>
      <c r="B273" s="58" t="s">
        <v>488</v>
      </c>
      <c r="C273" s="59" t="s">
        <v>2464</v>
      </c>
    </row>
    <row r="274" spans="1:3" x14ac:dyDescent="0.25">
      <c r="A274" s="2">
        <v>272</v>
      </c>
      <c r="B274" s="58" t="s">
        <v>220</v>
      </c>
      <c r="C274" s="59" t="s">
        <v>2464</v>
      </c>
    </row>
    <row r="275" spans="1:3" x14ac:dyDescent="0.25">
      <c r="A275" s="2">
        <v>273</v>
      </c>
      <c r="B275" s="58" t="s">
        <v>209</v>
      </c>
      <c r="C275" s="59" t="s">
        <v>2464</v>
      </c>
    </row>
    <row r="276" spans="1:3" x14ac:dyDescent="0.25">
      <c r="A276" s="2">
        <v>274</v>
      </c>
      <c r="B276" s="58" t="s">
        <v>597</v>
      </c>
      <c r="C276" s="59" t="s">
        <v>2464</v>
      </c>
    </row>
    <row r="277" spans="1:3" x14ac:dyDescent="0.25">
      <c r="A277" s="2">
        <v>275</v>
      </c>
      <c r="B277" s="58" t="s">
        <v>302</v>
      </c>
      <c r="C277" s="59" t="s">
        <v>2464</v>
      </c>
    </row>
    <row r="278" spans="1:3" x14ac:dyDescent="0.25">
      <c r="A278" s="2">
        <v>276</v>
      </c>
      <c r="B278" s="58" t="s">
        <v>291</v>
      </c>
      <c r="C278" s="59" t="s">
        <v>2464</v>
      </c>
    </row>
    <row r="279" spans="1:3" x14ac:dyDescent="0.25">
      <c r="A279" s="2">
        <v>277</v>
      </c>
      <c r="B279" s="58" t="s">
        <v>91</v>
      </c>
      <c r="C279" s="59" t="s">
        <v>2464</v>
      </c>
    </row>
    <row r="280" spans="1:3" x14ac:dyDescent="0.25">
      <c r="A280" s="2">
        <v>278</v>
      </c>
      <c r="B280" s="58" t="s">
        <v>234</v>
      </c>
      <c r="C280" s="59" t="s">
        <v>2464</v>
      </c>
    </row>
    <row r="281" spans="1:3" x14ac:dyDescent="0.25">
      <c r="A281" s="2">
        <v>279</v>
      </c>
      <c r="B281" s="58" t="s">
        <v>430</v>
      </c>
      <c r="C281" s="59" t="s">
        <v>2464</v>
      </c>
    </row>
    <row r="282" spans="1:3" x14ac:dyDescent="0.25">
      <c r="A282" s="2">
        <v>280</v>
      </c>
      <c r="B282" s="58" t="s">
        <v>495</v>
      </c>
      <c r="C282" s="59" t="s">
        <v>2464</v>
      </c>
    </row>
    <row r="283" spans="1:3" x14ac:dyDescent="0.25">
      <c r="A283" s="2">
        <v>281</v>
      </c>
      <c r="B283" s="58" t="s">
        <v>559</v>
      </c>
      <c r="C283" s="59" t="s">
        <v>2464</v>
      </c>
    </row>
    <row r="284" spans="1:3" x14ac:dyDescent="0.25">
      <c r="A284" s="2">
        <v>282</v>
      </c>
      <c r="B284" s="58" t="s">
        <v>491</v>
      </c>
      <c r="C284" s="59" t="s">
        <v>2464</v>
      </c>
    </row>
    <row r="285" spans="1:3" x14ac:dyDescent="0.25">
      <c r="A285" s="2">
        <v>283</v>
      </c>
      <c r="B285" s="58" t="s">
        <v>86</v>
      </c>
      <c r="C285" s="59" t="s">
        <v>2464</v>
      </c>
    </row>
    <row r="286" spans="1:3" x14ac:dyDescent="0.25">
      <c r="A286" s="2">
        <v>284</v>
      </c>
      <c r="B286" s="58" t="s">
        <v>498</v>
      </c>
      <c r="C286" s="59" t="s">
        <v>2464</v>
      </c>
    </row>
    <row r="287" spans="1:3" x14ac:dyDescent="0.25">
      <c r="A287" s="2">
        <v>285</v>
      </c>
      <c r="B287" s="58" t="s">
        <v>467</v>
      </c>
      <c r="C287" s="59" t="s">
        <v>2464</v>
      </c>
    </row>
    <row r="288" spans="1:3" x14ac:dyDescent="0.25">
      <c r="A288" s="2">
        <v>286</v>
      </c>
      <c r="B288" s="58" t="s">
        <v>552</v>
      </c>
      <c r="C288" s="59" t="s">
        <v>2464</v>
      </c>
    </row>
    <row r="289" spans="1:3" x14ac:dyDescent="0.25">
      <c r="A289" s="2">
        <v>287</v>
      </c>
      <c r="B289" s="58" t="s">
        <v>179</v>
      </c>
      <c r="C289" s="59" t="s">
        <v>2464</v>
      </c>
    </row>
    <row r="290" spans="1:3" x14ac:dyDescent="0.25">
      <c r="A290" s="2">
        <v>288</v>
      </c>
      <c r="B290" s="58" t="s">
        <v>124</v>
      </c>
      <c r="C290" s="59" t="s">
        <v>2464</v>
      </c>
    </row>
    <row r="291" spans="1:3" x14ac:dyDescent="0.25">
      <c r="A291" s="2">
        <v>289</v>
      </c>
      <c r="B291" s="58" t="s">
        <v>584</v>
      </c>
      <c r="C291" s="59" t="s">
        <v>2464</v>
      </c>
    </row>
    <row r="292" spans="1:3" x14ac:dyDescent="0.25">
      <c r="A292" s="2">
        <v>290</v>
      </c>
      <c r="B292" s="58" t="s">
        <v>269</v>
      </c>
      <c r="C292" s="59" t="s">
        <v>2464</v>
      </c>
    </row>
    <row r="293" spans="1:3" x14ac:dyDescent="0.25">
      <c r="A293" s="2">
        <v>291</v>
      </c>
      <c r="B293" s="58" t="s">
        <v>480</v>
      </c>
      <c r="C293" s="59" t="s">
        <v>2464</v>
      </c>
    </row>
    <row r="294" spans="1:3" x14ac:dyDescent="0.25">
      <c r="A294" s="2">
        <v>292</v>
      </c>
      <c r="B294" s="58" t="s">
        <v>572</v>
      </c>
      <c r="C294" s="59" t="s">
        <v>2464</v>
      </c>
    </row>
    <row r="295" spans="1:3" x14ac:dyDescent="0.25">
      <c r="A295" s="2">
        <v>293</v>
      </c>
      <c r="B295" s="58" t="s">
        <v>85</v>
      </c>
      <c r="C295" s="59" t="s">
        <v>2464</v>
      </c>
    </row>
    <row r="296" spans="1:3" x14ac:dyDescent="0.25">
      <c r="A296" s="2">
        <v>294</v>
      </c>
      <c r="B296" s="58" t="s">
        <v>268</v>
      </c>
      <c r="C296" s="59" t="s">
        <v>2464</v>
      </c>
    </row>
    <row r="297" spans="1:3" x14ac:dyDescent="0.25">
      <c r="A297" s="2">
        <v>295</v>
      </c>
      <c r="B297" s="58" t="s">
        <v>315</v>
      </c>
      <c r="C297" s="59" t="s">
        <v>2464</v>
      </c>
    </row>
    <row r="298" spans="1:3" x14ac:dyDescent="0.25">
      <c r="A298" s="2">
        <v>296</v>
      </c>
      <c r="B298" s="58" t="s">
        <v>121</v>
      </c>
      <c r="C298" s="59" t="s">
        <v>2464</v>
      </c>
    </row>
    <row r="299" spans="1:3" x14ac:dyDescent="0.25">
      <c r="A299" s="2">
        <v>297</v>
      </c>
      <c r="B299" s="58" t="s">
        <v>111</v>
      </c>
      <c r="C299" s="59" t="s">
        <v>2464</v>
      </c>
    </row>
    <row r="300" spans="1:3" x14ac:dyDescent="0.25">
      <c r="A300" s="2">
        <v>298</v>
      </c>
      <c r="B300" s="58" t="s">
        <v>355</v>
      </c>
      <c r="C300" s="59" t="s">
        <v>2464</v>
      </c>
    </row>
    <row r="301" spans="1:3" x14ac:dyDescent="0.25">
      <c r="A301" s="2">
        <v>299</v>
      </c>
      <c r="B301" s="58" t="s">
        <v>338</v>
      </c>
      <c r="C301" s="59" t="s">
        <v>2464</v>
      </c>
    </row>
    <row r="302" spans="1:3" x14ac:dyDescent="0.25">
      <c r="A302" s="2">
        <v>300</v>
      </c>
      <c r="B302" s="58" t="s">
        <v>427</v>
      </c>
      <c r="C302" s="59" t="s">
        <v>2464</v>
      </c>
    </row>
    <row r="303" spans="1:3" x14ac:dyDescent="0.25">
      <c r="A303" s="2">
        <v>301</v>
      </c>
      <c r="B303" s="58" t="s">
        <v>492</v>
      </c>
      <c r="C303" s="59" t="s">
        <v>2464</v>
      </c>
    </row>
    <row r="304" spans="1:3" x14ac:dyDescent="0.25">
      <c r="A304" s="2">
        <v>302</v>
      </c>
      <c r="B304" s="58" t="s">
        <v>479</v>
      </c>
      <c r="C304" s="59" t="s">
        <v>2464</v>
      </c>
    </row>
    <row r="305" spans="1:3" x14ac:dyDescent="0.25">
      <c r="A305" s="2">
        <v>303</v>
      </c>
      <c r="B305" s="58" t="s">
        <v>389</v>
      </c>
      <c r="C305" s="59" t="s">
        <v>2464</v>
      </c>
    </row>
    <row r="306" spans="1:3" x14ac:dyDescent="0.25">
      <c r="A306" s="2">
        <v>304</v>
      </c>
      <c r="B306" s="58" t="s">
        <v>265</v>
      </c>
      <c r="C306" s="59" t="s">
        <v>2464</v>
      </c>
    </row>
    <row r="307" spans="1:3" x14ac:dyDescent="0.25">
      <c r="A307" s="2">
        <v>305</v>
      </c>
      <c r="B307" s="58" t="s">
        <v>169</v>
      </c>
      <c r="C307" s="59" t="s">
        <v>2464</v>
      </c>
    </row>
    <row r="308" spans="1:3" x14ac:dyDescent="0.25">
      <c r="A308" s="2">
        <v>306</v>
      </c>
      <c r="B308" s="58" t="s">
        <v>368</v>
      </c>
      <c r="C308" s="59" t="s">
        <v>2464</v>
      </c>
    </row>
    <row r="309" spans="1:3" x14ac:dyDescent="0.25">
      <c r="A309" s="2">
        <v>307</v>
      </c>
      <c r="B309" s="58" t="s">
        <v>244</v>
      </c>
      <c r="C309" s="59" t="s">
        <v>2464</v>
      </c>
    </row>
    <row r="310" spans="1:3" x14ac:dyDescent="0.25">
      <c r="A310" s="2">
        <v>308</v>
      </c>
      <c r="B310" s="58" t="s">
        <v>345</v>
      </c>
      <c r="C310" s="59" t="s">
        <v>2464</v>
      </c>
    </row>
    <row r="311" spans="1:3" x14ac:dyDescent="0.25">
      <c r="A311" s="2">
        <v>309</v>
      </c>
      <c r="B311" s="58" t="s">
        <v>256</v>
      </c>
      <c r="C311" s="59" t="s">
        <v>2464</v>
      </c>
    </row>
    <row r="312" spans="1:3" x14ac:dyDescent="0.25">
      <c r="A312" s="2">
        <v>310</v>
      </c>
      <c r="B312" s="58" t="s">
        <v>104</v>
      </c>
      <c r="C312" s="59" t="s">
        <v>2464</v>
      </c>
    </row>
    <row r="313" spans="1:3" x14ac:dyDescent="0.25">
      <c r="A313" s="2">
        <v>311</v>
      </c>
      <c r="B313" s="58" t="s">
        <v>306</v>
      </c>
      <c r="C313" s="59" t="s">
        <v>2464</v>
      </c>
    </row>
    <row r="314" spans="1:3" x14ac:dyDescent="0.25">
      <c r="A314" s="2">
        <v>312</v>
      </c>
      <c r="B314" s="58" t="s">
        <v>476</v>
      </c>
      <c r="C314" s="59" t="s">
        <v>2464</v>
      </c>
    </row>
    <row r="315" spans="1:3" x14ac:dyDescent="0.25">
      <c r="A315" s="2">
        <v>313</v>
      </c>
      <c r="B315" s="58" t="s">
        <v>126</v>
      </c>
      <c r="C315" s="59" t="s">
        <v>2464</v>
      </c>
    </row>
    <row r="316" spans="1:3" x14ac:dyDescent="0.25">
      <c r="A316" s="2">
        <v>314</v>
      </c>
      <c r="B316" s="58" t="s">
        <v>311</v>
      </c>
      <c r="C316" s="59" t="s">
        <v>2464</v>
      </c>
    </row>
    <row r="317" spans="1:3" x14ac:dyDescent="0.25">
      <c r="A317" s="2">
        <v>315</v>
      </c>
      <c r="B317" s="58" t="s">
        <v>185</v>
      </c>
      <c r="C317" s="59" t="s">
        <v>2464</v>
      </c>
    </row>
    <row r="318" spans="1:3" x14ac:dyDescent="0.25">
      <c r="A318" s="2">
        <v>316</v>
      </c>
      <c r="B318" s="58" t="s">
        <v>442</v>
      </c>
      <c r="C318" s="59" t="s">
        <v>2464</v>
      </c>
    </row>
    <row r="319" spans="1:3" x14ac:dyDescent="0.25">
      <c r="A319" s="2">
        <v>317</v>
      </c>
      <c r="B319" s="58" t="s">
        <v>357</v>
      </c>
      <c r="C319" s="59" t="s">
        <v>2464</v>
      </c>
    </row>
    <row r="320" spans="1:3" x14ac:dyDescent="0.25">
      <c r="A320" s="2">
        <v>318</v>
      </c>
      <c r="B320" s="58" t="s">
        <v>102</v>
      </c>
      <c r="C320" s="59" t="s">
        <v>2464</v>
      </c>
    </row>
    <row r="321" spans="1:3" x14ac:dyDescent="0.25">
      <c r="A321" s="2">
        <v>319</v>
      </c>
      <c r="B321" s="58" t="s">
        <v>318</v>
      </c>
      <c r="C321" s="59" t="s">
        <v>2464</v>
      </c>
    </row>
    <row r="322" spans="1:3" x14ac:dyDescent="0.25">
      <c r="A322" s="2">
        <v>320</v>
      </c>
      <c r="B322" s="58" t="s">
        <v>346</v>
      </c>
      <c r="C322" s="59" t="s">
        <v>2464</v>
      </c>
    </row>
    <row r="323" spans="1:3" x14ac:dyDescent="0.25">
      <c r="A323" s="2">
        <v>321</v>
      </c>
      <c r="B323" s="58" t="s">
        <v>469</v>
      </c>
      <c r="C323" s="59" t="s">
        <v>2464</v>
      </c>
    </row>
    <row r="324" spans="1:3" x14ac:dyDescent="0.25">
      <c r="A324" s="2">
        <v>322</v>
      </c>
      <c r="B324" s="58" t="s">
        <v>290</v>
      </c>
      <c r="C324" s="59" t="s">
        <v>2464</v>
      </c>
    </row>
    <row r="325" spans="1:3" x14ac:dyDescent="0.25">
      <c r="A325" s="2">
        <v>323</v>
      </c>
      <c r="B325" s="58" t="s">
        <v>279</v>
      </c>
      <c r="C325" s="59" t="s">
        <v>2464</v>
      </c>
    </row>
    <row r="326" spans="1:3" x14ac:dyDescent="0.25">
      <c r="A326" s="2">
        <v>324</v>
      </c>
      <c r="B326" s="58" t="s">
        <v>554</v>
      </c>
      <c r="C326" s="59" t="s">
        <v>2464</v>
      </c>
    </row>
    <row r="327" spans="1:3" x14ac:dyDescent="0.25">
      <c r="A327" s="2">
        <v>325</v>
      </c>
      <c r="B327" s="58" t="s">
        <v>106</v>
      </c>
      <c r="C327" s="59" t="s">
        <v>2464</v>
      </c>
    </row>
    <row r="328" spans="1:3" x14ac:dyDescent="0.25">
      <c r="A328" s="2">
        <v>326</v>
      </c>
      <c r="B328" s="58" t="s">
        <v>166</v>
      </c>
      <c r="C328" s="59" t="s">
        <v>2464</v>
      </c>
    </row>
    <row r="329" spans="1:3" x14ac:dyDescent="0.25">
      <c r="A329" s="2">
        <v>327</v>
      </c>
      <c r="B329" s="58" t="s">
        <v>398</v>
      </c>
      <c r="C329" s="59" t="s">
        <v>2464</v>
      </c>
    </row>
    <row r="330" spans="1:3" x14ac:dyDescent="0.25">
      <c r="A330" s="2">
        <v>328</v>
      </c>
      <c r="B330" s="58" t="s">
        <v>135</v>
      </c>
      <c r="C330" s="59" t="s">
        <v>2464</v>
      </c>
    </row>
    <row r="331" spans="1:3" x14ac:dyDescent="0.25">
      <c r="A331" s="2">
        <v>329</v>
      </c>
      <c r="B331" s="58" t="s">
        <v>525</v>
      </c>
      <c r="C331" s="59" t="s">
        <v>2464</v>
      </c>
    </row>
    <row r="332" spans="1:3" x14ac:dyDescent="0.25">
      <c r="A332" s="2">
        <v>330</v>
      </c>
      <c r="B332" s="58" t="s">
        <v>225</v>
      </c>
      <c r="C332" s="59" t="s">
        <v>2464</v>
      </c>
    </row>
    <row r="333" spans="1:3" x14ac:dyDescent="0.25">
      <c r="A333" s="2">
        <v>331</v>
      </c>
      <c r="B333" s="58" t="s">
        <v>160</v>
      </c>
      <c r="C333" s="59" t="s">
        <v>2464</v>
      </c>
    </row>
    <row r="334" spans="1:3" x14ac:dyDescent="0.25">
      <c r="A334" s="2">
        <v>332</v>
      </c>
      <c r="B334" s="58" t="s">
        <v>625</v>
      </c>
      <c r="C334" s="59" t="s">
        <v>2464</v>
      </c>
    </row>
    <row r="335" spans="1:3" x14ac:dyDescent="0.25">
      <c r="A335" s="2">
        <v>333</v>
      </c>
      <c r="B335" s="58" t="s">
        <v>607</v>
      </c>
      <c r="C335" s="59" t="s">
        <v>2464</v>
      </c>
    </row>
    <row r="336" spans="1:3" x14ac:dyDescent="0.25">
      <c r="A336" s="2">
        <v>334</v>
      </c>
      <c r="B336" s="58" t="s">
        <v>402</v>
      </c>
      <c r="C336" s="59" t="s">
        <v>2464</v>
      </c>
    </row>
    <row r="337" spans="1:3" x14ac:dyDescent="0.25">
      <c r="A337" s="2">
        <v>335</v>
      </c>
      <c r="B337" s="58" t="s">
        <v>313</v>
      </c>
      <c r="C337" s="59" t="s">
        <v>2464</v>
      </c>
    </row>
    <row r="338" spans="1:3" x14ac:dyDescent="0.25">
      <c r="A338" s="2">
        <v>336</v>
      </c>
      <c r="B338" s="58" t="s">
        <v>83</v>
      </c>
      <c r="C338" s="59" t="s">
        <v>2464</v>
      </c>
    </row>
    <row r="339" spans="1:3" x14ac:dyDescent="0.25">
      <c r="A339" s="2">
        <v>337</v>
      </c>
      <c r="B339" s="58" t="s">
        <v>214</v>
      </c>
      <c r="C339" s="59" t="s">
        <v>2464</v>
      </c>
    </row>
    <row r="340" spans="1:3" x14ac:dyDescent="0.25">
      <c r="A340" s="2">
        <v>338</v>
      </c>
      <c r="B340" s="58" t="s">
        <v>360</v>
      </c>
      <c r="C340" s="59" t="s">
        <v>2464</v>
      </c>
    </row>
    <row r="341" spans="1:3" x14ac:dyDescent="0.25">
      <c r="A341" s="2">
        <v>339</v>
      </c>
      <c r="B341" s="58" t="s">
        <v>573</v>
      </c>
      <c r="C341" s="59" t="s">
        <v>2464</v>
      </c>
    </row>
    <row r="342" spans="1:3" x14ac:dyDescent="0.25">
      <c r="A342" s="2">
        <v>340</v>
      </c>
      <c r="B342" s="58" t="s">
        <v>621</v>
      </c>
      <c r="C342" s="59" t="s">
        <v>2464</v>
      </c>
    </row>
    <row r="343" spans="1:3" x14ac:dyDescent="0.25">
      <c r="A343" s="2">
        <v>341</v>
      </c>
      <c r="B343" s="58" t="s">
        <v>566</v>
      </c>
      <c r="C343" s="59" t="s">
        <v>2464</v>
      </c>
    </row>
    <row r="344" spans="1:3" x14ac:dyDescent="0.25">
      <c r="A344" s="2">
        <v>342</v>
      </c>
      <c r="B344" s="58" t="s">
        <v>513</v>
      </c>
      <c r="C344" s="59" t="s">
        <v>2464</v>
      </c>
    </row>
    <row r="345" spans="1:3" x14ac:dyDescent="0.25">
      <c r="A345" s="2">
        <v>343</v>
      </c>
      <c r="B345" s="58" t="s">
        <v>404</v>
      </c>
      <c r="C345" s="59" t="s">
        <v>2464</v>
      </c>
    </row>
    <row r="346" spans="1:3" x14ac:dyDescent="0.25">
      <c r="A346" s="2">
        <v>344</v>
      </c>
      <c r="B346" s="58" t="s">
        <v>569</v>
      </c>
      <c r="C346" s="59" t="s">
        <v>2464</v>
      </c>
    </row>
    <row r="347" spans="1:3" x14ac:dyDescent="0.25">
      <c r="A347" s="2">
        <v>345</v>
      </c>
      <c r="B347" s="58" t="s">
        <v>610</v>
      </c>
      <c r="C347" s="59" t="s">
        <v>2464</v>
      </c>
    </row>
    <row r="348" spans="1:3" x14ac:dyDescent="0.25">
      <c r="A348" s="2">
        <v>346</v>
      </c>
      <c r="B348" s="58" t="s">
        <v>582</v>
      </c>
      <c r="C348" s="59" t="s">
        <v>2464</v>
      </c>
    </row>
    <row r="349" spans="1:3" x14ac:dyDescent="0.25">
      <c r="A349" s="2">
        <v>347</v>
      </c>
      <c r="B349" s="58" t="s">
        <v>454</v>
      </c>
      <c r="C349" s="59" t="s">
        <v>2464</v>
      </c>
    </row>
    <row r="350" spans="1:3" x14ac:dyDescent="0.25">
      <c r="A350" s="2">
        <v>348</v>
      </c>
      <c r="B350" s="58" t="s">
        <v>517</v>
      </c>
      <c r="C350" s="59" t="s">
        <v>2464</v>
      </c>
    </row>
    <row r="351" spans="1:3" x14ac:dyDescent="0.25">
      <c r="A351" s="2">
        <v>349</v>
      </c>
      <c r="B351" s="58" t="s">
        <v>205</v>
      </c>
      <c r="C351" s="59" t="s">
        <v>2464</v>
      </c>
    </row>
    <row r="352" spans="1:3" x14ac:dyDescent="0.25">
      <c r="A352" s="2">
        <v>350</v>
      </c>
      <c r="B352" s="58" t="s">
        <v>206</v>
      </c>
      <c r="C352" s="59" t="s">
        <v>2464</v>
      </c>
    </row>
    <row r="353" spans="1:3" x14ac:dyDescent="0.25">
      <c r="A353" s="2">
        <v>351</v>
      </c>
      <c r="B353" s="58" t="s">
        <v>531</v>
      </c>
      <c r="C353" s="59" t="s">
        <v>2464</v>
      </c>
    </row>
    <row r="354" spans="1:3" x14ac:dyDescent="0.25">
      <c r="A354" s="2">
        <v>352</v>
      </c>
      <c r="B354" s="58" t="s">
        <v>141</v>
      </c>
      <c r="C354" s="59" t="s">
        <v>2464</v>
      </c>
    </row>
    <row r="355" spans="1:3" x14ac:dyDescent="0.25">
      <c r="A355" s="2">
        <v>353</v>
      </c>
      <c r="B355" s="58" t="s">
        <v>190</v>
      </c>
      <c r="C355" s="59" t="s">
        <v>2464</v>
      </c>
    </row>
    <row r="356" spans="1:3" x14ac:dyDescent="0.25">
      <c r="A356" s="2">
        <v>354</v>
      </c>
      <c r="B356" s="58" t="s">
        <v>92</v>
      </c>
      <c r="C356" s="59" t="s">
        <v>2464</v>
      </c>
    </row>
    <row r="357" spans="1:3" x14ac:dyDescent="0.25">
      <c r="A357" s="2">
        <v>355</v>
      </c>
      <c r="B357" s="58" t="s">
        <v>289</v>
      </c>
      <c r="C357" s="59" t="s">
        <v>2464</v>
      </c>
    </row>
    <row r="358" spans="1:3" x14ac:dyDescent="0.25">
      <c r="A358" s="2">
        <v>356</v>
      </c>
      <c r="B358" s="58" t="s">
        <v>122</v>
      </c>
      <c r="C358" s="59" t="s">
        <v>2464</v>
      </c>
    </row>
    <row r="359" spans="1:3" x14ac:dyDescent="0.25">
      <c r="A359" s="2">
        <v>357</v>
      </c>
      <c r="B359" s="58" t="s">
        <v>436</v>
      </c>
      <c r="C359" s="59" t="s">
        <v>2464</v>
      </c>
    </row>
    <row r="360" spans="1:3" x14ac:dyDescent="0.25">
      <c r="A360" s="2">
        <v>358</v>
      </c>
      <c r="B360" s="58" t="s">
        <v>373</v>
      </c>
      <c r="C360" s="59" t="s">
        <v>2464</v>
      </c>
    </row>
    <row r="361" spans="1:3" x14ac:dyDescent="0.25">
      <c r="A361" s="2">
        <v>359</v>
      </c>
      <c r="B361" s="58" t="s">
        <v>545</v>
      </c>
      <c r="C361" s="59" t="s">
        <v>2464</v>
      </c>
    </row>
    <row r="362" spans="1:3" x14ac:dyDescent="0.25">
      <c r="A362" s="2">
        <v>360</v>
      </c>
      <c r="B362" s="58" t="s">
        <v>134</v>
      </c>
      <c r="C362" s="59" t="s">
        <v>2464</v>
      </c>
    </row>
    <row r="363" spans="1:3" x14ac:dyDescent="0.25">
      <c r="A363" s="2">
        <v>361</v>
      </c>
      <c r="B363" s="58" t="s">
        <v>94</v>
      </c>
      <c r="C363" s="59" t="s">
        <v>2464</v>
      </c>
    </row>
    <row r="364" spans="1:3" x14ac:dyDescent="0.25">
      <c r="A364" s="2">
        <v>362</v>
      </c>
      <c r="B364" s="58" t="s">
        <v>307</v>
      </c>
      <c r="C364" s="59" t="s">
        <v>2464</v>
      </c>
    </row>
    <row r="365" spans="1:3" x14ac:dyDescent="0.25">
      <c r="A365" s="2">
        <v>363</v>
      </c>
      <c r="B365" s="58" t="s">
        <v>203</v>
      </c>
      <c r="C365" s="59" t="s">
        <v>2464</v>
      </c>
    </row>
    <row r="366" spans="1:3" x14ac:dyDescent="0.25">
      <c r="A366" s="2">
        <v>364</v>
      </c>
      <c r="B366" s="58" t="s">
        <v>239</v>
      </c>
      <c r="C366" s="59" t="s">
        <v>2464</v>
      </c>
    </row>
    <row r="367" spans="1:3" x14ac:dyDescent="0.25">
      <c r="A367" s="2">
        <v>365</v>
      </c>
      <c r="B367" s="58" t="s">
        <v>312</v>
      </c>
      <c r="C367" s="59" t="s">
        <v>2464</v>
      </c>
    </row>
    <row r="368" spans="1:3" x14ac:dyDescent="0.25">
      <c r="A368" s="2">
        <v>366</v>
      </c>
      <c r="B368" s="58" t="s">
        <v>391</v>
      </c>
      <c r="C368" s="59" t="s">
        <v>2464</v>
      </c>
    </row>
    <row r="369" spans="1:3" x14ac:dyDescent="0.25">
      <c r="A369" s="2">
        <v>367</v>
      </c>
      <c r="B369" s="58" t="s">
        <v>371</v>
      </c>
      <c r="C369" s="59" t="s">
        <v>2464</v>
      </c>
    </row>
    <row r="370" spans="1:3" x14ac:dyDescent="0.25">
      <c r="A370" s="2">
        <v>368</v>
      </c>
      <c r="B370" s="58" t="s">
        <v>576</v>
      </c>
      <c r="C370" s="59" t="s">
        <v>2464</v>
      </c>
    </row>
    <row r="371" spans="1:3" x14ac:dyDescent="0.25">
      <c r="A371" s="2">
        <v>369</v>
      </c>
      <c r="B371" s="58" t="s">
        <v>247</v>
      </c>
      <c r="C371" s="59" t="s">
        <v>2464</v>
      </c>
    </row>
    <row r="372" spans="1:3" x14ac:dyDescent="0.25">
      <c r="A372" s="2">
        <v>370</v>
      </c>
      <c r="B372" s="58" t="s">
        <v>463</v>
      </c>
      <c r="C372" s="59" t="s">
        <v>2464</v>
      </c>
    </row>
    <row r="373" spans="1:3" x14ac:dyDescent="0.25">
      <c r="A373" s="2">
        <v>371</v>
      </c>
      <c r="B373" s="58" t="s">
        <v>617</v>
      </c>
      <c r="C373" s="59" t="s">
        <v>2464</v>
      </c>
    </row>
    <row r="374" spans="1:3" x14ac:dyDescent="0.25">
      <c r="A374" s="2">
        <v>372</v>
      </c>
      <c r="B374" s="58" t="s">
        <v>561</v>
      </c>
      <c r="C374" s="59" t="s">
        <v>2464</v>
      </c>
    </row>
    <row r="375" spans="1:3" x14ac:dyDescent="0.25">
      <c r="A375" s="2">
        <v>373</v>
      </c>
      <c r="B375" s="58" t="s">
        <v>396</v>
      </c>
      <c r="C375" s="59" t="s">
        <v>2464</v>
      </c>
    </row>
    <row r="376" spans="1:3" x14ac:dyDescent="0.25">
      <c r="A376" s="2">
        <v>374</v>
      </c>
      <c r="B376" s="58" t="s">
        <v>493</v>
      </c>
      <c r="C376" s="59" t="s">
        <v>2464</v>
      </c>
    </row>
    <row r="377" spans="1:3" x14ac:dyDescent="0.25">
      <c r="A377" s="2">
        <v>375</v>
      </c>
      <c r="B377" s="58" t="s">
        <v>481</v>
      </c>
      <c r="C377" s="59" t="s">
        <v>2464</v>
      </c>
    </row>
    <row r="378" spans="1:3" x14ac:dyDescent="0.25">
      <c r="A378" s="2">
        <v>376</v>
      </c>
      <c r="B378" s="58" t="s">
        <v>99</v>
      </c>
      <c r="C378" s="59" t="s">
        <v>2464</v>
      </c>
    </row>
    <row r="379" spans="1:3" x14ac:dyDescent="0.25">
      <c r="A379" s="2">
        <v>377</v>
      </c>
      <c r="B379" s="58" t="s">
        <v>530</v>
      </c>
      <c r="C379" s="59" t="s">
        <v>2464</v>
      </c>
    </row>
    <row r="380" spans="1:3" x14ac:dyDescent="0.25">
      <c r="A380" s="2">
        <v>378</v>
      </c>
      <c r="B380" s="58" t="s">
        <v>377</v>
      </c>
      <c r="C380" s="59" t="s">
        <v>2464</v>
      </c>
    </row>
    <row r="381" spans="1:3" x14ac:dyDescent="0.25">
      <c r="A381" s="2">
        <v>379</v>
      </c>
      <c r="B381" s="58" t="s">
        <v>441</v>
      </c>
      <c r="C381" s="59" t="s">
        <v>2464</v>
      </c>
    </row>
    <row r="382" spans="1:3" x14ac:dyDescent="0.25">
      <c r="A382" s="2">
        <v>380</v>
      </c>
      <c r="B382" s="58" t="s">
        <v>533</v>
      </c>
      <c r="C382" s="59" t="s">
        <v>2464</v>
      </c>
    </row>
    <row r="383" spans="1:3" x14ac:dyDescent="0.25">
      <c r="A383" s="2">
        <v>381</v>
      </c>
      <c r="B383" s="58" t="s">
        <v>548</v>
      </c>
      <c r="C383" s="59" t="s">
        <v>2464</v>
      </c>
    </row>
    <row r="384" spans="1:3" x14ac:dyDescent="0.25">
      <c r="A384" s="2">
        <v>382</v>
      </c>
      <c r="B384" s="58" t="s">
        <v>405</v>
      </c>
      <c r="C384" s="59" t="s">
        <v>2464</v>
      </c>
    </row>
    <row r="385" spans="1:3" x14ac:dyDescent="0.25">
      <c r="A385" s="2">
        <v>383</v>
      </c>
      <c r="B385" s="58" t="s">
        <v>285</v>
      </c>
      <c r="C385" s="59" t="s">
        <v>2464</v>
      </c>
    </row>
    <row r="386" spans="1:3" x14ac:dyDescent="0.25">
      <c r="A386" s="2">
        <v>384</v>
      </c>
      <c r="B386" s="58" t="s">
        <v>335</v>
      </c>
      <c r="C386" s="59" t="s">
        <v>2464</v>
      </c>
    </row>
    <row r="387" spans="1:3" x14ac:dyDescent="0.25">
      <c r="A387" s="2">
        <v>385</v>
      </c>
      <c r="B387" s="58" t="s">
        <v>172</v>
      </c>
      <c r="C387" s="59" t="s">
        <v>2464</v>
      </c>
    </row>
    <row r="388" spans="1:3" x14ac:dyDescent="0.25">
      <c r="A388" s="2">
        <v>386</v>
      </c>
      <c r="B388" s="58" t="s">
        <v>367</v>
      </c>
      <c r="C388" s="59" t="s">
        <v>2464</v>
      </c>
    </row>
    <row r="389" spans="1:3" x14ac:dyDescent="0.25">
      <c r="A389" s="2">
        <v>387</v>
      </c>
      <c r="B389" s="58" t="s">
        <v>595</v>
      </c>
      <c r="C389" s="59" t="s">
        <v>2464</v>
      </c>
    </row>
    <row r="390" spans="1:3" x14ac:dyDescent="0.25">
      <c r="A390" s="2">
        <v>388</v>
      </c>
      <c r="B390" s="58" t="s">
        <v>599</v>
      </c>
      <c r="C390" s="59" t="s">
        <v>2464</v>
      </c>
    </row>
    <row r="391" spans="1:3" x14ac:dyDescent="0.25">
      <c r="A391" s="2">
        <v>389</v>
      </c>
      <c r="B391" s="58" t="s">
        <v>393</v>
      </c>
      <c r="C391" s="59" t="s">
        <v>2464</v>
      </c>
    </row>
    <row r="392" spans="1:3" x14ac:dyDescent="0.25">
      <c r="A392" s="2">
        <v>390</v>
      </c>
      <c r="B392" s="58" t="s">
        <v>282</v>
      </c>
      <c r="C392" s="59" t="s">
        <v>2464</v>
      </c>
    </row>
    <row r="393" spans="1:3" x14ac:dyDescent="0.25">
      <c r="A393" s="2">
        <v>391</v>
      </c>
      <c r="B393" s="58" t="s">
        <v>352</v>
      </c>
      <c r="C393" s="59" t="s">
        <v>2464</v>
      </c>
    </row>
    <row r="394" spans="1:3" x14ac:dyDescent="0.25">
      <c r="A394" s="2">
        <v>392</v>
      </c>
      <c r="B394" s="58" t="s">
        <v>444</v>
      </c>
      <c r="C394" s="59" t="s">
        <v>2464</v>
      </c>
    </row>
    <row r="395" spans="1:3" x14ac:dyDescent="0.25">
      <c r="A395" s="2">
        <v>393</v>
      </c>
      <c r="B395" s="58" t="s">
        <v>210</v>
      </c>
      <c r="C395" s="59" t="s">
        <v>2464</v>
      </c>
    </row>
    <row r="396" spans="1:3" x14ac:dyDescent="0.25">
      <c r="A396" s="2">
        <v>394</v>
      </c>
      <c r="B396" s="58" t="s">
        <v>128</v>
      </c>
      <c r="C396" s="59" t="s">
        <v>2464</v>
      </c>
    </row>
    <row r="397" spans="1:3" x14ac:dyDescent="0.25">
      <c r="A397" s="2">
        <v>395</v>
      </c>
      <c r="B397" s="58" t="s">
        <v>347</v>
      </c>
      <c r="C397" s="59" t="s">
        <v>2464</v>
      </c>
    </row>
    <row r="398" spans="1:3" x14ac:dyDescent="0.25">
      <c r="A398" s="2">
        <v>396</v>
      </c>
      <c r="B398" s="58" t="s">
        <v>215</v>
      </c>
      <c r="C398" s="59" t="s">
        <v>2464</v>
      </c>
    </row>
    <row r="399" spans="1:3" x14ac:dyDescent="0.25">
      <c r="A399" s="2">
        <v>397</v>
      </c>
      <c r="B399" s="58" t="s">
        <v>615</v>
      </c>
      <c r="C399" s="59" t="s">
        <v>2464</v>
      </c>
    </row>
    <row r="400" spans="1:3" x14ac:dyDescent="0.25">
      <c r="A400" s="2">
        <v>398</v>
      </c>
      <c r="B400" s="58" t="s">
        <v>418</v>
      </c>
      <c r="C400" s="59" t="s">
        <v>2464</v>
      </c>
    </row>
    <row r="401" spans="1:3" x14ac:dyDescent="0.25">
      <c r="A401" s="2">
        <v>399</v>
      </c>
      <c r="B401" s="58" t="s">
        <v>337</v>
      </c>
      <c r="C401" s="59" t="s">
        <v>2464</v>
      </c>
    </row>
    <row r="402" spans="1:3" x14ac:dyDescent="0.25">
      <c r="A402" s="2">
        <v>400</v>
      </c>
      <c r="B402" s="58" t="s">
        <v>324</v>
      </c>
      <c r="C402" s="59" t="s">
        <v>2464</v>
      </c>
    </row>
    <row r="403" spans="1:3" x14ac:dyDescent="0.25">
      <c r="A403" s="2">
        <v>401</v>
      </c>
      <c r="B403" s="58" t="s">
        <v>490</v>
      </c>
      <c r="C403" s="59" t="s">
        <v>2464</v>
      </c>
    </row>
    <row r="404" spans="1:3" x14ac:dyDescent="0.25">
      <c r="A404" s="2">
        <v>402</v>
      </c>
      <c r="B404" s="58" t="s">
        <v>387</v>
      </c>
      <c r="C404" s="59" t="s">
        <v>2464</v>
      </c>
    </row>
    <row r="405" spans="1:3" x14ac:dyDescent="0.25">
      <c r="A405" s="2">
        <v>403</v>
      </c>
      <c r="B405" s="58" t="s">
        <v>183</v>
      </c>
      <c r="C405" s="59" t="s">
        <v>2464</v>
      </c>
    </row>
    <row r="406" spans="1:3" x14ac:dyDescent="0.25">
      <c r="A406" s="2">
        <v>404</v>
      </c>
      <c r="B406" s="58" t="s">
        <v>341</v>
      </c>
      <c r="C406" s="59" t="s">
        <v>2464</v>
      </c>
    </row>
    <row r="407" spans="1:3" x14ac:dyDescent="0.25">
      <c r="A407" s="2">
        <v>405</v>
      </c>
      <c r="B407" s="58" t="s">
        <v>319</v>
      </c>
      <c r="C407" s="59" t="s">
        <v>2464</v>
      </c>
    </row>
    <row r="408" spans="1:3" x14ac:dyDescent="0.25">
      <c r="A408" s="2">
        <v>406</v>
      </c>
      <c r="B408" s="58" t="s">
        <v>609</v>
      </c>
      <c r="C408" s="59" t="s">
        <v>2464</v>
      </c>
    </row>
    <row r="409" spans="1:3" x14ac:dyDescent="0.25">
      <c r="A409" s="2">
        <v>407</v>
      </c>
      <c r="B409" s="58" t="s">
        <v>585</v>
      </c>
      <c r="C409" s="59" t="s">
        <v>2464</v>
      </c>
    </row>
    <row r="410" spans="1:3" x14ac:dyDescent="0.25">
      <c r="A410" s="2">
        <v>408</v>
      </c>
      <c r="B410" s="58" t="s">
        <v>555</v>
      </c>
      <c r="C410" s="59" t="s">
        <v>2464</v>
      </c>
    </row>
    <row r="411" spans="1:3" x14ac:dyDescent="0.25">
      <c r="A411" s="2">
        <v>409</v>
      </c>
      <c r="B411" s="58" t="s">
        <v>522</v>
      </c>
      <c r="C411" s="59" t="s">
        <v>2464</v>
      </c>
    </row>
    <row r="412" spans="1:3" x14ac:dyDescent="0.25">
      <c r="A412" s="2">
        <v>410</v>
      </c>
      <c r="B412" s="58" t="s">
        <v>622</v>
      </c>
      <c r="C412" s="59" t="s">
        <v>2464</v>
      </c>
    </row>
    <row r="413" spans="1:3" x14ac:dyDescent="0.25">
      <c r="A413" s="2">
        <v>411</v>
      </c>
      <c r="B413" s="58" t="s">
        <v>416</v>
      </c>
      <c r="C413" s="59" t="s">
        <v>2464</v>
      </c>
    </row>
    <row r="414" spans="1:3" x14ac:dyDescent="0.25">
      <c r="A414" s="2">
        <v>412</v>
      </c>
      <c r="B414" s="58" t="s">
        <v>287</v>
      </c>
      <c r="C414" s="59" t="s">
        <v>2464</v>
      </c>
    </row>
    <row r="415" spans="1:3" x14ac:dyDescent="0.25">
      <c r="A415" s="2">
        <v>413</v>
      </c>
      <c r="B415" s="58" t="s">
        <v>540</v>
      </c>
      <c r="C415" s="59" t="s">
        <v>2464</v>
      </c>
    </row>
    <row r="416" spans="1:3" x14ac:dyDescent="0.25">
      <c r="A416" s="2">
        <v>414</v>
      </c>
      <c r="B416" s="58" t="s">
        <v>98</v>
      </c>
      <c r="C416" s="59" t="s">
        <v>2464</v>
      </c>
    </row>
    <row r="417" spans="1:3" x14ac:dyDescent="0.25">
      <c r="A417" s="2">
        <v>415</v>
      </c>
      <c r="B417" s="58" t="s">
        <v>547</v>
      </c>
      <c r="C417" s="59" t="s">
        <v>2464</v>
      </c>
    </row>
    <row r="418" spans="1:3" x14ac:dyDescent="0.25">
      <c r="A418" s="2">
        <v>416</v>
      </c>
      <c r="B418" s="58" t="s">
        <v>288</v>
      </c>
      <c r="C418" s="59" t="s">
        <v>2464</v>
      </c>
    </row>
    <row r="419" spans="1:3" x14ac:dyDescent="0.25">
      <c r="A419" s="2">
        <v>417</v>
      </c>
      <c r="B419" s="58" t="s">
        <v>579</v>
      </c>
      <c r="C419" s="59" t="s">
        <v>2464</v>
      </c>
    </row>
    <row r="420" spans="1:3" x14ac:dyDescent="0.25">
      <c r="A420" s="2">
        <v>418</v>
      </c>
      <c r="B420" s="58" t="s">
        <v>445</v>
      </c>
      <c r="C420" s="59" t="s">
        <v>2464</v>
      </c>
    </row>
    <row r="421" spans="1:3" x14ac:dyDescent="0.25">
      <c r="A421" s="2">
        <v>419</v>
      </c>
      <c r="B421" s="58" t="s">
        <v>168</v>
      </c>
      <c r="C421" s="59" t="s">
        <v>2464</v>
      </c>
    </row>
    <row r="422" spans="1:3" x14ac:dyDescent="0.25">
      <c r="A422" s="2">
        <v>420</v>
      </c>
      <c r="B422" s="58" t="s">
        <v>127</v>
      </c>
      <c r="C422" s="59" t="s">
        <v>2464</v>
      </c>
    </row>
    <row r="423" spans="1:3" x14ac:dyDescent="0.25">
      <c r="A423" s="2">
        <v>421</v>
      </c>
      <c r="B423" s="58" t="s">
        <v>412</v>
      </c>
      <c r="C423" s="59" t="s">
        <v>2464</v>
      </c>
    </row>
    <row r="424" spans="1:3" x14ac:dyDescent="0.25">
      <c r="A424" s="2">
        <v>422</v>
      </c>
      <c r="B424" s="58" t="s">
        <v>151</v>
      </c>
      <c r="C424" s="59" t="s">
        <v>2464</v>
      </c>
    </row>
    <row r="425" spans="1:3" x14ac:dyDescent="0.25">
      <c r="A425" s="2">
        <v>423</v>
      </c>
      <c r="B425" s="58" t="s">
        <v>322</v>
      </c>
      <c r="C425" s="59" t="s">
        <v>2464</v>
      </c>
    </row>
    <row r="426" spans="1:3" x14ac:dyDescent="0.25">
      <c r="A426" s="2">
        <v>424</v>
      </c>
      <c r="B426" s="58" t="s">
        <v>574</v>
      </c>
      <c r="C426" s="59" t="s">
        <v>2464</v>
      </c>
    </row>
    <row r="427" spans="1:3" x14ac:dyDescent="0.25">
      <c r="A427" s="2">
        <v>425</v>
      </c>
      <c r="B427" s="58" t="s">
        <v>174</v>
      </c>
      <c r="C427" s="59" t="s">
        <v>2464</v>
      </c>
    </row>
    <row r="428" spans="1:3" x14ac:dyDescent="0.25">
      <c r="A428" s="2">
        <v>426</v>
      </c>
      <c r="B428" s="58" t="s">
        <v>332</v>
      </c>
      <c r="C428" s="59" t="s">
        <v>2464</v>
      </c>
    </row>
    <row r="429" spans="1:3" x14ac:dyDescent="0.25">
      <c r="A429" s="2">
        <v>427</v>
      </c>
      <c r="B429" s="58" t="s">
        <v>330</v>
      </c>
      <c r="C429" s="59" t="s">
        <v>2464</v>
      </c>
    </row>
    <row r="430" spans="1:3" x14ac:dyDescent="0.25">
      <c r="A430" s="2">
        <v>428</v>
      </c>
      <c r="B430" s="58" t="s">
        <v>130</v>
      </c>
      <c r="C430" s="59" t="s">
        <v>2464</v>
      </c>
    </row>
    <row r="431" spans="1:3" x14ac:dyDescent="0.25">
      <c r="A431" s="2">
        <v>429</v>
      </c>
      <c r="B431" s="58" t="s">
        <v>349</v>
      </c>
      <c r="C431" s="59" t="s">
        <v>2464</v>
      </c>
    </row>
    <row r="432" spans="1:3" x14ac:dyDescent="0.25">
      <c r="A432" s="2">
        <v>430</v>
      </c>
      <c r="B432" s="58" t="s">
        <v>380</v>
      </c>
      <c r="C432" s="59" t="s">
        <v>2464</v>
      </c>
    </row>
    <row r="433" spans="1:3" x14ac:dyDescent="0.25">
      <c r="A433" s="2">
        <v>431</v>
      </c>
      <c r="B433" s="58" t="s">
        <v>245</v>
      </c>
      <c r="C433" s="59" t="s">
        <v>2464</v>
      </c>
    </row>
    <row r="434" spans="1:3" x14ac:dyDescent="0.25">
      <c r="A434" s="2">
        <v>432</v>
      </c>
      <c r="B434" s="58" t="s">
        <v>153</v>
      </c>
      <c r="C434" s="59" t="s">
        <v>2464</v>
      </c>
    </row>
    <row r="435" spans="1:3" x14ac:dyDescent="0.25">
      <c r="A435" s="2">
        <v>433</v>
      </c>
      <c r="B435" s="58" t="s">
        <v>93</v>
      </c>
      <c r="C435" s="59" t="s">
        <v>2464</v>
      </c>
    </row>
    <row r="436" spans="1:3" x14ac:dyDescent="0.25">
      <c r="A436" s="2">
        <v>434</v>
      </c>
      <c r="B436" s="58" t="s">
        <v>598</v>
      </c>
      <c r="C436" s="59" t="s">
        <v>2464</v>
      </c>
    </row>
    <row r="437" spans="1:3" x14ac:dyDescent="0.25">
      <c r="A437" s="2">
        <v>435</v>
      </c>
      <c r="B437" s="58" t="s">
        <v>316</v>
      </c>
      <c r="C437" s="59" t="s">
        <v>2464</v>
      </c>
    </row>
    <row r="438" spans="1:3" x14ac:dyDescent="0.25">
      <c r="A438" s="2">
        <v>436</v>
      </c>
      <c r="B438" s="58" t="s">
        <v>521</v>
      </c>
      <c r="C438" s="59" t="s">
        <v>2464</v>
      </c>
    </row>
    <row r="439" spans="1:3" x14ac:dyDescent="0.25">
      <c r="A439" s="2">
        <v>437</v>
      </c>
      <c r="B439" s="58" t="s">
        <v>422</v>
      </c>
      <c r="C439" s="59" t="s">
        <v>2464</v>
      </c>
    </row>
    <row r="440" spans="1:3" x14ac:dyDescent="0.25">
      <c r="A440" s="2">
        <v>438</v>
      </c>
      <c r="B440" s="58" t="s">
        <v>250</v>
      </c>
      <c r="C440" s="59" t="s">
        <v>2464</v>
      </c>
    </row>
    <row r="441" spans="1:3" x14ac:dyDescent="0.25">
      <c r="A441" s="2">
        <v>439</v>
      </c>
      <c r="B441" s="58" t="s">
        <v>208</v>
      </c>
      <c r="C441" s="59" t="s">
        <v>2464</v>
      </c>
    </row>
    <row r="442" spans="1:3" x14ac:dyDescent="0.25">
      <c r="A442" s="2">
        <v>440</v>
      </c>
      <c r="B442" s="58" t="s">
        <v>397</v>
      </c>
      <c r="C442" s="59" t="s">
        <v>2464</v>
      </c>
    </row>
    <row r="443" spans="1:3" x14ac:dyDescent="0.25">
      <c r="A443" s="2">
        <v>441</v>
      </c>
      <c r="B443" s="58" t="s">
        <v>470</v>
      </c>
      <c r="C443" s="59" t="s">
        <v>2464</v>
      </c>
    </row>
    <row r="444" spans="1:3" x14ac:dyDescent="0.25">
      <c r="A444" s="2">
        <v>442</v>
      </c>
      <c r="B444" s="58" t="s">
        <v>526</v>
      </c>
      <c r="C444" s="59" t="s">
        <v>2464</v>
      </c>
    </row>
    <row r="445" spans="1:3" x14ac:dyDescent="0.25">
      <c r="A445" s="2">
        <v>443</v>
      </c>
      <c r="B445" s="58" t="s">
        <v>409</v>
      </c>
      <c r="C445" s="59" t="s">
        <v>2464</v>
      </c>
    </row>
    <row r="446" spans="1:3" x14ac:dyDescent="0.25">
      <c r="A446" s="2">
        <v>444</v>
      </c>
      <c r="B446" s="58" t="s">
        <v>447</v>
      </c>
      <c r="C446" s="59" t="s">
        <v>2464</v>
      </c>
    </row>
    <row r="447" spans="1:3" x14ac:dyDescent="0.25">
      <c r="A447" s="2">
        <v>445</v>
      </c>
      <c r="B447" s="58" t="s">
        <v>455</v>
      </c>
      <c r="C447" s="59" t="s">
        <v>2464</v>
      </c>
    </row>
    <row r="448" spans="1:3" x14ac:dyDescent="0.25">
      <c r="A448" s="2">
        <v>446</v>
      </c>
      <c r="B448" s="58" t="s">
        <v>184</v>
      </c>
      <c r="C448" s="59" t="s">
        <v>2464</v>
      </c>
    </row>
    <row r="449" spans="1:3" x14ac:dyDescent="0.25">
      <c r="A449" s="2">
        <v>447</v>
      </c>
      <c r="B449" s="58" t="s">
        <v>478</v>
      </c>
      <c r="C449" s="59" t="s">
        <v>2464</v>
      </c>
    </row>
    <row r="450" spans="1:3" x14ac:dyDescent="0.25">
      <c r="A450" s="2">
        <v>448</v>
      </c>
      <c r="B450" s="58" t="s">
        <v>325</v>
      </c>
      <c r="C450" s="59" t="s">
        <v>2464</v>
      </c>
    </row>
    <row r="451" spans="1:3" x14ac:dyDescent="0.25">
      <c r="A451" s="2">
        <v>449</v>
      </c>
      <c r="B451" s="58" t="s">
        <v>394</v>
      </c>
      <c r="C451" s="59" t="s">
        <v>2464</v>
      </c>
    </row>
    <row r="452" spans="1:3" x14ac:dyDescent="0.25">
      <c r="A452" s="2">
        <v>450</v>
      </c>
      <c r="B452" s="58" t="s">
        <v>333</v>
      </c>
      <c r="C452" s="59" t="s">
        <v>2464</v>
      </c>
    </row>
    <row r="453" spans="1:3" x14ac:dyDescent="0.25">
      <c r="A453" s="2">
        <v>451</v>
      </c>
      <c r="B453" s="58" t="s">
        <v>529</v>
      </c>
      <c r="C453" s="59" t="s">
        <v>2464</v>
      </c>
    </row>
    <row r="454" spans="1:3" x14ac:dyDescent="0.25">
      <c r="A454" s="2">
        <v>452</v>
      </c>
      <c r="B454" s="58" t="s">
        <v>140</v>
      </c>
      <c r="C454" s="59" t="s">
        <v>2464</v>
      </c>
    </row>
    <row r="455" spans="1:3" x14ac:dyDescent="0.25">
      <c r="A455" s="2">
        <v>453</v>
      </c>
      <c r="B455" s="58" t="s">
        <v>286</v>
      </c>
      <c r="C455" s="59" t="s">
        <v>2464</v>
      </c>
    </row>
    <row r="456" spans="1:3" x14ac:dyDescent="0.25">
      <c r="A456" s="2">
        <v>454</v>
      </c>
      <c r="B456" s="58" t="s">
        <v>260</v>
      </c>
      <c r="C456" s="59" t="s">
        <v>2464</v>
      </c>
    </row>
    <row r="457" spans="1:3" x14ac:dyDescent="0.25">
      <c r="A457" s="2">
        <v>455</v>
      </c>
      <c r="B457" s="58" t="s">
        <v>294</v>
      </c>
      <c r="C457" s="59" t="s">
        <v>2464</v>
      </c>
    </row>
    <row r="458" spans="1:3" x14ac:dyDescent="0.25">
      <c r="A458" s="2">
        <v>456</v>
      </c>
      <c r="B458" s="58" t="s">
        <v>192</v>
      </c>
      <c r="C458" s="59" t="s">
        <v>2464</v>
      </c>
    </row>
    <row r="459" spans="1:3" x14ac:dyDescent="0.25">
      <c r="A459" s="2">
        <v>457</v>
      </c>
      <c r="B459" s="58" t="s">
        <v>344</v>
      </c>
      <c r="C459" s="59" t="s">
        <v>2464</v>
      </c>
    </row>
    <row r="460" spans="1:3" x14ac:dyDescent="0.25">
      <c r="A460" s="2">
        <v>458</v>
      </c>
      <c r="B460" s="58" t="s">
        <v>369</v>
      </c>
      <c r="C460" s="59" t="s">
        <v>2464</v>
      </c>
    </row>
    <row r="461" spans="1:3" x14ac:dyDescent="0.25">
      <c r="A461" s="2">
        <v>459</v>
      </c>
      <c r="B461" s="58" t="s">
        <v>452</v>
      </c>
      <c r="C461" s="59" t="s">
        <v>2464</v>
      </c>
    </row>
    <row r="462" spans="1:3" x14ac:dyDescent="0.25">
      <c r="A462" s="2">
        <v>460</v>
      </c>
      <c r="B462" s="58" t="s">
        <v>406</v>
      </c>
      <c r="C462" s="59" t="s">
        <v>2464</v>
      </c>
    </row>
    <row r="463" spans="1:3" x14ac:dyDescent="0.25">
      <c r="A463" s="2">
        <v>461</v>
      </c>
      <c r="B463" s="58" t="s">
        <v>216</v>
      </c>
      <c r="C463" s="59" t="s">
        <v>2464</v>
      </c>
    </row>
    <row r="464" spans="1:3" x14ac:dyDescent="0.25">
      <c r="A464" s="2">
        <v>462</v>
      </c>
      <c r="B464" s="58" t="s">
        <v>342</v>
      </c>
      <c r="C464" s="59" t="s">
        <v>2464</v>
      </c>
    </row>
    <row r="465" spans="1:3" x14ac:dyDescent="0.25">
      <c r="A465" s="2">
        <v>463</v>
      </c>
      <c r="B465" s="58" t="s">
        <v>415</v>
      </c>
      <c r="C465" s="59" t="s">
        <v>2464</v>
      </c>
    </row>
    <row r="466" spans="1:3" x14ac:dyDescent="0.25">
      <c r="A466" s="2">
        <v>464</v>
      </c>
      <c r="B466" s="58" t="s">
        <v>138</v>
      </c>
      <c r="C466" s="59" t="s">
        <v>2464</v>
      </c>
    </row>
    <row r="467" spans="1:3" x14ac:dyDescent="0.25">
      <c r="A467" s="2">
        <v>465</v>
      </c>
      <c r="B467" s="58" t="s">
        <v>388</v>
      </c>
      <c r="C467" s="59" t="s">
        <v>2464</v>
      </c>
    </row>
    <row r="468" spans="1:3" x14ac:dyDescent="0.25">
      <c r="A468" s="2">
        <v>466</v>
      </c>
      <c r="B468" s="58" t="s">
        <v>613</v>
      </c>
      <c r="C468" s="59" t="s">
        <v>2464</v>
      </c>
    </row>
    <row r="469" spans="1:3" x14ac:dyDescent="0.25">
      <c r="A469" s="2">
        <v>467</v>
      </c>
      <c r="B469" s="58" t="s">
        <v>449</v>
      </c>
      <c r="C469" s="59" t="s">
        <v>2464</v>
      </c>
    </row>
    <row r="470" spans="1:3" x14ac:dyDescent="0.25">
      <c r="A470" s="2">
        <v>468</v>
      </c>
      <c r="B470" s="58" t="s">
        <v>428</v>
      </c>
      <c r="C470" s="59" t="s">
        <v>2464</v>
      </c>
    </row>
    <row r="471" spans="1:3" x14ac:dyDescent="0.25">
      <c r="A471" s="2">
        <v>469</v>
      </c>
      <c r="B471" s="58" t="s">
        <v>320</v>
      </c>
      <c r="C471" s="59" t="s">
        <v>2464</v>
      </c>
    </row>
    <row r="472" spans="1:3" x14ac:dyDescent="0.25">
      <c r="A472" s="2">
        <v>470</v>
      </c>
      <c r="B472" s="58" t="s">
        <v>252</v>
      </c>
      <c r="C472" s="59" t="s">
        <v>2464</v>
      </c>
    </row>
    <row r="473" spans="1:3" x14ac:dyDescent="0.25">
      <c r="A473" s="2">
        <v>471</v>
      </c>
      <c r="B473" s="58" t="s">
        <v>464</v>
      </c>
      <c r="C473" s="59" t="s">
        <v>2464</v>
      </c>
    </row>
    <row r="474" spans="1:3" x14ac:dyDescent="0.25">
      <c r="A474" s="2">
        <v>472</v>
      </c>
      <c r="B474" s="58" t="s">
        <v>502</v>
      </c>
      <c r="C474" s="59" t="s">
        <v>2464</v>
      </c>
    </row>
    <row r="475" spans="1:3" x14ac:dyDescent="0.25">
      <c r="A475" s="2">
        <v>473</v>
      </c>
      <c r="B475" s="58" t="s">
        <v>273</v>
      </c>
      <c r="C475" s="59" t="s">
        <v>2464</v>
      </c>
    </row>
    <row r="476" spans="1:3" x14ac:dyDescent="0.25">
      <c r="A476" s="2">
        <v>474</v>
      </c>
      <c r="B476" s="58" t="s">
        <v>340</v>
      </c>
      <c r="C476" s="59" t="s">
        <v>2464</v>
      </c>
    </row>
    <row r="477" spans="1:3" x14ac:dyDescent="0.25">
      <c r="A477" s="2">
        <v>475</v>
      </c>
      <c r="B477" s="58" t="s">
        <v>188</v>
      </c>
      <c r="C477" s="59" t="s">
        <v>2464</v>
      </c>
    </row>
    <row r="478" spans="1:3" x14ac:dyDescent="0.25">
      <c r="A478" s="2">
        <v>476</v>
      </c>
      <c r="B478" s="58" t="s">
        <v>197</v>
      </c>
      <c r="C478" s="59" t="s">
        <v>2464</v>
      </c>
    </row>
    <row r="479" spans="1:3" x14ac:dyDescent="0.25">
      <c r="A479" s="2">
        <v>477</v>
      </c>
      <c r="B479" s="58" t="s">
        <v>359</v>
      </c>
      <c r="C479" s="59" t="s">
        <v>2464</v>
      </c>
    </row>
    <row r="480" spans="1:3" x14ac:dyDescent="0.25">
      <c r="A480" s="2">
        <v>478</v>
      </c>
      <c r="B480" s="58" t="s">
        <v>271</v>
      </c>
      <c r="C480" s="59" t="s">
        <v>2464</v>
      </c>
    </row>
    <row r="481" spans="1:3" x14ac:dyDescent="0.25">
      <c r="A481" s="2">
        <v>479</v>
      </c>
      <c r="B481" s="58" t="s">
        <v>292</v>
      </c>
      <c r="C481" s="59" t="s">
        <v>2464</v>
      </c>
    </row>
    <row r="482" spans="1:3" x14ac:dyDescent="0.25">
      <c r="A482" s="2">
        <v>480</v>
      </c>
      <c r="B482" s="58" t="s">
        <v>553</v>
      </c>
      <c r="C482" s="59" t="s">
        <v>2464</v>
      </c>
    </row>
    <row r="483" spans="1:3" x14ac:dyDescent="0.25">
      <c r="A483" s="2">
        <v>481</v>
      </c>
      <c r="B483" s="58" t="s">
        <v>224</v>
      </c>
      <c r="C483" s="59" t="s">
        <v>2464</v>
      </c>
    </row>
    <row r="484" spans="1:3" x14ac:dyDescent="0.25">
      <c r="A484" s="2">
        <v>482</v>
      </c>
      <c r="B484" s="58" t="s">
        <v>410</v>
      </c>
      <c r="C484" s="59" t="s">
        <v>2464</v>
      </c>
    </row>
    <row r="485" spans="1:3" x14ac:dyDescent="0.25">
      <c r="A485" s="2">
        <v>483</v>
      </c>
      <c r="B485" s="58" t="s">
        <v>370</v>
      </c>
      <c r="C485" s="59" t="s">
        <v>2464</v>
      </c>
    </row>
    <row r="486" spans="1:3" x14ac:dyDescent="0.25">
      <c r="A486" s="2">
        <v>484</v>
      </c>
      <c r="B486" s="58" t="s">
        <v>317</v>
      </c>
      <c r="C486" s="59" t="s">
        <v>2464</v>
      </c>
    </row>
    <row r="487" spans="1:3" x14ac:dyDescent="0.25">
      <c r="A487" s="2">
        <v>485</v>
      </c>
      <c r="B487" s="58" t="s">
        <v>158</v>
      </c>
      <c r="C487" s="59" t="s">
        <v>2464</v>
      </c>
    </row>
    <row r="488" spans="1:3" x14ac:dyDescent="0.25">
      <c r="A488" s="2">
        <v>486</v>
      </c>
      <c r="B488" s="58" t="s">
        <v>383</v>
      </c>
      <c r="C488" s="59" t="s">
        <v>2464</v>
      </c>
    </row>
    <row r="489" spans="1:3" x14ac:dyDescent="0.25">
      <c r="A489" s="2">
        <v>487</v>
      </c>
      <c r="B489" s="58" t="s">
        <v>376</v>
      </c>
      <c r="C489" s="59" t="s">
        <v>2464</v>
      </c>
    </row>
    <row r="490" spans="1:3" x14ac:dyDescent="0.25">
      <c r="A490" s="2">
        <v>488</v>
      </c>
      <c r="B490" s="58" t="s">
        <v>438</v>
      </c>
      <c r="C490" s="59" t="s">
        <v>2464</v>
      </c>
    </row>
    <row r="491" spans="1:3" x14ac:dyDescent="0.25">
      <c r="A491" s="2">
        <v>489</v>
      </c>
      <c r="B491" s="58" t="s">
        <v>334</v>
      </c>
      <c r="C491" s="59" t="s">
        <v>2464</v>
      </c>
    </row>
    <row r="492" spans="1:3" x14ac:dyDescent="0.25">
      <c r="A492" s="2">
        <v>490</v>
      </c>
      <c r="B492" s="58" t="s">
        <v>466</v>
      </c>
      <c r="C492" s="59" t="s">
        <v>2464</v>
      </c>
    </row>
    <row r="493" spans="1:3" x14ac:dyDescent="0.25">
      <c r="A493" s="2">
        <v>491</v>
      </c>
      <c r="B493" s="58" t="s">
        <v>439</v>
      </c>
      <c r="C493" s="59" t="s">
        <v>2464</v>
      </c>
    </row>
    <row r="494" spans="1:3" x14ac:dyDescent="0.25">
      <c r="A494" s="2">
        <v>492</v>
      </c>
      <c r="B494" s="58" t="s">
        <v>257</v>
      </c>
      <c r="C494" s="59" t="s">
        <v>2464</v>
      </c>
    </row>
    <row r="495" spans="1:3" x14ac:dyDescent="0.25">
      <c r="A495" s="2">
        <v>493</v>
      </c>
      <c r="B495" s="58" t="s">
        <v>603</v>
      </c>
      <c r="C495" s="59" t="s">
        <v>2464</v>
      </c>
    </row>
    <row r="496" spans="1:3" x14ac:dyDescent="0.25">
      <c r="A496" s="2">
        <v>494</v>
      </c>
      <c r="B496" s="58" t="s">
        <v>275</v>
      </c>
      <c r="C496" s="59" t="s">
        <v>2464</v>
      </c>
    </row>
    <row r="497" spans="1:3" x14ac:dyDescent="0.25">
      <c r="A497" s="2">
        <v>495</v>
      </c>
      <c r="B497" s="58" t="s">
        <v>505</v>
      </c>
      <c r="C497" s="59" t="s">
        <v>2464</v>
      </c>
    </row>
    <row r="498" spans="1:3" x14ac:dyDescent="0.25">
      <c r="A498" s="2">
        <v>496</v>
      </c>
      <c r="B498" s="58" t="s">
        <v>424</v>
      </c>
      <c r="C498" s="59" t="s">
        <v>2464</v>
      </c>
    </row>
    <row r="499" spans="1:3" x14ac:dyDescent="0.25">
      <c r="A499" s="2">
        <v>497</v>
      </c>
      <c r="B499" s="58" t="s">
        <v>196</v>
      </c>
      <c r="C499" s="59" t="s">
        <v>2464</v>
      </c>
    </row>
    <row r="500" spans="1:3" x14ac:dyDescent="0.25">
      <c r="A500" s="2">
        <v>498</v>
      </c>
      <c r="B500" s="58" t="s">
        <v>236</v>
      </c>
      <c r="C500" s="59" t="s">
        <v>2464</v>
      </c>
    </row>
    <row r="501" spans="1:3" x14ac:dyDescent="0.25">
      <c r="A501" s="2">
        <v>499</v>
      </c>
      <c r="B501" s="58" t="s">
        <v>227</v>
      </c>
      <c r="C501" s="59" t="s">
        <v>2464</v>
      </c>
    </row>
    <row r="502" spans="1:3" x14ac:dyDescent="0.25">
      <c r="A502" s="2">
        <v>500</v>
      </c>
      <c r="B502" s="58" t="s">
        <v>543</v>
      </c>
      <c r="C502" s="59" t="s">
        <v>2464</v>
      </c>
    </row>
    <row r="503" spans="1:3" x14ac:dyDescent="0.25">
      <c r="A503" s="2">
        <v>501</v>
      </c>
      <c r="B503" s="58" t="s">
        <v>509</v>
      </c>
      <c r="C503" s="59" t="s">
        <v>2464</v>
      </c>
    </row>
    <row r="504" spans="1:3" x14ac:dyDescent="0.25">
      <c r="A504" s="2">
        <v>502</v>
      </c>
      <c r="B504" s="58" t="s">
        <v>194</v>
      </c>
      <c r="C504" s="59" t="s">
        <v>2464</v>
      </c>
    </row>
    <row r="505" spans="1:3" x14ac:dyDescent="0.25">
      <c r="A505" s="2">
        <v>503</v>
      </c>
      <c r="B505" s="58" t="s">
        <v>541</v>
      </c>
      <c r="C505" s="59" t="s">
        <v>2464</v>
      </c>
    </row>
    <row r="506" spans="1:3" x14ac:dyDescent="0.25">
      <c r="A506" s="2">
        <v>504</v>
      </c>
      <c r="B506" s="58" t="s">
        <v>117</v>
      </c>
      <c r="C506" s="59" t="s">
        <v>2464</v>
      </c>
    </row>
    <row r="507" spans="1:3" x14ac:dyDescent="0.25">
      <c r="A507" s="2">
        <v>505</v>
      </c>
      <c r="B507" s="58" t="s">
        <v>232</v>
      </c>
      <c r="C507" s="59" t="s">
        <v>2464</v>
      </c>
    </row>
    <row r="508" spans="1:3" x14ac:dyDescent="0.25">
      <c r="A508" s="2">
        <v>506</v>
      </c>
      <c r="B508" s="58" t="s">
        <v>504</v>
      </c>
      <c r="C508" s="59" t="s">
        <v>2464</v>
      </c>
    </row>
    <row r="509" spans="1:3" x14ac:dyDescent="0.25">
      <c r="A509" s="2">
        <v>507</v>
      </c>
      <c r="B509" s="58" t="s">
        <v>309</v>
      </c>
      <c r="C509" s="59" t="s">
        <v>2464</v>
      </c>
    </row>
    <row r="510" spans="1:3" x14ac:dyDescent="0.25">
      <c r="A510" s="2">
        <v>508</v>
      </c>
      <c r="B510" s="58" t="s">
        <v>193</v>
      </c>
      <c r="C510" s="59" t="s">
        <v>2464</v>
      </c>
    </row>
    <row r="511" spans="1:3" x14ac:dyDescent="0.25">
      <c r="A511" s="2">
        <v>509</v>
      </c>
      <c r="B511" s="58" t="s">
        <v>465</v>
      </c>
      <c r="C511" s="59" t="s">
        <v>2464</v>
      </c>
    </row>
    <row r="512" spans="1:3" x14ac:dyDescent="0.25">
      <c r="A512" s="2">
        <v>510</v>
      </c>
      <c r="B512" s="58" t="s">
        <v>276</v>
      </c>
      <c r="C512" s="59" t="s">
        <v>2464</v>
      </c>
    </row>
    <row r="513" spans="1:3" x14ac:dyDescent="0.25">
      <c r="A513" s="2">
        <v>511</v>
      </c>
      <c r="B513" s="58" t="s">
        <v>448</v>
      </c>
      <c r="C513" s="59" t="s">
        <v>2464</v>
      </c>
    </row>
    <row r="514" spans="1:3" x14ac:dyDescent="0.25">
      <c r="A514" s="2">
        <v>512</v>
      </c>
      <c r="B514" s="58" t="s">
        <v>131</v>
      </c>
      <c r="C514" s="59" t="s">
        <v>2464</v>
      </c>
    </row>
    <row r="515" spans="1:3" x14ac:dyDescent="0.25">
      <c r="A515" s="2">
        <v>513</v>
      </c>
      <c r="B515" s="58" t="s">
        <v>159</v>
      </c>
      <c r="C515" s="59" t="s">
        <v>2464</v>
      </c>
    </row>
    <row r="516" spans="1:3" x14ac:dyDescent="0.25">
      <c r="A516" s="2">
        <v>514</v>
      </c>
      <c r="B516" s="58" t="s">
        <v>549</v>
      </c>
      <c r="C516" s="59" t="s">
        <v>2464</v>
      </c>
    </row>
    <row r="517" spans="1:3" x14ac:dyDescent="0.25">
      <c r="A517" s="2">
        <v>515</v>
      </c>
      <c r="B517" s="58" t="s">
        <v>519</v>
      </c>
      <c r="C517" s="59" t="s">
        <v>2464</v>
      </c>
    </row>
    <row r="518" spans="1:3" x14ac:dyDescent="0.25">
      <c r="A518" s="2">
        <v>516</v>
      </c>
      <c r="B518" s="58" t="s">
        <v>570</v>
      </c>
      <c r="C518" s="59" t="s">
        <v>2464</v>
      </c>
    </row>
    <row r="519" spans="1:3" x14ac:dyDescent="0.25">
      <c r="A519" s="2">
        <v>517</v>
      </c>
      <c r="B519" s="58" t="s">
        <v>486</v>
      </c>
      <c r="C519" s="59" t="s">
        <v>2464</v>
      </c>
    </row>
    <row r="520" spans="1:3" x14ac:dyDescent="0.25">
      <c r="A520" s="2">
        <v>518</v>
      </c>
      <c r="B520" s="58" t="s">
        <v>487</v>
      </c>
      <c r="C520" s="59" t="s">
        <v>2464</v>
      </c>
    </row>
    <row r="521" spans="1:3" x14ac:dyDescent="0.25">
      <c r="A521" s="2">
        <v>519</v>
      </c>
      <c r="B521" s="58" t="s">
        <v>150</v>
      </c>
      <c r="C521" s="59" t="s">
        <v>2464</v>
      </c>
    </row>
    <row r="522" spans="1:3" x14ac:dyDescent="0.25">
      <c r="A522" s="2">
        <v>520</v>
      </c>
      <c r="B522" s="58" t="s">
        <v>248</v>
      </c>
      <c r="C522" s="59" t="s">
        <v>2464</v>
      </c>
    </row>
    <row r="523" spans="1:3" x14ac:dyDescent="0.25">
      <c r="A523" s="2">
        <v>521</v>
      </c>
      <c r="B523" s="58" t="s">
        <v>583</v>
      </c>
      <c r="C523" s="59" t="s">
        <v>2464</v>
      </c>
    </row>
    <row r="524" spans="1:3" x14ac:dyDescent="0.25">
      <c r="A524" s="2">
        <v>522</v>
      </c>
      <c r="B524" s="58" t="s">
        <v>562</v>
      </c>
      <c r="C524" s="59" t="s">
        <v>2464</v>
      </c>
    </row>
    <row r="525" spans="1:3" x14ac:dyDescent="0.25">
      <c r="A525" s="2">
        <v>523</v>
      </c>
      <c r="B525" s="58" t="s">
        <v>591</v>
      </c>
      <c r="C525" s="59" t="s">
        <v>2464</v>
      </c>
    </row>
    <row r="526" spans="1:3" x14ac:dyDescent="0.25">
      <c r="A526" s="2">
        <v>524</v>
      </c>
      <c r="B526" s="58" t="s">
        <v>189</v>
      </c>
      <c r="C526" s="59" t="s">
        <v>2464</v>
      </c>
    </row>
    <row r="527" spans="1:3" x14ac:dyDescent="0.25">
      <c r="A527" s="2">
        <v>525</v>
      </c>
      <c r="B527" s="58" t="s">
        <v>154</v>
      </c>
      <c r="C527" s="59" t="s">
        <v>2464</v>
      </c>
    </row>
    <row r="528" spans="1:3" x14ac:dyDescent="0.25">
      <c r="A528" s="2">
        <v>526</v>
      </c>
      <c r="B528" s="58" t="s">
        <v>148</v>
      </c>
      <c r="C528" s="59" t="s">
        <v>2464</v>
      </c>
    </row>
    <row r="529" spans="1:3" x14ac:dyDescent="0.25">
      <c r="A529" s="2">
        <v>527</v>
      </c>
      <c r="B529" s="58" t="s">
        <v>588</v>
      </c>
      <c r="C529" s="59" t="s">
        <v>2464</v>
      </c>
    </row>
    <row r="530" spans="1:3" x14ac:dyDescent="0.25">
      <c r="A530" s="2">
        <v>528</v>
      </c>
      <c r="B530" s="58" t="s">
        <v>381</v>
      </c>
      <c r="C530" s="59" t="s">
        <v>2464</v>
      </c>
    </row>
    <row r="531" spans="1:3" x14ac:dyDescent="0.25">
      <c r="A531" s="2">
        <v>529</v>
      </c>
      <c r="B531" s="58" t="s">
        <v>518</v>
      </c>
      <c r="C531" s="59" t="s">
        <v>2464</v>
      </c>
    </row>
    <row r="532" spans="1:3" x14ac:dyDescent="0.25">
      <c r="A532" s="2">
        <v>530</v>
      </c>
      <c r="B532" s="58" t="s">
        <v>535</v>
      </c>
      <c r="C532" s="59" t="s">
        <v>2464</v>
      </c>
    </row>
    <row r="533" spans="1:3" x14ac:dyDescent="0.25">
      <c r="A533" s="2">
        <v>531</v>
      </c>
      <c r="B533" s="58" t="s">
        <v>524</v>
      </c>
      <c r="C533" s="59" t="s">
        <v>2464</v>
      </c>
    </row>
    <row r="534" spans="1:3" x14ac:dyDescent="0.25">
      <c r="A534" s="2">
        <v>532</v>
      </c>
      <c r="B534" s="58" t="s">
        <v>456</v>
      </c>
      <c r="C534" s="59" t="s">
        <v>2464</v>
      </c>
    </row>
    <row r="535" spans="1:3" x14ac:dyDescent="0.25">
      <c r="A535" s="2">
        <v>533</v>
      </c>
      <c r="B535" s="58" t="s">
        <v>426</v>
      </c>
      <c r="C535" s="59" t="s">
        <v>2464</v>
      </c>
    </row>
    <row r="536" spans="1:3" x14ac:dyDescent="0.25">
      <c r="A536" s="2">
        <v>534</v>
      </c>
      <c r="B536" s="58" t="s">
        <v>255</v>
      </c>
      <c r="C536" s="59" t="s">
        <v>2464</v>
      </c>
    </row>
    <row r="537" spans="1:3" x14ac:dyDescent="0.25">
      <c r="A537" s="2">
        <v>535</v>
      </c>
      <c r="B537" s="58" t="s">
        <v>514</v>
      </c>
      <c r="C537" s="59" t="s">
        <v>2464</v>
      </c>
    </row>
    <row r="538" spans="1:3" x14ac:dyDescent="0.25">
      <c r="A538" s="2">
        <v>536</v>
      </c>
      <c r="B538" s="58" t="s">
        <v>258</v>
      </c>
      <c r="C538" s="59" t="s">
        <v>2464</v>
      </c>
    </row>
    <row r="539" spans="1:3" x14ac:dyDescent="0.25">
      <c r="A539" s="2">
        <v>537</v>
      </c>
      <c r="B539" s="58" t="s">
        <v>578</v>
      </c>
      <c r="C539" s="59" t="s">
        <v>2464</v>
      </c>
    </row>
    <row r="540" spans="1:3" x14ac:dyDescent="0.25">
      <c r="A540" s="2">
        <v>538</v>
      </c>
      <c r="B540" s="58" t="s">
        <v>147</v>
      </c>
      <c r="C540" s="59" t="s">
        <v>2464</v>
      </c>
    </row>
    <row r="541" spans="1:3" x14ac:dyDescent="0.25">
      <c r="A541" s="2">
        <v>539</v>
      </c>
      <c r="B541" s="58" t="s">
        <v>226</v>
      </c>
      <c r="C541" s="59" t="s">
        <v>2464</v>
      </c>
    </row>
    <row r="542" spans="1:3" x14ac:dyDescent="0.25">
      <c r="A542" s="2">
        <v>540</v>
      </c>
      <c r="B542" s="58" t="s">
        <v>510</v>
      </c>
      <c r="C542" s="59" t="s">
        <v>2464</v>
      </c>
    </row>
    <row r="543" spans="1:3" x14ac:dyDescent="0.25">
      <c r="A543" s="2">
        <v>541</v>
      </c>
      <c r="B543" s="58" t="s">
        <v>270</v>
      </c>
      <c r="C543" s="59" t="s">
        <v>2464</v>
      </c>
    </row>
    <row r="544" spans="1:3" x14ac:dyDescent="0.25">
      <c r="A544" s="2">
        <v>542</v>
      </c>
      <c r="B544" s="58" t="s">
        <v>564</v>
      </c>
      <c r="C544" s="59" t="s">
        <v>2464</v>
      </c>
    </row>
    <row r="545" spans="1:3" x14ac:dyDescent="0.25">
      <c r="A545" s="2">
        <v>543</v>
      </c>
      <c r="B545" s="58" t="s">
        <v>101</v>
      </c>
      <c r="C545" s="59" t="s">
        <v>2464</v>
      </c>
    </row>
    <row r="546" spans="1:3" x14ac:dyDescent="0.25">
      <c r="A546" s="2">
        <v>544</v>
      </c>
      <c r="B546" s="58" t="s">
        <v>149</v>
      </c>
      <c r="C546" s="59" t="s">
        <v>2464</v>
      </c>
    </row>
    <row r="547" spans="1:3" ht="16.5" thickBot="1" x14ac:dyDescent="0.3">
      <c r="A547" s="2">
        <v>545</v>
      </c>
      <c r="B547" s="60" t="s">
        <v>164</v>
      </c>
      <c r="C547" s="61" t="s">
        <v>2464</v>
      </c>
    </row>
  </sheetData>
  <sortState xmlns:xlrd2="http://schemas.microsoft.com/office/spreadsheetml/2017/richdata2" ref="B3:C547">
    <sortCondition descending="1" ref="C3:C547"/>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Fig 1G</vt:lpstr>
      <vt:lpstr>Fig 1H</vt:lpstr>
      <vt:lpstr>Fig 1I</vt:lpstr>
      <vt:lpstr>Fig 1J</vt:lpstr>
      <vt:lpstr>Fig 1K</vt:lpstr>
      <vt:lpstr>S Fig 1F</vt:lpstr>
      <vt:lpstr>S Fig 1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een Pareja-Navarro</dc:creator>
  <cp:lastModifiedBy>Tara Tracy</cp:lastModifiedBy>
  <dcterms:created xsi:type="dcterms:W3CDTF">2024-11-14T20:15:07Z</dcterms:created>
  <dcterms:modified xsi:type="dcterms:W3CDTF">2025-09-19T23:44:14Z</dcterms:modified>
</cp:coreProperties>
</file>